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pr-my.sharepoint.com/personal/giulia_alessandri_unipr_it/Documents/Desktop/mastite_subclinica_Donofrio/"/>
    </mc:Choice>
  </mc:AlternateContent>
  <xr:revisionPtr revIDLastSave="728" documentId="13_ncr:1_{E96B41D5-C3C8-4305-B958-5138F0509F65}" xr6:coauthVersionLast="47" xr6:coauthVersionMax="47" xr10:uidLastSave="{A66B0E3F-9908-4ECC-8527-83C05B7D5F07}"/>
  <bookViews>
    <workbookView xWindow="2380" yWindow="2380" windowWidth="2640" windowHeight="1240" xr2:uid="{4516351A-9BE9-443C-86E3-12AA19D89F39}"/>
  </bookViews>
  <sheets>
    <sheet name="Table_S1" sheetId="1" r:id="rId1"/>
    <sheet name="Table_S2" sheetId="2" r:id="rId2"/>
    <sheet name="Table_S3" sheetId="3" r:id="rId3"/>
    <sheet name="Table_S4" sheetId="4" r:id="rId4"/>
    <sheet name="Table_S5" sheetId="5" r:id="rId5"/>
    <sheet name="Table_S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01" uniqueCount="387">
  <si>
    <t xml:space="preserve">Clinical status </t>
  </si>
  <si>
    <t>Sample</t>
  </si>
  <si>
    <t xml:space="preserve">Number of lactation </t>
  </si>
  <si>
    <t xml:space="preserve">Day of lactation </t>
  </si>
  <si>
    <t xml:space="preserve">Healthy </t>
  </si>
  <si>
    <t>Subclinical Mastitis</t>
  </si>
  <si>
    <t>Stable 1</t>
  </si>
  <si>
    <t>Stable 2</t>
  </si>
  <si>
    <t>Number of produced reads</t>
  </si>
  <si>
    <t xml:space="preserve">Number of reads after quality check </t>
  </si>
  <si>
    <t>Kg of produced milk</t>
  </si>
  <si>
    <r>
      <t xml:space="preserve">Number of reads after </t>
    </r>
    <r>
      <rPr>
        <b/>
        <i/>
        <sz val="11"/>
        <color theme="1"/>
        <rFont val="Times New Roman"/>
        <family val="1"/>
      </rPr>
      <t>Bos taurus</t>
    </r>
    <r>
      <rPr>
        <b/>
        <sz val="11"/>
        <color theme="1"/>
        <rFont val="Times New Roman"/>
        <family val="1"/>
      </rPr>
      <t xml:space="preserve"> filtering </t>
    </r>
  </si>
  <si>
    <r>
      <t xml:space="preserve">Table S1: </t>
    </r>
    <r>
      <rPr>
        <sz val="11"/>
        <color theme="1"/>
        <rFont val="Times New Roman"/>
        <family val="1"/>
      </rPr>
      <t>Metadata associated to the milk samples collected in this study.</t>
    </r>
  </si>
  <si>
    <r>
      <t xml:space="preserve">Table S2: </t>
    </r>
    <r>
      <rPr>
        <sz val="11"/>
        <color theme="1"/>
        <rFont val="Times New Roman"/>
        <family val="1"/>
      </rPr>
      <t>Filtering report related to the milk samples sequenced in this study.</t>
    </r>
  </si>
  <si>
    <t xml:space="preserve">Samples </t>
  </si>
  <si>
    <t xml:space="preserve">Subclinical Matitis </t>
  </si>
  <si>
    <t>Subclincial Mastitis</t>
  </si>
  <si>
    <t>Clinical Status</t>
  </si>
  <si>
    <t xml:space="preserve">Number of bacterial species </t>
  </si>
  <si>
    <r>
      <rPr>
        <b/>
        <sz val="11"/>
        <color theme="1"/>
        <rFont val="Times New Roman"/>
        <family val="1"/>
      </rPr>
      <t>Table S3:</t>
    </r>
    <r>
      <rPr>
        <sz val="11"/>
        <color theme="1"/>
        <rFont val="Times New Roman"/>
        <family val="1"/>
      </rPr>
      <t xml:space="preserve"> Number of bacterial species per milk sample.</t>
    </r>
  </si>
  <si>
    <t>Average</t>
  </si>
  <si>
    <t>Prevalence</t>
  </si>
  <si>
    <t>Aerococcus urinaeequi</t>
  </si>
  <si>
    <t>Aerococcus viridans</t>
  </si>
  <si>
    <t>Bifidobacterium pseudolongum</t>
  </si>
  <si>
    <t>Clostridioides difficile</t>
  </si>
  <si>
    <t>Jeotgalibaca porci</t>
  </si>
  <si>
    <t>Jeotgalicoccus coquinae</t>
  </si>
  <si>
    <t>Lactobacillus acidipiscis</t>
  </si>
  <si>
    <t>Paeniclostridium sordellii</t>
  </si>
  <si>
    <t>Paraclostridium bifermentans</t>
  </si>
  <si>
    <t>Romboutsia ilealis</t>
  </si>
  <si>
    <t>Romboutsia timonensis</t>
  </si>
  <si>
    <t>Staphylococcus arlettae</t>
  </si>
  <si>
    <t>Staphylococcus cohnii</t>
  </si>
  <si>
    <t>Staphylococcus equorum</t>
  </si>
  <si>
    <t>Staphylococcus hominis</t>
  </si>
  <si>
    <t>Turicibacter sanguinis</t>
  </si>
  <si>
    <t>Weissella jogaejeotgali</t>
  </si>
  <si>
    <t>Staphylococcus chromogenes</t>
  </si>
  <si>
    <t xml:space="preserve">Healthy - Stable 1 </t>
  </si>
  <si>
    <t>Subclinical Mastitis - Stable 1</t>
  </si>
  <si>
    <t>Healthy - Stable 2</t>
  </si>
  <si>
    <t>Subclinical mastitis - Stable 2</t>
  </si>
  <si>
    <t>Acinetobacter indicus</t>
  </si>
  <si>
    <t>Akkermansia muciniphila</t>
  </si>
  <si>
    <t>Bacillus aryabhattai</t>
  </si>
  <si>
    <t>Bacillus licheniformis</t>
  </si>
  <si>
    <t>Bacillus megaterium</t>
  </si>
  <si>
    <t>Bacillus subtilis</t>
  </si>
  <si>
    <t>Bacillus velezensis</t>
  </si>
  <si>
    <t>Bifidobacterium merycicum</t>
  </si>
  <si>
    <t>Bifidobacterium scardovii</t>
  </si>
  <si>
    <t>Bilophila wadsworthia</t>
  </si>
  <si>
    <t>Brachybacterium massiliense</t>
  </si>
  <si>
    <t>Brevibacterium frigoritolerans</t>
  </si>
  <si>
    <t>Burkholderia stabilis</t>
  </si>
  <si>
    <t>Clostridium bornimense</t>
  </si>
  <si>
    <t>Clostridium botulinum</t>
  </si>
  <si>
    <t>Clostridium perfringens</t>
  </si>
  <si>
    <t>Corynebacterium bovis</t>
  </si>
  <si>
    <t>Corynebacterium camporealensis</t>
  </si>
  <si>
    <t>Corynebacterium frankenforstense</t>
  </si>
  <si>
    <t>Corynebacterium propinquum</t>
  </si>
  <si>
    <t>Corynebacterium sanguinis</t>
  </si>
  <si>
    <t>Corynebacterium urealyticum</t>
  </si>
  <si>
    <t>Corynebacterium xerosis</t>
  </si>
  <si>
    <t>Cutibacterium acnes</t>
  </si>
  <si>
    <t>Cutibacterium granulosum</t>
  </si>
  <si>
    <t>Cytobacillus firmus</t>
  </si>
  <si>
    <t>Dietzia aerolata</t>
  </si>
  <si>
    <t>Enterobacter asburiae</t>
  </si>
  <si>
    <t>Enterobacter bugandensis</t>
  </si>
  <si>
    <t>Enterobacter hormaechei</t>
  </si>
  <si>
    <t>Enterococcus aquimarinus</t>
  </si>
  <si>
    <t>Enterococcus casseliflavus</t>
  </si>
  <si>
    <t>Enterococcus cecorum</t>
  </si>
  <si>
    <t>Enterococcus durans</t>
  </si>
  <si>
    <t>Enterococcus faecalis</t>
  </si>
  <si>
    <t>Enterococcus faecium</t>
  </si>
  <si>
    <t>Enterococcus gallinarum</t>
  </si>
  <si>
    <t>Enterococcus hirae</t>
  </si>
  <si>
    <t>Enterococcus pseudoavium</t>
  </si>
  <si>
    <t>Enterococcus saccharolyticus</t>
  </si>
  <si>
    <t>Escherichia coli</t>
  </si>
  <si>
    <t>Escherichia marmotae</t>
  </si>
  <si>
    <t>Exiguobacterium acetylicum</t>
  </si>
  <si>
    <t>Exiguobacterium chiriqhucha</t>
  </si>
  <si>
    <t>Exiguobacterium indicum</t>
  </si>
  <si>
    <t>Faecalibacillus intestinalis</t>
  </si>
  <si>
    <t>Frankia coriariae</t>
  </si>
  <si>
    <t>Fusobacterium necrophorum</t>
  </si>
  <si>
    <t>Globicatella sanguinis</t>
  </si>
  <si>
    <t>Helcococcus kunzii</t>
  </si>
  <si>
    <t>Intestinibaculum porci</t>
  </si>
  <si>
    <t>Jeotgalibaca arthritidis</t>
  </si>
  <si>
    <t>Jeotgalicoccus saudimassiliensis</t>
  </si>
  <si>
    <t>Klebsiella grimontii</t>
  </si>
  <si>
    <t>Klebsiella michiganensis</t>
  </si>
  <si>
    <t>Knoellia sinensis</t>
  </si>
  <si>
    <t>Kurthia huakuii</t>
  </si>
  <si>
    <t>Lactobacillus amylovorus</t>
  </si>
  <si>
    <t>Lactobacillus crispatus</t>
  </si>
  <si>
    <t>Lactobacillus delbrueckii</t>
  </si>
  <si>
    <t>Lactobacillus farciminis</t>
  </si>
  <si>
    <t>Lactobacillus ginsenosidimutans</t>
  </si>
  <si>
    <t>Lactobacillus iners</t>
  </si>
  <si>
    <t>Lactobacillus mucosae</t>
  </si>
  <si>
    <t>Lactobacillus parabuchneri</t>
  </si>
  <si>
    <t>Lactobacillus paracasei</t>
  </si>
  <si>
    <t>Lactobacillus reuteri</t>
  </si>
  <si>
    <t>Lactococcus garvieae</t>
  </si>
  <si>
    <t>Lactococcus lactis</t>
  </si>
  <si>
    <t>Lactococcus petauri</t>
  </si>
  <si>
    <t>Lagierella massiliensis</t>
  </si>
  <si>
    <t>Luteimonas arsenica</t>
  </si>
  <si>
    <t>Lysinibacillus capsici</t>
  </si>
  <si>
    <t>Macrococcus bohemicus</t>
  </si>
  <si>
    <t>Macrococcus canis</t>
  </si>
  <si>
    <t>Marinococcus halophilus</t>
  </si>
  <si>
    <t>Megasphaera elsdenii</t>
  </si>
  <si>
    <t>Micrococcus lylae</t>
  </si>
  <si>
    <t>Moraxella osloensis</t>
  </si>
  <si>
    <t>Olsenella umbonata</t>
  </si>
  <si>
    <t>Ornithinicoccus hortensis</t>
  </si>
  <si>
    <t>Pantoea agglomerans</t>
  </si>
  <si>
    <t>Pediococcus pentosaceus</t>
  </si>
  <si>
    <t>Peptoniphilus indolicus</t>
  </si>
  <si>
    <t>Peptoniphilus pacaensis</t>
  </si>
  <si>
    <t>Peptoniphilus vaginalis</t>
  </si>
  <si>
    <t>Peptostreptococcus russellii</t>
  </si>
  <si>
    <t>Planomicrobium glaciei</t>
  </si>
  <si>
    <t>Pseudoalteromonas translucida</t>
  </si>
  <si>
    <t>Pseudomonas flexibilis</t>
  </si>
  <si>
    <t>Pseudomonas saudiphocaensis</t>
  </si>
  <si>
    <t>Pseudomonas stutzeri</t>
  </si>
  <si>
    <t>Psychrobacter phenylpyruvicus</t>
  </si>
  <si>
    <t>Ralstonia pickettii</t>
  </si>
  <si>
    <t>Romboutsia hominis</t>
  </si>
  <si>
    <t>Serratia fonticola</t>
  </si>
  <si>
    <t>Serratia ureilytica</t>
  </si>
  <si>
    <t>Solibacillus isronensis</t>
  </si>
  <si>
    <t>Staphylococcus aureus</t>
  </si>
  <si>
    <t>Staphylococcus auricularis</t>
  </si>
  <si>
    <t>Staphylococcus capitis</t>
  </si>
  <si>
    <t>Staphylococcus epidermidis</t>
  </si>
  <si>
    <t>Staphylococcus felis</t>
  </si>
  <si>
    <t>Staphylococcus gallinarum</t>
  </si>
  <si>
    <t>Staphylococcus haemolyticus</t>
  </si>
  <si>
    <t>Staphylococcus hyicus</t>
  </si>
  <si>
    <t>Staphylococcus microti</t>
  </si>
  <si>
    <t>Staphylococcus muscae</t>
  </si>
  <si>
    <t>Staphylococcus petrasii</t>
  </si>
  <si>
    <t>Staphylococcus saprophyticus</t>
  </si>
  <si>
    <t>Staphylococcus sciuri</t>
  </si>
  <si>
    <t>Staphylococcus simulans</t>
  </si>
  <si>
    <t>Staphylococcus xylosus</t>
  </si>
  <si>
    <t>Stenotrophomonas ginsengisoli</t>
  </si>
  <si>
    <t>Stenotrophomonas koreensis</t>
  </si>
  <si>
    <t>Stenotrophomonas maltophilia</t>
  </si>
  <si>
    <t>Streptococcus cristatus</t>
  </si>
  <si>
    <t>Streptococcus dysgalactiae</t>
  </si>
  <si>
    <t>Streptococcus equinus</t>
  </si>
  <si>
    <t>Streptococcus gordonii</t>
  </si>
  <si>
    <t>Streptococcus halotolerans</t>
  </si>
  <si>
    <t>Streptococcus salivarius</t>
  </si>
  <si>
    <t>Streptococcus thermophilus</t>
  </si>
  <si>
    <t>Streptococcus uberis</t>
  </si>
  <si>
    <t>Streptococcus vestibularis</t>
  </si>
  <si>
    <t>Tetragenococcus halophilus</t>
  </si>
  <si>
    <t>Tetrasphaera elongata</t>
  </si>
  <si>
    <t>Thauera phenolivorans</t>
  </si>
  <si>
    <t>Trueperella pyogenes</t>
  </si>
  <si>
    <t>Weissella paramesenteroides</t>
  </si>
  <si>
    <t>Species</t>
  </si>
  <si>
    <r>
      <rPr>
        <i/>
        <sz val="11"/>
        <color theme="1"/>
        <rFont val="Times New Roman"/>
        <family val="1"/>
      </rPr>
      <t>Abiotrophi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Absicocc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Acholeplasm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 xml:space="preserve">Achromobacter </t>
    </r>
    <r>
      <rPr>
        <sz val="11"/>
        <color theme="1"/>
        <rFont val="Times New Roman"/>
        <family val="1"/>
      </rPr>
      <t>unknown_species</t>
    </r>
  </si>
  <si>
    <r>
      <rPr>
        <i/>
        <sz val="11"/>
        <color theme="1"/>
        <rFont val="Times New Roman"/>
        <family val="1"/>
      </rPr>
      <t>Acinetobacter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Actinotale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Adlercreutzi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Aequorivit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 xml:space="preserve">Aerococcus </t>
    </r>
    <r>
      <rPr>
        <sz val="11"/>
        <color theme="1"/>
        <rFont val="Times New Roman"/>
        <family val="1"/>
      </rPr>
      <t>unknown_species</t>
    </r>
  </si>
  <si>
    <r>
      <rPr>
        <i/>
        <sz val="11"/>
        <color theme="1"/>
        <rFont val="Times New Roman"/>
        <family val="1"/>
      </rPr>
      <t>Aeromicrob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Agarilytic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 xml:space="preserve">Agathobaculum </t>
    </r>
    <r>
      <rPr>
        <sz val="11"/>
        <color theme="1"/>
        <rFont val="Times New Roman"/>
        <family val="1"/>
      </rPr>
      <t>unknown_species</t>
    </r>
  </si>
  <si>
    <r>
      <rPr>
        <i/>
        <sz val="11"/>
        <color theme="1"/>
        <rFont val="Times New Roman"/>
        <family val="1"/>
      </rPr>
      <t>Alistipe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 xml:space="preserve">Alkaliphilus </t>
    </r>
    <r>
      <rPr>
        <sz val="11"/>
        <color theme="1"/>
        <rFont val="Times New Roman"/>
        <family val="1"/>
      </rPr>
      <t>unknown_species</t>
    </r>
  </si>
  <si>
    <r>
      <rPr>
        <i/>
        <sz val="11"/>
        <color theme="1"/>
        <rFont val="Times New Roman"/>
        <family val="1"/>
      </rPr>
      <t>Amedibacter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 xml:space="preserve">Aminipila </t>
    </r>
    <r>
      <rPr>
        <sz val="11"/>
        <color theme="1"/>
        <rFont val="Times New Roman"/>
        <family val="1"/>
      </rPr>
      <t>unknown_species</t>
    </r>
  </si>
  <si>
    <r>
      <rPr>
        <i/>
        <sz val="11"/>
        <color theme="1"/>
        <rFont val="Times New Roman"/>
        <family val="1"/>
      </rPr>
      <t>Anaerobiospirill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 xml:space="preserve">Anaerococcus </t>
    </r>
    <r>
      <rPr>
        <sz val="11"/>
        <color theme="1"/>
        <rFont val="Times New Roman"/>
        <family val="1"/>
      </rPr>
      <t>unknown_species</t>
    </r>
  </si>
  <si>
    <r>
      <rPr>
        <i/>
        <sz val="11"/>
        <color theme="1"/>
        <rFont val="Times New Roman"/>
        <family val="1"/>
      </rPr>
      <t>Anaerorhabd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Arcanobacter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Aromatole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Bacill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Bacteriovorax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Beduini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Beutenbergi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Bifidobacter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Blauti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Brachybacter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Brevibacter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Brevilactibacter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Bulleidi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Butyricicocc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Carnobacter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Cecembi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Cellulomona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Clostridioide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Clostrid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Comamona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Corynebacter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Cutibacter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Cyclobacter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Cytobacill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Dehalobacter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Demequin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Dietzi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Dolosigranul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Dubosiell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Dyadobacter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Eggerthell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Eggerthi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Emergenci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Endozoicomona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Enterobacter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Enterococc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Entomoplasm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Eubacter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Exiguobacter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 xml:space="preserve">Facklamia </t>
    </r>
    <r>
      <rPr>
        <sz val="11"/>
        <color theme="1"/>
        <rFont val="Times New Roman"/>
        <family val="1"/>
      </rPr>
      <t>unknown_species</t>
    </r>
  </si>
  <si>
    <r>
      <rPr>
        <i/>
        <sz val="11"/>
        <color theme="1"/>
        <rFont val="Times New Roman"/>
        <family val="1"/>
      </rPr>
      <t xml:space="preserve">Faecalibacillus </t>
    </r>
    <r>
      <rPr>
        <sz val="11"/>
        <color theme="1"/>
        <rFont val="Times New Roman"/>
        <family val="1"/>
      </rPr>
      <t>unknown_species</t>
    </r>
  </si>
  <si>
    <r>
      <rPr>
        <i/>
        <sz val="11"/>
        <color theme="1"/>
        <rFont val="Times New Roman"/>
        <family val="1"/>
      </rPr>
      <t>Faecalicocc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Faecalitale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Fenollari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Filifactor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Flavobacter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Flavonifractor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Fusobacter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Gemell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Georgeni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Gilliamell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Globicatell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 xml:space="preserve">Gordonibacter </t>
    </r>
    <r>
      <rPr>
        <sz val="11"/>
        <color theme="1"/>
        <rFont val="Times New Roman"/>
        <family val="1"/>
      </rPr>
      <t>unknown_species</t>
    </r>
  </si>
  <si>
    <r>
      <rPr>
        <i/>
        <sz val="11"/>
        <color theme="1"/>
        <rFont val="Times New Roman"/>
        <family val="1"/>
      </rPr>
      <t>Gottschalki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Gudongell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Haloactinobacter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Haloglycomyce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Haloplasm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Helcococc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Holdemani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Hungateiclostrid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 xml:space="preserve">Ilumatobacter </t>
    </r>
    <r>
      <rPr>
        <sz val="11"/>
        <color theme="1"/>
        <rFont val="Times New Roman"/>
        <family val="1"/>
      </rPr>
      <t>unknown_species</t>
    </r>
  </si>
  <si>
    <r>
      <rPr>
        <i/>
        <sz val="11"/>
        <color theme="1"/>
        <rFont val="Times New Roman"/>
        <family val="1"/>
      </rPr>
      <t>Inediibacter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Intestinibacter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Intestinibacul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Intestinimona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Isoptericol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 xml:space="preserve">Janibacter </t>
    </r>
    <r>
      <rPr>
        <sz val="11"/>
        <color theme="1"/>
        <rFont val="Times New Roman"/>
        <family val="1"/>
      </rPr>
      <t>unknown_species</t>
    </r>
  </si>
  <si>
    <r>
      <rPr>
        <i/>
        <sz val="11"/>
        <color theme="1"/>
        <rFont val="Times New Roman"/>
        <family val="1"/>
      </rPr>
      <t>Janthinobacter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Jeotgalibac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Jeotgalicocc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Kallipyg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Klebsiell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Kocuri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Kroppenstedti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 xml:space="preserve">Kurthia </t>
    </r>
    <r>
      <rPr>
        <sz val="11"/>
        <color theme="1"/>
        <rFont val="Times New Roman"/>
        <family val="1"/>
      </rPr>
      <t>unknown_species</t>
    </r>
  </si>
  <si>
    <r>
      <rPr>
        <i/>
        <sz val="11"/>
        <color theme="1"/>
        <rFont val="Times New Roman"/>
        <family val="1"/>
      </rPr>
      <t>Lactobacill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Lactococc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Lagierell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Lawsonell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 xml:space="preserve">Lancefieldella </t>
    </r>
    <r>
      <rPr>
        <sz val="11"/>
        <color theme="1"/>
        <rFont val="Times New Roman"/>
        <family val="1"/>
      </rPr>
      <t>unknown_species</t>
    </r>
  </si>
  <si>
    <r>
      <rPr>
        <i/>
        <sz val="11"/>
        <color theme="1"/>
        <rFont val="Times New Roman"/>
        <family val="1"/>
      </rPr>
      <t>Lentibacill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Leptothrix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 xml:space="preserve">Levyella </t>
    </r>
    <r>
      <rPr>
        <sz val="11"/>
        <color theme="1"/>
        <rFont val="Times New Roman"/>
        <family val="1"/>
      </rPr>
      <t>unknown_species</t>
    </r>
  </si>
  <si>
    <r>
      <rPr>
        <i/>
        <sz val="11"/>
        <color theme="1"/>
        <rFont val="Times New Roman"/>
        <family val="1"/>
      </rPr>
      <t>Longibacul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 xml:space="preserve">Longicatena </t>
    </r>
    <r>
      <rPr>
        <sz val="11"/>
        <color theme="1"/>
        <rFont val="Times New Roman"/>
        <family val="1"/>
      </rPr>
      <t>unknown_species</t>
    </r>
  </si>
  <si>
    <r>
      <rPr>
        <i/>
        <sz val="11"/>
        <color theme="1"/>
        <rFont val="Times New Roman"/>
        <family val="1"/>
      </rPr>
      <t>Longimicrob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Luteimona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Luteococc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Lysinibacill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Lysobacter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Macrococc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Mahell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Mailhell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 xml:space="preserve">Marihabitans </t>
    </r>
    <r>
      <rPr>
        <sz val="11"/>
        <color theme="1"/>
        <rFont val="Times New Roman"/>
        <family val="1"/>
      </rPr>
      <t>unknown_species</t>
    </r>
  </si>
  <si>
    <r>
      <rPr>
        <i/>
        <sz val="11"/>
        <color theme="1"/>
        <rFont val="Times New Roman"/>
        <family val="1"/>
      </rPr>
      <t>Marinilactibacill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Marinobacter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Marinospirill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Marmoricol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 xml:space="preserve">Massilimaliae </t>
    </r>
    <r>
      <rPr>
        <sz val="11"/>
        <color theme="1"/>
        <rFont val="Times New Roman"/>
        <family val="1"/>
      </rPr>
      <t>unknown_species</t>
    </r>
  </si>
  <si>
    <r>
      <rPr>
        <i/>
        <sz val="11"/>
        <color theme="1"/>
        <rFont val="Times New Roman"/>
        <family val="1"/>
      </rPr>
      <t>Methanobrevibacter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Microbacter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Miniphocibacter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Mitsuokell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Mobilibacter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Mogibacter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Moraxell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Mycoplasm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Myroide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Ndongobacter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Neobacill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 xml:space="preserve">Nocardioides </t>
    </r>
    <r>
      <rPr>
        <sz val="11"/>
        <color theme="1"/>
        <rFont val="Times New Roman"/>
        <family val="1"/>
      </rPr>
      <t>unknown_species</t>
    </r>
  </si>
  <si>
    <r>
      <rPr>
        <i/>
        <sz val="11"/>
        <color theme="1"/>
        <rFont val="Times New Roman"/>
        <family val="1"/>
      </rPr>
      <t>Oceanobacill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Olsenell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Ornithinicocc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Ornithinimicrob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Oscillibacter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Paenarthrobacter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Paeniclostrid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Paraclostrid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Parapedobacter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Parvimona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Peptacetobacter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Peptoclostrid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Peptoniphil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Peptostreptococc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Peribacill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Phascolarctobacterium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Phocaeicol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 xml:space="preserve">Planococcus </t>
    </r>
    <r>
      <rPr>
        <sz val="11"/>
        <color theme="1"/>
        <rFont val="Times New Roman"/>
        <family val="1"/>
      </rPr>
      <t>unknown_species</t>
    </r>
  </si>
  <si>
    <r>
      <rPr>
        <i/>
        <sz val="11"/>
        <color theme="1"/>
        <rFont val="Times New Roman"/>
        <family val="1"/>
      </rPr>
      <t xml:space="preserve">Plesiomonas </t>
    </r>
    <r>
      <rPr>
        <sz val="11"/>
        <color theme="1"/>
        <rFont val="Times New Roman"/>
        <family val="1"/>
      </rPr>
      <t>unknown_species</t>
    </r>
  </si>
  <si>
    <r>
      <rPr>
        <i/>
        <sz val="11"/>
        <color theme="1"/>
        <rFont val="Times New Roman"/>
        <family val="1"/>
      </rPr>
      <t>Prevotell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Pseudactinotale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Pseudoflavonifractor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 xml:space="preserve">Pseudohongiella </t>
    </r>
    <r>
      <rPr>
        <sz val="11"/>
        <color theme="1"/>
        <rFont val="Times New Roman"/>
        <family val="1"/>
      </rPr>
      <t>unknown_species</t>
    </r>
  </si>
  <si>
    <r>
      <rPr>
        <i/>
        <sz val="11"/>
        <color theme="1"/>
        <rFont val="Times New Roman"/>
        <family val="1"/>
      </rPr>
      <t>Pseudomona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Psychrobacill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Rhodococc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Romboutsi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Rummeliibacill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Saccharopolyspor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 xml:space="preserve">Salinicoccus </t>
    </r>
    <r>
      <rPr>
        <sz val="11"/>
        <color theme="1"/>
        <rFont val="Times New Roman"/>
        <family val="1"/>
      </rPr>
      <t>unknown_species</t>
    </r>
  </si>
  <si>
    <r>
      <rPr>
        <i/>
        <sz val="11"/>
        <color theme="1"/>
        <rFont val="Times New Roman"/>
        <family val="1"/>
      </rPr>
      <t>Salipaludibacill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Selenomona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Senegali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Serinicocc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Serrati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 xml:space="preserve">Slackia </t>
    </r>
    <r>
      <rPr>
        <sz val="11"/>
        <color theme="1"/>
        <rFont val="Times New Roman"/>
        <family val="1"/>
      </rPr>
      <t>unknown_species</t>
    </r>
  </si>
  <si>
    <r>
      <rPr>
        <i/>
        <sz val="11"/>
        <color theme="1"/>
        <rFont val="Times New Roman"/>
        <family val="1"/>
      </rPr>
      <t>Sneathi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Solibacill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Spiroplasm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Sporosarcin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Staphylococc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Streptococc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 xml:space="preserve">Suicoccus </t>
    </r>
    <r>
      <rPr>
        <sz val="11"/>
        <color theme="1"/>
        <rFont val="Times New Roman"/>
        <family val="1"/>
      </rPr>
      <t>unknown_species</t>
    </r>
  </si>
  <si>
    <r>
      <rPr>
        <i/>
        <sz val="11"/>
        <color theme="1"/>
        <rFont val="Times New Roman"/>
        <family val="1"/>
      </rPr>
      <t>Tessaracocc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Tetragenococc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Tetrasphaer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Thalassolitu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Thauer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Thermoanaerobacter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Thermovirg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Tissierell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Traorell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Treponem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Trichococc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Trueperell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Tumebacill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Turicibacter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Urinicocc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Vaginisenegalia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>Virgibacillus</t>
    </r>
    <r>
      <rPr>
        <sz val="11"/>
        <color theme="1"/>
        <rFont val="Times New Roman"/>
        <family val="1"/>
      </rPr>
      <t xml:space="preserve"> unknown_species</t>
    </r>
  </si>
  <si>
    <r>
      <rPr>
        <i/>
        <sz val="11"/>
        <color theme="1"/>
        <rFont val="Times New Roman"/>
        <family val="1"/>
      </rPr>
      <t xml:space="preserve">Weissella </t>
    </r>
    <r>
      <rPr>
        <sz val="11"/>
        <color theme="1"/>
        <rFont val="Times New Roman"/>
        <family val="1"/>
      </rPr>
      <t>unknown_species</t>
    </r>
  </si>
  <si>
    <r>
      <rPr>
        <b/>
        <sz val="11"/>
        <color theme="1"/>
        <rFont val="Times New Roman"/>
        <family val="1"/>
      </rPr>
      <t>Table S4: M</t>
    </r>
    <r>
      <rPr>
        <sz val="11"/>
        <color theme="1"/>
        <rFont val="Times New Roman"/>
        <family val="1"/>
      </rPr>
      <t xml:space="preserve">ilk "core" microbiota for healthy and subclinical mastitis cows divided per stable. For each group, the average relative abundance and prevalence for each bacterial species are reported. </t>
    </r>
  </si>
  <si>
    <t>.00000a</t>
  </si>
  <si>
    <t>Number of samples - Healthy</t>
  </si>
  <si>
    <t xml:space="preserve">Average relative abundance - Healthy </t>
  </si>
  <si>
    <t/>
  </si>
  <si>
    <t xml:space="preserve">Standard deviation - Healthy </t>
  </si>
  <si>
    <t>Number of samples - Subclinical Mastitis</t>
  </si>
  <si>
    <t xml:space="preserve">Average relative abundance - Subclinical Mastitis </t>
  </si>
  <si>
    <t xml:space="preserve">Standard deviation - Subclinical Mastitis </t>
  </si>
  <si>
    <t>p-value</t>
  </si>
  <si>
    <r>
      <t>.00000</t>
    </r>
    <r>
      <rPr>
        <vertAlign val="superscript"/>
        <sz val="11"/>
        <rFont val="Times New Roman"/>
        <family val="1"/>
      </rPr>
      <t>a</t>
    </r>
  </si>
  <si>
    <r>
      <t xml:space="preserve">Table S5: </t>
    </r>
    <r>
      <rPr>
        <sz val="11"/>
        <rFont val="Times New Roman"/>
        <family val="1"/>
      </rPr>
      <t>Student's T-test statisitcal analyses to compare the relative abundances of taxonomic profiles of milk samples from healthy and subclinical mastitis-affected cows, divided per stable. Significant p-value are highlgihted in green.</t>
    </r>
  </si>
  <si>
    <t xml:space="preserve">Stable 1 </t>
  </si>
  <si>
    <r>
      <t xml:space="preserve">Table S6: </t>
    </r>
    <r>
      <rPr>
        <sz val="11"/>
        <rFont val="Times New Roman"/>
        <family val="1"/>
      </rPr>
      <t>Student's T-test statisitcal analyses to compare the absolute abundances of taxonomic profiles of milk samples from healthy and subclinical mastitis-affected cows, divided per stable. Significant p-value are highlgihted in green.</t>
    </r>
  </si>
  <si>
    <t>Somatic Cell Count (cells/ml)</t>
  </si>
  <si>
    <t xml:space="preserve">Diet </t>
  </si>
  <si>
    <t>75% crop - 25% concentrate</t>
  </si>
  <si>
    <t>66% crop - 34% concentrate</t>
  </si>
  <si>
    <t>Litter</t>
  </si>
  <si>
    <t xml:space="preserve">Straw litter </t>
  </si>
  <si>
    <t>Bedding s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"/>
    <numFmt numFmtId="165" formatCode="###0.0000"/>
    <numFmt numFmtId="166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sz val="10"/>
      <name val="Arial"/>
      <family val="2"/>
    </font>
    <font>
      <sz val="11"/>
      <name val="Times New Roman"/>
      <family val="1"/>
    </font>
    <font>
      <b/>
      <sz val="11"/>
      <name val="Times New Roman"/>
      <family val="1"/>
    </font>
    <font>
      <vertAlign val="superscript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6">
    <xf numFmtId="0" fontId="0" fillId="0" borderId="0"/>
    <xf numFmtId="9" fontId="4" fillId="0" borderId="0" applyFont="0" applyFill="0" applyBorder="0" applyAlignment="0" applyProtection="0"/>
    <xf numFmtId="0" fontId="6" fillId="0" borderId="0"/>
    <xf numFmtId="0" fontId="6" fillId="0" borderId="0"/>
    <xf numFmtId="0" fontId="6" fillId="0" borderId="0"/>
    <xf numFmtId="0" fontId="6" fillId="0" borderId="0"/>
  </cellStyleXfs>
  <cellXfs count="95">
    <xf numFmtId="0" fontId="0" fillId="0" borderId="0" xfId="0"/>
    <xf numFmtId="0" fontId="2" fillId="0" borderId="0" xfId="0" applyFont="1"/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/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0" fontId="2" fillId="0" borderId="0" xfId="1" applyNumberFormat="1" applyFont="1" applyFill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0" fontId="2" fillId="0" borderId="0" xfId="1" applyNumberFormat="1" applyFont="1" applyAlignment="1">
      <alignment horizontal="center" vertical="center"/>
    </xf>
    <xf numFmtId="0" fontId="2" fillId="0" borderId="0" xfId="0" applyFont="1" applyFill="1"/>
    <xf numFmtId="0" fontId="5" fillId="0" borderId="0" xfId="0" applyFont="1" applyFill="1"/>
    <xf numFmtId="0" fontId="1" fillId="0" borderId="0" xfId="0" applyFont="1" applyFill="1"/>
    <xf numFmtId="0" fontId="1" fillId="0" borderId="2" xfId="0" applyFont="1" applyFill="1" applyBorder="1"/>
    <xf numFmtId="0" fontId="2" fillId="0" borderId="1" xfId="0" applyFont="1" applyFill="1" applyBorder="1"/>
    <xf numFmtId="10" fontId="2" fillId="0" borderId="1" xfId="1" applyNumberFormat="1" applyFont="1" applyFill="1" applyBorder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10" fontId="2" fillId="0" borderId="1" xfId="1" applyNumberFormat="1" applyFont="1" applyBorder="1" applyAlignment="1">
      <alignment horizontal="center" vertical="center"/>
    </xf>
    <xf numFmtId="0" fontId="7" fillId="0" borderId="0" xfId="2" applyFont="1" applyBorder="1" applyAlignment="1">
      <alignment horizontal="center" vertical="center" wrapText="1"/>
    </xf>
    <xf numFmtId="0" fontId="7" fillId="0" borderId="0" xfId="2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64" fontId="7" fillId="0" borderId="0" xfId="2" applyNumberFormat="1" applyFont="1" applyBorder="1" applyAlignment="1">
      <alignment horizontal="center" vertical="center"/>
    </xf>
    <xf numFmtId="10" fontId="7" fillId="0" borderId="0" xfId="1" applyNumberFormat="1" applyFont="1" applyBorder="1" applyAlignment="1">
      <alignment horizontal="center" vertical="center"/>
    </xf>
    <xf numFmtId="165" fontId="7" fillId="0" borderId="0" xfId="2" applyNumberFormat="1" applyFont="1" applyBorder="1" applyAlignment="1">
      <alignment horizontal="center" vertical="center"/>
    </xf>
    <xf numFmtId="10" fontId="7" fillId="0" borderId="0" xfId="1" applyNumberFormat="1" applyFont="1" applyBorder="1" applyAlignment="1">
      <alignment horizontal="center" vertical="center" wrapText="1"/>
    </xf>
    <xf numFmtId="166" fontId="7" fillId="0" borderId="0" xfId="0" applyNumberFormat="1" applyFont="1" applyBorder="1" applyAlignment="1">
      <alignment horizontal="center" vertical="center"/>
    </xf>
    <xf numFmtId="0" fontId="8" fillId="0" borderId="5" xfId="2" applyFont="1" applyBorder="1" applyAlignment="1">
      <alignment horizontal="center" vertical="center" wrapText="1"/>
    </xf>
    <xf numFmtId="10" fontId="8" fillId="0" borderId="5" xfId="1" applyNumberFormat="1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/>
    </xf>
    <xf numFmtId="164" fontId="7" fillId="0" borderId="6" xfId="2" applyNumberFormat="1" applyFont="1" applyBorder="1" applyAlignment="1">
      <alignment horizontal="center" vertical="center"/>
    </xf>
    <xf numFmtId="10" fontId="7" fillId="0" borderId="6" xfId="1" applyNumberFormat="1" applyFont="1" applyBorder="1" applyAlignment="1">
      <alignment horizontal="center" vertical="center"/>
    </xf>
    <xf numFmtId="164" fontId="7" fillId="0" borderId="7" xfId="2" applyNumberFormat="1" applyFont="1" applyBorder="1" applyAlignment="1">
      <alignment horizontal="center" vertical="center"/>
    </xf>
    <xf numFmtId="164" fontId="7" fillId="0" borderId="8" xfId="2" applyNumberFormat="1" applyFont="1" applyBorder="1" applyAlignment="1">
      <alignment horizontal="center" vertical="center"/>
    </xf>
    <xf numFmtId="164" fontId="7" fillId="0" borderId="3" xfId="2" applyNumberFormat="1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166" fontId="7" fillId="0" borderId="11" xfId="0" applyNumberFormat="1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166" fontId="7" fillId="0" borderId="12" xfId="0" applyNumberFormat="1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9" xfId="2" applyFont="1" applyBorder="1" applyAlignment="1">
      <alignment horizontal="center" vertical="center" wrapText="1"/>
    </xf>
    <xf numFmtId="0" fontId="8" fillId="0" borderId="5" xfId="2" applyFont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7" fillId="0" borderId="0" xfId="1" applyNumberFormat="1" applyFont="1" applyAlignment="1">
      <alignment horizontal="center" vertical="center"/>
    </xf>
    <xf numFmtId="10" fontId="7" fillId="0" borderId="0" xfId="1" applyNumberFormat="1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1" applyNumberFormat="1" applyFont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8" fillId="0" borderId="9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7" fillId="0" borderId="0" xfId="4" applyNumberFormat="1" applyFont="1" applyBorder="1" applyAlignment="1">
      <alignment horizontal="center" vertical="center"/>
    </xf>
    <xf numFmtId="11" fontId="7" fillId="0" borderId="0" xfId="4" applyNumberFormat="1" applyFont="1" applyBorder="1" applyAlignment="1">
      <alignment horizontal="center" vertical="center"/>
    </xf>
    <xf numFmtId="11" fontId="7" fillId="0" borderId="0" xfId="0" applyNumberFormat="1" applyFont="1" applyBorder="1" applyAlignment="1">
      <alignment horizontal="center" vertical="center"/>
    </xf>
    <xf numFmtId="164" fontId="7" fillId="0" borderId="0" xfId="3" applyNumberFormat="1" applyFont="1" applyBorder="1" applyAlignment="1">
      <alignment horizontal="center" vertical="center"/>
    </xf>
    <xf numFmtId="11" fontId="7" fillId="0" borderId="0" xfId="5" applyNumberFormat="1" applyFont="1" applyBorder="1" applyAlignment="1">
      <alignment horizontal="center" vertical="center"/>
    </xf>
    <xf numFmtId="166" fontId="7" fillId="0" borderId="0" xfId="5" applyNumberFormat="1" applyFont="1" applyBorder="1" applyAlignment="1">
      <alignment horizontal="center" vertical="center"/>
    </xf>
    <xf numFmtId="0" fontId="7" fillId="0" borderId="0" xfId="5" applyFont="1" applyBorder="1" applyAlignment="1">
      <alignment horizontal="center" vertical="center"/>
    </xf>
    <xf numFmtId="166" fontId="7" fillId="2" borderId="0" xfId="5" applyNumberFormat="1" applyFont="1" applyFill="1" applyBorder="1" applyAlignment="1">
      <alignment horizontal="center" vertical="center"/>
    </xf>
    <xf numFmtId="164" fontId="7" fillId="0" borderId="6" xfId="4" applyNumberFormat="1" applyFont="1" applyBorder="1" applyAlignment="1">
      <alignment horizontal="center" vertical="center"/>
    </xf>
    <xf numFmtId="11" fontId="7" fillId="0" borderId="6" xfId="4" applyNumberFormat="1" applyFont="1" applyBorder="1" applyAlignment="1">
      <alignment horizontal="center" vertical="center"/>
    </xf>
    <xf numFmtId="11" fontId="7" fillId="0" borderId="6" xfId="0" applyNumberFormat="1" applyFont="1" applyBorder="1" applyAlignment="1">
      <alignment horizontal="center" vertical="center"/>
    </xf>
    <xf numFmtId="164" fontId="7" fillId="0" borderId="6" xfId="3" applyNumberFormat="1" applyFont="1" applyBorder="1" applyAlignment="1">
      <alignment horizontal="center" vertical="center"/>
    </xf>
    <xf numFmtId="11" fontId="7" fillId="0" borderId="6" xfId="5" applyNumberFormat="1" applyFont="1" applyBorder="1" applyAlignment="1">
      <alignment horizontal="center" vertical="center"/>
    </xf>
    <xf numFmtId="0" fontId="7" fillId="0" borderId="6" xfId="5" applyFont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166" fontId="7" fillId="2" borderId="11" xfId="0" applyNumberFormat="1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1" fillId="0" borderId="4" xfId="0" applyFont="1" applyBorder="1" applyAlignment="1">
      <alignment horizontal="center" vertical="center"/>
    </xf>
    <xf numFmtId="0" fontId="8" fillId="0" borderId="5" xfId="2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0" fontId="8" fillId="0" borderId="5" xfId="4" applyFont="1" applyBorder="1" applyAlignment="1">
      <alignment horizontal="center" vertical="center"/>
    </xf>
    <xf numFmtId="0" fontId="8" fillId="0" borderId="9" xfId="4" applyFont="1" applyBorder="1" applyAlignment="1">
      <alignment horizontal="center" vertical="center"/>
    </xf>
  </cellXfs>
  <cellStyles count="6">
    <cellStyle name="Normal" xfId="0" builtinId="0"/>
    <cellStyle name="Normal_Sheet1" xfId="3" xr:uid="{6AA2B548-05A4-41AF-B60A-B6093339EFF1}"/>
    <cellStyle name="Normal_Stat_stab2_normalized" xfId="5" xr:uid="{A9951FD3-55CF-46AB-B491-8F025B07739E}"/>
    <cellStyle name="Normal_Stat_Stable1_nooutliers" xfId="2" xr:uid="{38CB137E-583C-457A-88C3-085F25E4D41C}"/>
    <cellStyle name="Normal_Stat_stable1_normalized_-2outli" xfId="4" xr:uid="{5528408A-EACB-4075-9F0A-5FF9335EC792}"/>
    <cellStyle name="Percent" xfId="1" builtinId="5"/>
  </cellStyles>
  <dxfs count="2"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855A6-D52E-4B79-94E9-B9AE7A607B8F}">
  <dimension ref="A1:I75"/>
  <sheetViews>
    <sheetView tabSelected="1" workbookViewId="0">
      <selection activeCell="I69" sqref="I69"/>
    </sheetView>
  </sheetViews>
  <sheetFormatPr defaultRowHeight="14" x14ac:dyDescent="0.3"/>
  <cols>
    <col min="1" max="2" width="8.7265625" style="1"/>
    <col min="3" max="7" width="17.26953125" style="5" customWidth="1"/>
    <col min="8" max="8" width="25.54296875" style="5" bestFit="1" customWidth="1"/>
    <col min="9" max="9" width="29.7265625" style="5" bestFit="1" customWidth="1"/>
    <col min="10" max="16384" width="8.7265625" style="1"/>
  </cols>
  <sheetData>
    <row r="1" spans="1:9" x14ac:dyDescent="0.3">
      <c r="A1" s="79" t="s">
        <v>12</v>
      </c>
      <c r="B1" s="79"/>
      <c r="C1" s="79"/>
      <c r="D1" s="79"/>
      <c r="E1" s="79"/>
    </row>
    <row r="3" spans="1:9" ht="28" x14ac:dyDescent="0.3">
      <c r="B3" s="3" t="s">
        <v>1</v>
      </c>
      <c r="C3" s="3" t="s">
        <v>0</v>
      </c>
      <c r="D3" s="3" t="s">
        <v>2</v>
      </c>
      <c r="E3" s="3" t="s">
        <v>3</v>
      </c>
      <c r="F3" s="3" t="s">
        <v>10</v>
      </c>
      <c r="G3" s="3" t="s">
        <v>380</v>
      </c>
      <c r="H3" s="78" t="s">
        <v>381</v>
      </c>
      <c r="I3" s="78" t="s">
        <v>384</v>
      </c>
    </row>
    <row r="4" spans="1:9" x14ac:dyDescent="0.3">
      <c r="A4" s="80" t="s">
        <v>6</v>
      </c>
      <c r="B4" s="5">
        <v>2169</v>
      </c>
      <c r="C4" s="11" t="s">
        <v>4</v>
      </c>
      <c r="D4" s="5">
        <v>5</v>
      </c>
      <c r="E4" s="5">
        <v>141</v>
      </c>
      <c r="F4" s="5">
        <v>36</v>
      </c>
      <c r="G4" s="5">
        <v>29000</v>
      </c>
      <c r="H4" s="5" t="s">
        <v>382</v>
      </c>
      <c r="I4" s="5" t="s">
        <v>385</v>
      </c>
    </row>
    <row r="5" spans="1:9" x14ac:dyDescent="0.3">
      <c r="A5" s="81"/>
      <c r="B5" s="5">
        <v>2195</v>
      </c>
      <c r="C5" s="11" t="s">
        <v>4</v>
      </c>
      <c r="D5" s="5">
        <v>4</v>
      </c>
      <c r="E5" s="5">
        <v>117</v>
      </c>
      <c r="F5" s="5">
        <v>41</v>
      </c>
      <c r="G5" s="5">
        <v>29000</v>
      </c>
      <c r="H5" s="5" t="s">
        <v>382</v>
      </c>
      <c r="I5" s="5" t="s">
        <v>385</v>
      </c>
    </row>
    <row r="6" spans="1:9" x14ac:dyDescent="0.3">
      <c r="A6" s="81"/>
      <c r="B6" s="5">
        <v>2197</v>
      </c>
      <c r="C6" s="11" t="s">
        <v>4</v>
      </c>
      <c r="D6" s="5">
        <v>4</v>
      </c>
      <c r="E6" s="5">
        <v>104</v>
      </c>
      <c r="F6" s="5">
        <v>38</v>
      </c>
      <c r="G6" s="5">
        <v>26000</v>
      </c>
      <c r="H6" s="5" t="s">
        <v>382</v>
      </c>
      <c r="I6" s="5" t="s">
        <v>385</v>
      </c>
    </row>
    <row r="7" spans="1:9" x14ac:dyDescent="0.3">
      <c r="A7" s="81"/>
      <c r="B7" s="5">
        <v>2237</v>
      </c>
      <c r="C7" s="11" t="s">
        <v>4</v>
      </c>
      <c r="D7" s="5">
        <v>4</v>
      </c>
      <c r="E7" s="5">
        <v>103</v>
      </c>
      <c r="F7" s="5">
        <v>50</v>
      </c>
      <c r="G7" s="5">
        <v>32000</v>
      </c>
      <c r="H7" s="5" t="s">
        <v>382</v>
      </c>
      <c r="I7" s="5" t="s">
        <v>385</v>
      </c>
    </row>
    <row r="8" spans="1:9" x14ac:dyDescent="0.3">
      <c r="A8" s="81"/>
      <c r="B8" s="5">
        <v>2439</v>
      </c>
      <c r="C8" s="11" t="s">
        <v>4</v>
      </c>
      <c r="D8" s="5">
        <v>2</v>
      </c>
      <c r="E8" s="5">
        <v>216</v>
      </c>
      <c r="F8" s="5">
        <v>40</v>
      </c>
      <c r="G8" s="5">
        <v>24000</v>
      </c>
      <c r="H8" s="5" t="s">
        <v>382</v>
      </c>
      <c r="I8" s="5" t="s">
        <v>385</v>
      </c>
    </row>
    <row r="9" spans="1:9" x14ac:dyDescent="0.3">
      <c r="A9" s="81"/>
      <c r="B9" s="5">
        <v>2447</v>
      </c>
      <c r="C9" s="11" t="s">
        <v>4</v>
      </c>
      <c r="D9" s="5">
        <v>2</v>
      </c>
      <c r="E9" s="5">
        <v>231</v>
      </c>
      <c r="F9" s="5">
        <v>30</v>
      </c>
      <c r="G9" s="5">
        <v>26000</v>
      </c>
      <c r="H9" s="5" t="s">
        <v>382</v>
      </c>
      <c r="I9" s="5" t="s">
        <v>385</v>
      </c>
    </row>
    <row r="10" spans="1:9" x14ac:dyDescent="0.3">
      <c r="A10" s="81"/>
      <c r="B10" s="5">
        <v>2448</v>
      </c>
      <c r="C10" s="11" t="s">
        <v>4</v>
      </c>
      <c r="D10" s="5">
        <v>2</v>
      </c>
      <c r="E10" s="5">
        <v>120</v>
      </c>
      <c r="F10" s="5">
        <v>37</v>
      </c>
      <c r="G10" s="5">
        <v>42000</v>
      </c>
      <c r="H10" s="5" t="s">
        <v>382</v>
      </c>
      <c r="I10" s="5" t="s">
        <v>385</v>
      </c>
    </row>
    <row r="11" spans="1:9" x14ac:dyDescent="0.3">
      <c r="A11" s="81"/>
      <c r="B11" s="5">
        <v>2477</v>
      </c>
      <c r="C11" s="11" t="s">
        <v>4</v>
      </c>
      <c r="D11" s="5">
        <v>2</v>
      </c>
      <c r="E11" s="5">
        <v>194</v>
      </c>
      <c r="F11" s="5">
        <v>27</v>
      </c>
      <c r="G11" s="5">
        <v>83000</v>
      </c>
      <c r="H11" s="5" t="s">
        <v>382</v>
      </c>
      <c r="I11" s="5" t="s">
        <v>385</v>
      </c>
    </row>
    <row r="12" spans="1:9" x14ac:dyDescent="0.3">
      <c r="A12" s="81"/>
      <c r="B12" s="5">
        <v>2489</v>
      </c>
      <c r="C12" s="11" t="s">
        <v>4</v>
      </c>
      <c r="D12" s="5">
        <v>2</v>
      </c>
      <c r="E12" s="5">
        <v>239</v>
      </c>
      <c r="F12" s="5">
        <v>50</v>
      </c>
      <c r="G12" s="5">
        <v>26000</v>
      </c>
      <c r="H12" s="5" t="s">
        <v>382</v>
      </c>
      <c r="I12" s="5" t="s">
        <v>385</v>
      </c>
    </row>
    <row r="13" spans="1:9" x14ac:dyDescent="0.3">
      <c r="A13" s="81"/>
      <c r="B13" s="5">
        <v>2505</v>
      </c>
      <c r="C13" s="11" t="s">
        <v>4</v>
      </c>
      <c r="D13" s="5">
        <v>2</v>
      </c>
      <c r="E13" s="5">
        <v>175</v>
      </c>
      <c r="F13" s="5">
        <v>36</v>
      </c>
      <c r="G13" s="5">
        <v>43000</v>
      </c>
      <c r="H13" s="5" t="s">
        <v>382</v>
      </c>
      <c r="I13" s="5" t="s">
        <v>385</v>
      </c>
    </row>
    <row r="14" spans="1:9" x14ac:dyDescent="0.3">
      <c r="A14" s="81"/>
      <c r="B14" s="5">
        <v>2509</v>
      </c>
      <c r="C14" s="11" t="s">
        <v>4</v>
      </c>
      <c r="D14" s="5">
        <v>2</v>
      </c>
      <c r="E14" s="5">
        <v>121</v>
      </c>
      <c r="F14" s="5">
        <v>47</v>
      </c>
      <c r="G14" s="5">
        <v>10000</v>
      </c>
      <c r="H14" s="5" t="s">
        <v>382</v>
      </c>
      <c r="I14" s="5" t="s">
        <v>385</v>
      </c>
    </row>
    <row r="15" spans="1:9" x14ac:dyDescent="0.3">
      <c r="A15" s="81"/>
      <c r="B15" s="5">
        <v>2515</v>
      </c>
      <c r="C15" s="11" t="s">
        <v>4</v>
      </c>
      <c r="D15" s="5">
        <v>2</v>
      </c>
      <c r="E15" s="5">
        <v>102</v>
      </c>
      <c r="F15" s="5">
        <v>38</v>
      </c>
      <c r="G15" s="5">
        <v>31000</v>
      </c>
      <c r="H15" s="5" t="s">
        <v>382</v>
      </c>
      <c r="I15" s="5" t="s">
        <v>385</v>
      </c>
    </row>
    <row r="16" spans="1:9" x14ac:dyDescent="0.3">
      <c r="A16" s="81"/>
      <c r="B16" s="5">
        <v>2517</v>
      </c>
      <c r="C16" s="11" t="s">
        <v>4</v>
      </c>
      <c r="D16" s="5">
        <v>2</v>
      </c>
      <c r="E16" s="5">
        <v>150</v>
      </c>
      <c r="F16" s="5">
        <v>36</v>
      </c>
      <c r="G16" s="5">
        <v>21000</v>
      </c>
      <c r="H16" s="5" t="s">
        <v>382</v>
      </c>
      <c r="I16" s="5" t="s">
        <v>385</v>
      </c>
    </row>
    <row r="17" spans="1:9" x14ac:dyDescent="0.3">
      <c r="A17" s="81"/>
      <c r="B17" s="5">
        <v>2518</v>
      </c>
      <c r="C17" s="11" t="s">
        <v>4</v>
      </c>
      <c r="D17" s="5">
        <v>2</v>
      </c>
      <c r="E17" s="5">
        <v>152</v>
      </c>
      <c r="F17" s="5">
        <v>32</v>
      </c>
      <c r="G17" s="5">
        <v>19000</v>
      </c>
      <c r="H17" s="5" t="s">
        <v>382</v>
      </c>
      <c r="I17" s="5" t="s">
        <v>385</v>
      </c>
    </row>
    <row r="18" spans="1:9" x14ac:dyDescent="0.3">
      <c r="A18" s="81"/>
      <c r="B18" s="5">
        <v>2530</v>
      </c>
      <c r="C18" s="11" t="s">
        <v>4</v>
      </c>
      <c r="D18" s="5">
        <v>2</v>
      </c>
      <c r="E18" s="5">
        <v>109</v>
      </c>
      <c r="F18" s="5">
        <v>39</v>
      </c>
      <c r="G18" s="5">
        <v>20000</v>
      </c>
      <c r="H18" s="5" t="s">
        <v>382</v>
      </c>
      <c r="I18" s="5" t="s">
        <v>385</v>
      </c>
    </row>
    <row r="19" spans="1:9" x14ac:dyDescent="0.3">
      <c r="A19" s="81"/>
      <c r="B19" s="5">
        <v>1966</v>
      </c>
      <c r="C19" s="5" t="s">
        <v>5</v>
      </c>
      <c r="D19" s="5">
        <v>6</v>
      </c>
      <c r="E19" s="5">
        <v>26</v>
      </c>
      <c r="F19" s="5">
        <v>32</v>
      </c>
      <c r="G19" s="5">
        <v>671000</v>
      </c>
      <c r="H19" s="5" t="s">
        <v>382</v>
      </c>
      <c r="I19" s="5" t="s">
        <v>385</v>
      </c>
    </row>
    <row r="20" spans="1:9" x14ac:dyDescent="0.3">
      <c r="A20" s="81"/>
      <c r="B20" s="5">
        <v>1982</v>
      </c>
      <c r="C20" s="5" t="s">
        <v>5</v>
      </c>
      <c r="D20" s="5">
        <v>5</v>
      </c>
      <c r="E20" s="5">
        <v>94</v>
      </c>
      <c r="F20" s="5">
        <v>36</v>
      </c>
      <c r="G20" s="5">
        <v>13133000</v>
      </c>
      <c r="H20" s="5" t="s">
        <v>382</v>
      </c>
      <c r="I20" s="5" t="s">
        <v>385</v>
      </c>
    </row>
    <row r="21" spans="1:9" x14ac:dyDescent="0.3">
      <c r="A21" s="81"/>
      <c r="B21" s="5">
        <v>2223</v>
      </c>
      <c r="C21" s="5" t="s">
        <v>5</v>
      </c>
      <c r="D21" s="5">
        <v>4</v>
      </c>
      <c r="E21" s="5">
        <v>131</v>
      </c>
      <c r="F21" s="5">
        <v>35</v>
      </c>
      <c r="G21" s="5">
        <v>585000</v>
      </c>
      <c r="H21" s="5" t="s">
        <v>382</v>
      </c>
      <c r="I21" s="5" t="s">
        <v>385</v>
      </c>
    </row>
    <row r="22" spans="1:9" x14ac:dyDescent="0.3">
      <c r="A22" s="81"/>
      <c r="B22" s="57">
        <v>2224</v>
      </c>
      <c r="C22" s="57" t="s">
        <v>5</v>
      </c>
      <c r="D22" s="5">
        <v>4</v>
      </c>
      <c r="E22" s="5">
        <v>277</v>
      </c>
      <c r="F22" s="5">
        <v>22</v>
      </c>
      <c r="G22" s="5">
        <v>376000</v>
      </c>
      <c r="H22" s="5" t="s">
        <v>382</v>
      </c>
      <c r="I22" s="5" t="s">
        <v>385</v>
      </c>
    </row>
    <row r="23" spans="1:9" x14ac:dyDescent="0.3">
      <c r="A23" s="81"/>
      <c r="B23" s="5">
        <v>2246</v>
      </c>
      <c r="C23" s="5" t="s">
        <v>5</v>
      </c>
      <c r="D23" s="5">
        <v>4</v>
      </c>
      <c r="E23" s="5">
        <v>20</v>
      </c>
      <c r="F23" s="5">
        <v>38</v>
      </c>
      <c r="G23" s="5">
        <v>760000</v>
      </c>
      <c r="H23" s="5" t="s">
        <v>382</v>
      </c>
      <c r="I23" s="5" t="s">
        <v>385</v>
      </c>
    </row>
    <row r="24" spans="1:9" x14ac:dyDescent="0.3">
      <c r="A24" s="81"/>
      <c r="B24" s="5">
        <v>2256</v>
      </c>
      <c r="C24" s="5" t="s">
        <v>5</v>
      </c>
      <c r="D24" s="5">
        <v>4</v>
      </c>
      <c r="E24" s="5">
        <v>142</v>
      </c>
      <c r="F24" s="5">
        <v>36</v>
      </c>
      <c r="G24" s="5">
        <v>435000</v>
      </c>
      <c r="H24" s="5" t="s">
        <v>382</v>
      </c>
      <c r="I24" s="5" t="s">
        <v>385</v>
      </c>
    </row>
    <row r="25" spans="1:9" x14ac:dyDescent="0.3">
      <c r="A25" s="81"/>
      <c r="B25" s="5">
        <v>2362</v>
      </c>
      <c r="C25" s="5" t="s">
        <v>5</v>
      </c>
      <c r="D25" s="5">
        <v>3</v>
      </c>
      <c r="E25" s="5">
        <v>119</v>
      </c>
      <c r="F25" s="5">
        <v>40</v>
      </c>
      <c r="G25" s="5">
        <v>354000</v>
      </c>
      <c r="H25" s="5" t="s">
        <v>382</v>
      </c>
      <c r="I25" s="5" t="s">
        <v>385</v>
      </c>
    </row>
    <row r="26" spans="1:9" x14ac:dyDescent="0.3">
      <c r="A26" s="81"/>
      <c r="B26" s="5">
        <v>2382</v>
      </c>
      <c r="C26" s="5" t="s">
        <v>5</v>
      </c>
      <c r="D26" s="5">
        <v>3</v>
      </c>
      <c r="E26" s="5">
        <v>157</v>
      </c>
      <c r="F26" s="5">
        <v>35</v>
      </c>
      <c r="G26" s="5">
        <v>335000</v>
      </c>
      <c r="H26" s="5" t="s">
        <v>382</v>
      </c>
      <c r="I26" s="5" t="s">
        <v>385</v>
      </c>
    </row>
    <row r="27" spans="1:9" x14ac:dyDescent="0.3">
      <c r="A27" s="81"/>
      <c r="B27" s="5">
        <v>2471</v>
      </c>
      <c r="C27" s="5" t="s">
        <v>5</v>
      </c>
      <c r="D27" s="5">
        <v>2</v>
      </c>
      <c r="E27" s="5">
        <v>76</v>
      </c>
      <c r="F27" s="5">
        <v>40</v>
      </c>
      <c r="G27" s="5">
        <v>794000</v>
      </c>
      <c r="H27" s="5" t="s">
        <v>382</v>
      </c>
      <c r="I27" s="5" t="s">
        <v>385</v>
      </c>
    </row>
    <row r="28" spans="1:9" x14ac:dyDescent="0.3">
      <c r="A28" s="81"/>
      <c r="B28" s="5">
        <v>2478</v>
      </c>
      <c r="C28" s="5" t="s">
        <v>5</v>
      </c>
      <c r="D28" s="5">
        <v>2</v>
      </c>
      <c r="E28" s="5">
        <v>234</v>
      </c>
      <c r="F28" s="5">
        <v>37</v>
      </c>
      <c r="G28" s="5">
        <v>386000</v>
      </c>
      <c r="H28" s="5" t="s">
        <v>382</v>
      </c>
      <c r="I28" s="5" t="s">
        <v>385</v>
      </c>
    </row>
    <row r="29" spans="1:9" x14ac:dyDescent="0.3">
      <c r="A29" s="81"/>
      <c r="B29" s="5">
        <v>2496</v>
      </c>
      <c r="C29" s="5" t="s">
        <v>5</v>
      </c>
      <c r="D29" s="5">
        <v>2</v>
      </c>
      <c r="E29" s="5">
        <v>104</v>
      </c>
      <c r="F29" s="5">
        <v>36</v>
      </c>
      <c r="G29" s="5">
        <v>350000</v>
      </c>
      <c r="H29" s="5" t="s">
        <v>382</v>
      </c>
      <c r="I29" s="5" t="s">
        <v>385</v>
      </c>
    </row>
    <row r="30" spans="1:9" x14ac:dyDescent="0.3">
      <c r="A30" s="81"/>
      <c r="B30" s="5">
        <v>2529</v>
      </c>
      <c r="C30" s="5" t="s">
        <v>5</v>
      </c>
      <c r="D30" s="5">
        <v>2</v>
      </c>
      <c r="E30" s="5">
        <v>65</v>
      </c>
      <c r="F30" s="5">
        <v>34</v>
      </c>
      <c r="G30" s="5">
        <v>1079000</v>
      </c>
      <c r="H30" s="5" t="s">
        <v>382</v>
      </c>
      <c r="I30" s="5" t="s">
        <v>385</v>
      </c>
    </row>
    <row r="31" spans="1:9" x14ac:dyDescent="0.3">
      <c r="A31" s="82"/>
      <c r="B31" s="9">
        <v>2556</v>
      </c>
      <c r="C31" s="77" t="s">
        <v>5</v>
      </c>
      <c r="D31" s="77">
        <v>2</v>
      </c>
      <c r="E31" s="77">
        <v>50</v>
      </c>
      <c r="F31" s="77">
        <v>37</v>
      </c>
      <c r="G31" s="77">
        <v>681000</v>
      </c>
      <c r="H31" s="77" t="s">
        <v>382</v>
      </c>
      <c r="I31" s="77" t="s">
        <v>385</v>
      </c>
    </row>
    <row r="32" spans="1:9" x14ac:dyDescent="0.3">
      <c r="A32" s="80" t="s">
        <v>7</v>
      </c>
      <c r="B32" s="8">
        <v>5</v>
      </c>
      <c r="C32" s="11" t="s">
        <v>4</v>
      </c>
      <c r="D32" s="11">
        <v>2</v>
      </c>
      <c r="E32" s="11">
        <v>149</v>
      </c>
      <c r="F32" s="11">
        <v>36</v>
      </c>
      <c r="G32" s="11">
        <v>86000</v>
      </c>
      <c r="H32" s="5" t="s">
        <v>383</v>
      </c>
      <c r="I32" s="5" t="s">
        <v>386</v>
      </c>
    </row>
    <row r="33" spans="1:9" x14ac:dyDescent="0.3">
      <c r="A33" s="81"/>
      <c r="B33" s="8">
        <v>8</v>
      </c>
      <c r="C33" s="11" t="s">
        <v>4</v>
      </c>
      <c r="D33" s="11">
        <v>2</v>
      </c>
      <c r="E33" s="11">
        <v>124</v>
      </c>
      <c r="F33" s="11">
        <v>35</v>
      </c>
      <c r="G33" s="11">
        <v>27000</v>
      </c>
      <c r="H33" s="5" t="s">
        <v>383</v>
      </c>
      <c r="I33" s="5" t="s">
        <v>386</v>
      </c>
    </row>
    <row r="34" spans="1:9" x14ac:dyDescent="0.3">
      <c r="A34" s="81"/>
      <c r="B34" s="8">
        <v>22</v>
      </c>
      <c r="C34" s="11" t="s">
        <v>4</v>
      </c>
      <c r="D34" s="11">
        <v>2</v>
      </c>
      <c r="E34" s="11">
        <v>123</v>
      </c>
      <c r="F34" s="11">
        <v>35</v>
      </c>
      <c r="G34" s="11">
        <v>26000</v>
      </c>
      <c r="H34" s="5" t="s">
        <v>383</v>
      </c>
      <c r="I34" s="5" t="s">
        <v>386</v>
      </c>
    </row>
    <row r="35" spans="1:9" x14ac:dyDescent="0.3">
      <c r="A35" s="81"/>
      <c r="B35" s="8">
        <v>72</v>
      </c>
      <c r="C35" s="11" t="s">
        <v>4</v>
      </c>
      <c r="D35" s="11">
        <v>1</v>
      </c>
      <c r="E35" s="11">
        <v>251</v>
      </c>
      <c r="F35" s="11">
        <v>28</v>
      </c>
      <c r="G35" s="11">
        <v>45000</v>
      </c>
      <c r="H35" s="5" t="s">
        <v>383</v>
      </c>
      <c r="I35" s="5" t="s">
        <v>386</v>
      </c>
    </row>
    <row r="36" spans="1:9" x14ac:dyDescent="0.3">
      <c r="A36" s="81"/>
      <c r="B36" s="8">
        <v>74</v>
      </c>
      <c r="C36" s="11" t="s">
        <v>4</v>
      </c>
      <c r="D36" s="11">
        <v>1</v>
      </c>
      <c r="E36" s="11">
        <v>252</v>
      </c>
      <c r="F36" s="11">
        <v>27</v>
      </c>
      <c r="G36" s="11">
        <v>36000</v>
      </c>
      <c r="H36" s="5" t="s">
        <v>383</v>
      </c>
      <c r="I36" s="5" t="s">
        <v>386</v>
      </c>
    </row>
    <row r="37" spans="1:9" x14ac:dyDescent="0.3">
      <c r="A37" s="81"/>
      <c r="B37" s="8">
        <v>76</v>
      </c>
      <c r="C37" s="11" t="s">
        <v>4</v>
      </c>
      <c r="D37" s="11">
        <v>1</v>
      </c>
      <c r="E37" s="11">
        <v>236</v>
      </c>
      <c r="F37" s="11">
        <v>31</v>
      </c>
      <c r="G37" s="11">
        <v>27000</v>
      </c>
      <c r="H37" s="5" t="s">
        <v>383</v>
      </c>
      <c r="I37" s="5" t="s">
        <v>386</v>
      </c>
    </row>
    <row r="38" spans="1:9" x14ac:dyDescent="0.3">
      <c r="A38" s="81"/>
      <c r="B38" s="8">
        <v>77</v>
      </c>
      <c r="C38" s="11" t="s">
        <v>4</v>
      </c>
      <c r="D38" s="11">
        <v>1</v>
      </c>
      <c r="E38" s="11">
        <v>208</v>
      </c>
      <c r="F38" s="11">
        <v>32</v>
      </c>
      <c r="G38" s="11">
        <v>24000</v>
      </c>
      <c r="H38" s="5" t="s">
        <v>383</v>
      </c>
      <c r="I38" s="5" t="s">
        <v>386</v>
      </c>
    </row>
    <row r="39" spans="1:9" x14ac:dyDescent="0.3">
      <c r="A39" s="81"/>
      <c r="B39" s="8">
        <v>83</v>
      </c>
      <c r="C39" s="11" t="s">
        <v>4</v>
      </c>
      <c r="D39" s="11">
        <v>1</v>
      </c>
      <c r="E39" s="11">
        <v>184</v>
      </c>
      <c r="F39" s="11">
        <v>33</v>
      </c>
      <c r="G39" s="11">
        <v>27000</v>
      </c>
      <c r="H39" s="5" t="s">
        <v>383</v>
      </c>
      <c r="I39" s="5" t="s">
        <v>386</v>
      </c>
    </row>
    <row r="40" spans="1:9" x14ac:dyDescent="0.3">
      <c r="A40" s="81"/>
      <c r="B40" s="8">
        <v>94</v>
      </c>
      <c r="C40" s="11" t="s">
        <v>4</v>
      </c>
      <c r="D40" s="11">
        <v>1</v>
      </c>
      <c r="E40" s="11">
        <v>130</v>
      </c>
      <c r="F40" s="11">
        <v>25</v>
      </c>
      <c r="G40" s="11">
        <v>63000</v>
      </c>
      <c r="H40" s="5" t="s">
        <v>383</v>
      </c>
      <c r="I40" s="5" t="s">
        <v>386</v>
      </c>
    </row>
    <row r="41" spans="1:9" x14ac:dyDescent="0.3">
      <c r="A41" s="81"/>
      <c r="B41" s="8">
        <v>95</v>
      </c>
      <c r="C41" s="11" t="s">
        <v>4</v>
      </c>
      <c r="D41" s="11">
        <v>1</v>
      </c>
      <c r="E41" s="11">
        <v>150</v>
      </c>
      <c r="F41" s="11">
        <v>33</v>
      </c>
      <c r="G41" s="11">
        <v>20000</v>
      </c>
      <c r="H41" s="5" t="s">
        <v>383</v>
      </c>
      <c r="I41" s="5" t="s">
        <v>386</v>
      </c>
    </row>
    <row r="42" spans="1:9" x14ac:dyDescent="0.3">
      <c r="A42" s="81"/>
      <c r="B42" s="8">
        <v>104</v>
      </c>
      <c r="C42" s="11" t="s">
        <v>4</v>
      </c>
      <c r="D42" s="11">
        <v>1</v>
      </c>
      <c r="E42" s="11">
        <v>113</v>
      </c>
      <c r="F42" s="11">
        <v>32</v>
      </c>
      <c r="G42" s="11">
        <v>18000</v>
      </c>
      <c r="H42" s="5" t="s">
        <v>383</v>
      </c>
      <c r="I42" s="5" t="s">
        <v>386</v>
      </c>
    </row>
    <row r="43" spans="1:9" x14ac:dyDescent="0.3">
      <c r="A43" s="81"/>
      <c r="B43" s="8">
        <v>772</v>
      </c>
      <c r="C43" s="11" t="s">
        <v>4</v>
      </c>
      <c r="D43" s="11">
        <v>4</v>
      </c>
      <c r="E43" s="11">
        <v>184</v>
      </c>
      <c r="F43" s="11">
        <v>31</v>
      </c>
      <c r="G43" s="11">
        <v>33000</v>
      </c>
      <c r="H43" s="5" t="s">
        <v>383</v>
      </c>
      <c r="I43" s="5" t="s">
        <v>386</v>
      </c>
    </row>
    <row r="44" spans="1:9" x14ac:dyDescent="0.3">
      <c r="A44" s="81"/>
      <c r="B44" s="8">
        <v>895</v>
      </c>
      <c r="C44" s="11" t="s">
        <v>4</v>
      </c>
      <c r="D44" s="11">
        <v>3</v>
      </c>
      <c r="E44" s="11">
        <v>211</v>
      </c>
      <c r="F44" s="11">
        <v>38</v>
      </c>
      <c r="G44" s="11">
        <v>48000</v>
      </c>
      <c r="H44" s="5" t="s">
        <v>383</v>
      </c>
      <c r="I44" s="5" t="s">
        <v>386</v>
      </c>
    </row>
    <row r="45" spans="1:9" x14ac:dyDescent="0.3">
      <c r="A45" s="81"/>
      <c r="B45" s="8">
        <v>901</v>
      </c>
      <c r="C45" s="11" t="s">
        <v>4</v>
      </c>
      <c r="D45" s="11">
        <v>3</v>
      </c>
      <c r="E45" s="11">
        <v>191</v>
      </c>
      <c r="F45" s="11">
        <v>43</v>
      </c>
      <c r="G45" s="11">
        <v>54000</v>
      </c>
      <c r="H45" s="5" t="s">
        <v>383</v>
      </c>
      <c r="I45" s="5" t="s">
        <v>386</v>
      </c>
    </row>
    <row r="46" spans="1:9" x14ac:dyDescent="0.3">
      <c r="A46" s="81"/>
      <c r="B46" s="8">
        <v>919</v>
      </c>
      <c r="C46" s="11" t="s">
        <v>4</v>
      </c>
      <c r="D46" s="11">
        <v>2</v>
      </c>
      <c r="E46" s="11">
        <v>311</v>
      </c>
      <c r="F46" s="11">
        <v>31</v>
      </c>
      <c r="G46" s="11">
        <v>52000</v>
      </c>
      <c r="H46" s="5" t="s">
        <v>383</v>
      </c>
      <c r="I46" s="5" t="s">
        <v>386</v>
      </c>
    </row>
    <row r="47" spans="1:9" x14ac:dyDescent="0.3">
      <c r="A47" s="81"/>
      <c r="B47" s="8">
        <v>950</v>
      </c>
      <c r="C47" s="11" t="s">
        <v>4</v>
      </c>
      <c r="D47" s="11">
        <v>2</v>
      </c>
      <c r="E47" s="11">
        <v>234</v>
      </c>
      <c r="F47" s="11">
        <v>29</v>
      </c>
      <c r="G47" s="11">
        <v>21000</v>
      </c>
      <c r="H47" s="5" t="s">
        <v>383</v>
      </c>
      <c r="I47" s="5" t="s">
        <v>386</v>
      </c>
    </row>
    <row r="48" spans="1:9" x14ac:dyDescent="0.3">
      <c r="A48" s="81"/>
      <c r="B48" s="8">
        <v>963</v>
      </c>
      <c r="C48" s="11" t="s">
        <v>4</v>
      </c>
      <c r="D48" s="11">
        <v>2</v>
      </c>
      <c r="E48" s="11">
        <v>255</v>
      </c>
      <c r="F48" s="11">
        <v>26</v>
      </c>
      <c r="G48" s="11">
        <v>74000</v>
      </c>
      <c r="H48" s="5" t="s">
        <v>383</v>
      </c>
      <c r="I48" s="5" t="s">
        <v>386</v>
      </c>
    </row>
    <row r="49" spans="1:9" x14ac:dyDescent="0.3">
      <c r="A49" s="81"/>
      <c r="B49" s="8">
        <v>969</v>
      </c>
      <c r="C49" s="11" t="s">
        <v>4</v>
      </c>
      <c r="D49" s="11">
        <v>2</v>
      </c>
      <c r="E49" s="11">
        <v>224</v>
      </c>
      <c r="F49" s="11">
        <v>32</v>
      </c>
      <c r="G49" s="11">
        <v>45000</v>
      </c>
      <c r="H49" s="5" t="s">
        <v>383</v>
      </c>
      <c r="I49" s="5" t="s">
        <v>386</v>
      </c>
    </row>
    <row r="50" spans="1:9" x14ac:dyDescent="0.3">
      <c r="A50" s="81"/>
      <c r="B50" s="8">
        <v>972</v>
      </c>
      <c r="C50" s="11" t="s">
        <v>4</v>
      </c>
      <c r="D50" s="11">
        <v>2</v>
      </c>
      <c r="E50" s="11">
        <v>190</v>
      </c>
      <c r="F50" s="11">
        <v>31</v>
      </c>
      <c r="G50" s="11">
        <v>21000</v>
      </c>
      <c r="H50" s="5" t="s">
        <v>383</v>
      </c>
      <c r="I50" s="5" t="s">
        <v>386</v>
      </c>
    </row>
    <row r="51" spans="1:9" x14ac:dyDescent="0.3">
      <c r="A51" s="81"/>
      <c r="B51" s="8">
        <v>973</v>
      </c>
      <c r="C51" s="11" t="s">
        <v>4</v>
      </c>
      <c r="D51" s="11">
        <v>2</v>
      </c>
      <c r="E51" s="11">
        <v>250</v>
      </c>
      <c r="F51" s="11">
        <v>30</v>
      </c>
      <c r="G51" s="11">
        <v>49000</v>
      </c>
      <c r="H51" s="5" t="s">
        <v>383</v>
      </c>
      <c r="I51" s="5" t="s">
        <v>386</v>
      </c>
    </row>
    <row r="52" spans="1:9" x14ac:dyDescent="0.3">
      <c r="A52" s="81"/>
      <c r="B52" s="8">
        <v>980</v>
      </c>
      <c r="C52" s="11" t="s">
        <v>4</v>
      </c>
      <c r="D52" s="11">
        <v>2</v>
      </c>
      <c r="E52" s="11">
        <v>235</v>
      </c>
      <c r="F52" s="11">
        <v>29</v>
      </c>
      <c r="G52" s="11">
        <v>21000</v>
      </c>
      <c r="H52" s="5" t="s">
        <v>383</v>
      </c>
      <c r="I52" s="5" t="s">
        <v>386</v>
      </c>
    </row>
    <row r="53" spans="1:9" x14ac:dyDescent="0.3">
      <c r="A53" s="81"/>
      <c r="B53" s="8">
        <v>991</v>
      </c>
      <c r="C53" s="11" t="s">
        <v>4</v>
      </c>
      <c r="D53" s="11">
        <v>2</v>
      </c>
      <c r="E53" s="11">
        <v>136</v>
      </c>
      <c r="F53" s="11">
        <v>40</v>
      </c>
      <c r="G53" s="11">
        <v>33000</v>
      </c>
      <c r="H53" s="5" t="s">
        <v>383</v>
      </c>
      <c r="I53" s="5" t="s">
        <v>386</v>
      </c>
    </row>
    <row r="54" spans="1:9" x14ac:dyDescent="0.3">
      <c r="A54" s="81"/>
      <c r="B54" s="8">
        <v>993</v>
      </c>
      <c r="C54" s="11" t="s">
        <v>4</v>
      </c>
      <c r="D54" s="11">
        <v>2</v>
      </c>
      <c r="E54" s="11">
        <v>157</v>
      </c>
      <c r="F54" s="11">
        <v>30</v>
      </c>
      <c r="G54" s="11">
        <v>48000</v>
      </c>
      <c r="H54" s="5" t="s">
        <v>383</v>
      </c>
      <c r="I54" s="5" t="s">
        <v>386</v>
      </c>
    </row>
    <row r="55" spans="1:9" x14ac:dyDescent="0.3">
      <c r="A55" s="81"/>
      <c r="B55" s="8">
        <v>26</v>
      </c>
      <c r="C55" s="5" t="s">
        <v>5</v>
      </c>
      <c r="D55" s="11">
        <v>2</v>
      </c>
      <c r="E55" s="11">
        <v>84</v>
      </c>
      <c r="F55" s="11">
        <v>55</v>
      </c>
      <c r="G55" s="11">
        <v>324000</v>
      </c>
      <c r="H55" s="5" t="s">
        <v>383</v>
      </c>
      <c r="I55" s="5" t="s">
        <v>386</v>
      </c>
    </row>
    <row r="56" spans="1:9" x14ac:dyDescent="0.3">
      <c r="A56" s="81"/>
      <c r="B56" s="8">
        <v>30</v>
      </c>
      <c r="C56" s="5" t="s">
        <v>5</v>
      </c>
      <c r="D56" s="11">
        <v>1</v>
      </c>
      <c r="E56" s="11">
        <v>447</v>
      </c>
      <c r="F56" s="11">
        <v>15</v>
      </c>
      <c r="G56" s="11">
        <v>1031000</v>
      </c>
      <c r="H56" s="5" t="s">
        <v>383</v>
      </c>
      <c r="I56" s="5" t="s">
        <v>386</v>
      </c>
    </row>
    <row r="57" spans="1:9" x14ac:dyDescent="0.3">
      <c r="A57" s="81"/>
      <c r="B57" s="8">
        <v>38</v>
      </c>
      <c r="C57" s="5" t="s">
        <v>5</v>
      </c>
      <c r="D57" s="11">
        <v>2</v>
      </c>
      <c r="E57" s="11">
        <v>88</v>
      </c>
      <c r="F57" s="11">
        <v>29</v>
      </c>
      <c r="G57" s="11">
        <v>1228000</v>
      </c>
      <c r="H57" s="5" t="s">
        <v>383</v>
      </c>
      <c r="I57" s="5" t="s">
        <v>386</v>
      </c>
    </row>
    <row r="58" spans="1:9" x14ac:dyDescent="0.3">
      <c r="A58" s="81"/>
      <c r="B58" s="8">
        <v>44</v>
      </c>
      <c r="C58" s="5" t="s">
        <v>5</v>
      </c>
      <c r="D58" s="11">
        <v>4</v>
      </c>
      <c r="E58" s="11">
        <v>386</v>
      </c>
      <c r="F58" s="11">
        <v>28</v>
      </c>
      <c r="G58" s="11">
        <v>247000</v>
      </c>
      <c r="H58" s="5" t="s">
        <v>383</v>
      </c>
      <c r="I58" s="5" t="s">
        <v>386</v>
      </c>
    </row>
    <row r="59" spans="1:9" x14ac:dyDescent="0.3">
      <c r="A59" s="81"/>
      <c r="B59" s="8">
        <v>64</v>
      </c>
      <c r="C59" s="5" t="s">
        <v>5</v>
      </c>
      <c r="D59" s="11">
        <v>2</v>
      </c>
      <c r="E59" s="11">
        <v>297</v>
      </c>
      <c r="F59" s="11">
        <v>30</v>
      </c>
      <c r="G59" s="11">
        <v>585000</v>
      </c>
      <c r="H59" s="5" t="s">
        <v>383</v>
      </c>
      <c r="I59" s="5" t="s">
        <v>386</v>
      </c>
    </row>
    <row r="60" spans="1:9" x14ac:dyDescent="0.3">
      <c r="A60" s="81"/>
      <c r="B60" s="8">
        <v>65</v>
      </c>
      <c r="C60" s="5" t="s">
        <v>5</v>
      </c>
      <c r="D60" s="11">
        <v>2</v>
      </c>
      <c r="E60" s="11">
        <v>273</v>
      </c>
      <c r="F60" s="11">
        <v>34</v>
      </c>
      <c r="G60" s="11">
        <v>322000</v>
      </c>
      <c r="H60" s="5" t="s">
        <v>383</v>
      </c>
      <c r="I60" s="5" t="s">
        <v>386</v>
      </c>
    </row>
    <row r="61" spans="1:9" x14ac:dyDescent="0.3">
      <c r="A61" s="81"/>
      <c r="B61" s="8">
        <v>108</v>
      </c>
      <c r="C61" s="5" t="s">
        <v>5</v>
      </c>
      <c r="D61" s="11">
        <v>2</v>
      </c>
      <c r="E61" s="11">
        <v>104</v>
      </c>
      <c r="F61" s="11">
        <v>32</v>
      </c>
      <c r="G61" s="11">
        <v>1382000</v>
      </c>
      <c r="H61" s="5" t="s">
        <v>383</v>
      </c>
      <c r="I61" s="5" t="s">
        <v>386</v>
      </c>
    </row>
    <row r="62" spans="1:9" x14ac:dyDescent="0.3">
      <c r="A62" s="81"/>
      <c r="B62" s="8">
        <v>120</v>
      </c>
      <c r="C62" s="11" t="s">
        <v>5</v>
      </c>
      <c r="D62" s="11">
        <v>2</v>
      </c>
      <c r="E62" s="11">
        <v>56</v>
      </c>
      <c r="F62" s="11">
        <v>47</v>
      </c>
      <c r="G62" s="11">
        <v>428000</v>
      </c>
      <c r="H62" s="5" t="s">
        <v>383</v>
      </c>
      <c r="I62" s="5" t="s">
        <v>386</v>
      </c>
    </row>
    <row r="63" spans="1:9" x14ac:dyDescent="0.3">
      <c r="A63" s="81"/>
      <c r="B63" s="8">
        <v>419</v>
      </c>
      <c r="C63" s="5" t="s">
        <v>5</v>
      </c>
      <c r="D63" s="11">
        <v>8</v>
      </c>
      <c r="E63" s="11">
        <v>44</v>
      </c>
      <c r="F63" s="11">
        <v>29</v>
      </c>
      <c r="G63" s="11">
        <v>901000</v>
      </c>
      <c r="H63" s="5" t="s">
        <v>383</v>
      </c>
      <c r="I63" s="5" t="s">
        <v>386</v>
      </c>
    </row>
    <row r="64" spans="1:9" x14ac:dyDescent="0.3">
      <c r="A64" s="81"/>
      <c r="B64" s="8">
        <v>658</v>
      </c>
      <c r="C64" s="5" t="s">
        <v>5</v>
      </c>
      <c r="D64" s="11">
        <v>5</v>
      </c>
      <c r="E64" s="11">
        <v>177</v>
      </c>
      <c r="F64" s="11">
        <v>25</v>
      </c>
      <c r="G64" s="11">
        <v>7440000</v>
      </c>
      <c r="H64" s="5" t="s">
        <v>383</v>
      </c>
      <c r="I64" s="5" t="s">
        <v>386</v>
      </c>
    </row>
    <row r="65" spans="1:9" x14ac:dyDescent="0.3">
      <c r="A65" s="81"/>
      <c r="B65" s="8">
        <v>709</v>
      </c>
      <c r="C65" s="5" t="s">
        <v>5</v>
      </c>
      <c r="D65" s="11">
        <v>5</v>
      </c>
      <c r="E65" s="11">
        <v>224</v>
      </c>
      <c r="F65" s="11">
        <v>28</v>
      </c>
      <c r="G65" s="11">
        <v>4698000</v>
      </c>
      <c r="H65" s="5" t="s">
        <v>383</v>
      </c>
      <c r="I65" s="5" t="s">
        <v>386</v>
      </c>
    </row>
    <row r="66" spans="1:9" x14ac:dyDescent="0.3">
      <c r="A66" s="81"/>
      <c r="B66" s="8">
        <v>739</v>
      </c>
      <c r="C66" s="5" t="s">
        <v>5</v>
      </c>
      <c r="D66" s="11">
        <v>4</v>
      </c>
      <c r="E66" s="11">
        <v>182</v>
      </c>
      <c r="F66" s="11">
        <v>37</v>
      </c>
      <c r="G66" s="11">
        <v>259000</v>
      </c>
      <c r="H66" s="5" t="s">
        <v>383</v>
      </c>
      <c r="I66" s="5" t="s">
        <v>386</v>
      </c>
    </row>
    <row r="67" spans="1:9" x14ac:dyDescent="0.3">
      <c r="A67" s="81"/>
      <c r="B67" s="8">
        <v>764</v>
      </c>
      <c r="C67" s="5" t="s">
        <v>5</v>
      </c>
      <c r="D67" s="11">
        <v>4</v>
      </c>
      <c r="E67" s="11">
        <v>269</v>
      </c>
      <c r="F67" s="11">
        <v>21</v>
      </c>
      <c r="G67" s="11">
        <v>217000</v>
      </c>
      <c r="H67" s="5" t="s">
        <v>383</v>
      </c>
      <c r="I67" s="5" t="s">
        <v>386</v>
      </c>
    </row>
    <row r="68" spans="1:9" x14ac:dyDescent="0.3">
      <c r="A68" s="81"/>
      <c r="B68" s="8">
        <v>783</v>
      </c>
      <c r="C68" s="5" t="s">
        <v>5</v>
      </c>
      <c r="D68" s="11">
        <v>4</v>
      </c>
      <c r="E68" s="11">
        <v>272</v>
      </c>
      <c r="F68" s="11">
        <v>42</v>
      </c>
      <c r="G68" s="11">
        <v>2696000</v>
      </c>
      <c r="H68" s="5" t="s">
        <v>383</v>
      </c>
      <c r="I68" s="5" t="s">
        <v>386</v>
      </c>
    </row>
    <row r="69" spans="1:9" x14ac:dyDescent="0.3">
      <c r="A69" s="81"/>
      <c r="B69" s="8">
        <v>784</v>
      </c>
      <c r="C69" s="5" t="s">
        <v>5</v>
      </c>
      <c r="D69" s="11">
        <v>4</v>
      </c>
      <c r="E69" s="11">
        <v>295</v>
      </c>
      <c r="F69" s="11">
        <v>22</v>
      </c>
      <c r="G69" s="11">
        <v>566000</v>
      </c>
      <c r="H69" s="5" t="s">
        <v>383</v>
      </c>
      <c r="I69" s="5" t="s">
        <v>386</v>
      </c>
    </row>
    <row r="70" spans="1:9" x14ac:dyDescent="0.3">
      <c r="A70" s="81"/>
      <c r="B70" s="8">
        <v>807</v>
      </c>
      <c r="C70" s="5" t="s">
        <v>5</v>
      </c>
      <c r="D70" s="11">
        <v>3</v>
      </c>
      <c r="E70" s="11">
        <v>331</v>
      </c>
      <c r="F70" s="11">
        <v>24</v>
      </c>
      <c r="G70" s="11">
        <v>1244000</v>
      </c>
      <c r="H70" s="5" t="s">
        <v>383</v>
      </c>
      <c r="I70" s="5" t="s">
        <v>386</v>
      </c>
    </row>
    <row r="71" spans="1:9" x14ac:dyDescent="0.3">
      <c r="A71" s="81"/>
      <c r="B71" s="8">
        <v>814</v>
      </c>
      <c r="C71" s="5" t="s">
        <v>5</v>
      </c>
      <c r="D71" s="11">
        <v>4</v>
      </c>
      <c r="E71" s="11">
        <v>172</v>
      </c>
      <c r="F71" s="11">
        <v>40</v>
      </c>
      <c r="G71" s="11">
        <v>276000</v>
      </c>
      <c r="H71" s="5" t="s">
        <v>383</v>
      </c>
      <c r="I71" s="5" t="s">
        <v>386</v>
      </c>
    </row>
    <row r="72" spans="1:9" x14ac:dyDescent="0.3">
      <c r="A72" s="81"/>
      <c r="B72" s="8">
        <v>840</v>
      </c>
      <c r="C72" s="5" t="s">
        <v>5</v>
      </c>
      <c r="D72" s="11">
        <v>4</v>
      </c>
      <c r="E72" s="11">
        <v>194</v>
      </c>
      <c r="F72" s="11">
        <v>31</v>
      </c>
      <c r="G72" s="11">
        <v>4107000</v>
      </c>
      <c r="H72" s="5" t="s">
        <v>383</v>
      </c>
      <c r="I72" s="5" t="s">
        <v>386</v>
      </c>
    </row>
    <row r="73" spans="1:9" x14ac:dyDescent="0.3">
      <c r="A73" s="81"/>
      <c r="B73" s="8">
        <v>877</v>
      </c>
      <c r="C73" s="5" t="s">
        <v>5</v>
      </c>
      <c r="D73" s="11">
        <v>3</v>
      </c>
      <c r="E73" s="11">
        <v>170</v>
      </c>
      <c r="F73" s="11">
        <v>30</v>
      </c>
      <c r="G73" s="11">
        <v>1807000</v>
      </c>
      <c r="H73" s="5" t="s">
        <v>383</v>
      </c>
      <c r="I73" s="5" t="s">
        <v>386</v>
      </c>
    </row>
    <row r="74" spans="1:9" x14ac:dyDescent="0.3">
      <c r="A74" s="81"/>
      <c r="B74" s="8">
        <v>924</v>
      </c>
      <c r="C74" s="5" t="s">
        <v>5</v>
      </c>
      <c r="D74" s="11">
        <v>1</v>
      </c>
      <c r="E74" s="11">
        <v>430</v>
      </c>
      <c r="F74" s="11">
        <v>16</v>
      </c>
      <c r="G74" s="11">
        <v>222000</v>
      </c>
      <c r="H74" s="5" t="s">
        <v>383</v>
      </c>
      <c r="I74" s="5" t="s">
        <v>386</v>
      </c>
    </row>
    <row r="75" spans="1:9" x14ac:dyDescent="0.3">
      <c r="A75" s="82"/>
      <c r="B75" s="10">
        <v>989</v>
      </c>
      <c r="C75" s="7" t="s">
        <v>5</v>
      </c>
      <c r="D75" s="7">
        <v>2</v>
      </c>
      <c r="E75" s="7">
        <v>195</v>
      </c>
      <c r="F75" s="7">
        <v>38</v>
      </c>
      <c r="G75" s="7">
        <v>348000</v>
      </c>
      <c r="H75" s="77" t="s">
        <v>383</v>
      </c>
      <c r="I75" s="77" t="s">
        <v>386</v>
      </c>
    </row>
  </sheetData>
  <sortState xmlns:xlrd2="http://schemas.microsoft.com/office/spreadsheetml/2017/richdata2" ref="B19:C31">
    <sortCondition ref="B19:B31"/>
  </sortState>
  <mergeCells count="3">
    <mergeCell ref="A1:E1"/>
    <mergeCell ref="A4:A31"/>
    <mergeCell ref="A32:A75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8E642-95BC-4757-A9E3-76FE99823981}">
  <dimension ref="A1:G75"/>
  <sheetViews>
    <sheetView workbookViewId="0">
      <selection activeCell="I79" sqref="I79"/>
    </sheetView>
  </sheetViews>
  <sheetFormatPr defaultRowHeight="14" x14ac:dyDescent="0.3"/>
  <cols>
    <col min="1" max="1" width="9.08984375" style="4" customWidth="1"/>
    <col min="2" max="4" width="11.36328125" style="5" customWidth="1"/>
    <col min="5" max="16384" width="8.7265625" style="1"/>
  </cols>
  <sheetData>
    <row r="1" spans="1:7" x14ac:dyDescent="0.3">
      <c r="A1" s="83" t="s">
        <v>13</v>
      </c>
      <c r="B1" s="83"/>
      <c r="C1" s="83"/>
      <c r="D1" s="83"/>
      <c r="E1" s="83"/>
      <c r="F1" s="83"/>
      <c r="G1" s="83"/>
    </row>
    <row r="3" spans="1:7" ht="56" x14ac:dyDescent="0.3">
      <c r="A3" s="2" t="s">
        <v>1</v>
      </c>
      <c r="B3" s="3" t="s">
        <v>8</v>
      </c>
      <c r="C3" s="3" t="s">
        <v>9</v>
      </c>
      <c r="D3" s="3" t="s">
        <v>11</v>
      </c>
    </row>
    <row r="4" spans="1:7" x14ac:dyDescent="0.3">
      <c r="A4" s="4">
        <v>5</v>
      </c>
      <c r="B4" s="5">
        <v>34174</v>
      </c>
      <c r="C4" s="5">
        <v>26093</v>
      </c>
      <c r="D4" s="5">
        <v>25878</v>
      </c>
    </row>
    <row r="5" spans="1:7" x14ac:dyDescent="0.3">
      <c r="A5" s="4">
        <v>8</v>
      </c>
      <c r="B5" s="5">
        <v>53183</v>
      </c>
      <c r="C5" s="5">
        <v>42109</v>
      </c>
      <c r="D5" s="5">
        <v>39765</v>
      </c>
    </row>
    <row r="6" spans="1:7" x14ac:dyDescent="0.3">
      <c r="A6" s="4">
        <v>22</v>
      </c>
      <c r="B6" s="5">
        <v>30807</v>
      </c>
      <c r="C6" s="5">
        <v>24562</v>
      </c>
      <c r="D6" s="5">
        <v>24300</v>
      </c>
    </row>
    <row r="7" spans="1:7" x14ac:dyDescent="0.3">
      <c r="A7" s="4">
        <v>26</v>
      </c>
      <c r="B7" s="5">
        <v>24425</v>
      </c>
      <c r="C7" s="5">
        <v>21202</v>
      </c>
      <c r="D7" s="5">
        <v>20273</v>
      </c>
    </row>
    <row r="8" spans="1:7" x14ac:dyDescent="0.3">
      <c r="A8" s="4">
        <v>30</v>
      </c>
      <c r="B8" s="5">
        <v>51301</v>
      </c>
      <c r="C8" s="5">
        <v>22868</v>
      </c>
      <c r="D8" s="5">
        <v>19542</v>
      </c>
    </row>
    <row r="9" spans="1:7" x14ac:dyDescent="0.3">
      <c r="A9" s="4">
        <v>38</v>
      </c>
      <c r="B9" s="5">
        <v>26749</v>
      </c>
      <c r="C9" s="5">
        <v>21649</v>
      </c>
      <c r="D9" s="5">
        <v>1778</v>
      </c>
    </row>
    <row r="10" spans="1:7" x14ac:dyDescent="0.3">
      <c r="A10" s="4">
        <v>44</v>
      </c>
      <c r="B10" s="5">
        <v>43054</v>
      </c>
      <c r="C10" s="5">
        <v>31585</v>
      </c>
      <c r="D10" s="5">
        <v>31177</v>
      </c>
    </row>
    <row r="11" spans="1:7" x14ac:dyDescent="0.3">
      <c r="A11" s="4">
        <v>64</v>
      </c>
      <c r="B11" s="5">
        <v>46831</v>
      </c>
      <c r="C11" s="5">
        <v>43987</v>
      </c>
      <c r="D11" s="5">
        <v>43800</v>
      </c>
    </row>
    <row r="12" spans="1:7" x14ac:dyDescent="0.3">
      <c r="A12" s="4">
        <v>65</v>
      </c>
      <c r="B12" s="5">
        <v>29427</v>
      </c>
      <c r="C12" s="5">
        <v>26719</v>
      </c>
      <c r="D12" s="5">
        <v>26523</v>
      </c>
    </row>
    <row r="13" spans="1:7" x14ac:dyDescent="0.3">
      <c r="A13" s="4">
        <v>72</v>
      </c>
      <c r="B13" s="5">
        <v>30724</v>
      </c>
      <c r="C13" s="5">
        <v>29032</v>
      </c>
      <c r="D13" s="5">
        <v>28974</v>
      </c>
    </row>
    <row r="14" spans="1:7" x14ac:dyDescent="0.3">
      <c r="A14" s="4">
        <v>74</v>
      </c>
      <c r="B14" s="5">
        <v>42798</v>
      </c>
      <c r="C14" s="5">
        <v>32931</v>
      </c>
      <c r="D14" s="5">
        <v>32493</v>
      </c>
    </row>
    <row r="15" spans="1:7" x14ac:dyDescent="0.3">
      <c r="A15" s="4">
        <v>76</v>
      </c>
      <c r="B15" s="5">
        <v>46989</v>
      </c>
      <c r="C15" s="5">
        <v>40334</v>
      </c>
      <c r="D15" s="5">
        <v>40021</v>
      </c>
    </row>
    <row r="16" spans="1:7" x14ac:dyDescent="0.3">
      <c r="A16" s="4">
        <v>77</v>
      </c>
      <c r="B16" s="5">
        <v>32777</v>
      </c>
      <c r="C16" s="5">
        <v>23372</v>
      </c>
      <c r="D16" s="5">
        <v>22635</v>
      </c>
    </row>
    <row r="17" spans="1:4" x14ac:dyDescent="0.3">
      <c r="A17" s="4">
        <v>83</v>
      </c>
      <c r="B17" s="5">
        <v>3817</v>
      </c>
      <c r="C17" s="5">
        <v>2825</v>
      </c>
      <c r="D17" s="5">
        <v>2813</v>
      </c>
    </row>
    <row r="18" spans="1:4" x14ac:dyDescent="0.3">
      <c r="A18" s="4">
        <v>94</v>
      </c>
      <c r="B18" s="5">
        <v>3938</v>
      </c>
      <c r="C18" s="5">
        <v>3016</v>
      </c>
      <c r="D18" s="5">
        <v>2928</v>
      </c>
    </row>
    <row r="19" spans="1:4" x14ac:dyDescent="0.3">
      <c r="A19" s="4">
        <v>95</v>
      </c>
      <c r="B19" s="5">
        <v>53103</v>
      </c>
      <c r="C19" s="5">
        <v>51095</v>
      </c>
      <c r="D19" s="5">
        <v>51088</v>
      </c>
    </row>
    <row r="20" spans="1:4" x14ac:dyDescent="0.3">
      <c r="A20" s="4">
        <v>104</v>
      </c>
      <c r="B20" s="5">
        <v>5823</v>
      </c>
      <c r="C20" s="5">
        <v>4309</v>
      </c>
      <c r="D20" s="5">
        <v>3770</v>
      </c>
    </row>
    <row r="21" spans="1:4" x14ac:dyDescent="0.3">
      <c r="A21" s="4">
        <v>108</v>
      </c>
      <c r="B21" s="5">
        <v>26042</v>
      </c>
      <c r="C21" s="5">
        <v>24203</v>
      </c>
      <c r="D21" s="5">
        <v>24106</v>
      </c>
    </row>
    <row r="22" spans="1:4" x14ac:dyDescent="0.3">
      <c r="A22" s="4">
        <v>120</v>
      </c>
      <c r="B22" s="5">
        <v>41649</v>
      </c>
      <c r="C22" s="5">
        <v>36933</v>
      </c>
      <c r="D22" s="5">
        <v>36186</v>
      </c>
    </row>
    <row r="23" spans="1:4" x14ac:dyDescent="0.3">
      <c r="A23" s="4">
        <v>419</v>
      </c>
      <c r="B23" s="5">
        <v>1917</v>
      </c>
      <c r="C23" s="5">
        <v>1218</v>
      </c>
      <c r="D23" s="5">
        <v>1098</v>
      </c>
    </row>
    <row r="24" spans="1:4" x14ac:dyDescent="0.3">
      <c r="A24" s="4">
        <v>577</v>
      </c>
      <c r="B24" s="5">
        <v>2362</v>
      </c>
      <c r="C24" s="5">
        <v>1679</v>
      </c>
      <c r="D24" s="5">
        <v>1640</v>
      </c>
    </row>
    <row r="25" spans="1:4" x14ac:dyDescent="0.3">
      <c r="A25" s="4">
        <v>658</v>
      </c>
      <c r="B25" s="5">
        <v>2497</v>
      </c>
      <c r="C25" s="5">
        <v>1870</v>
      </c>
      <c r="D25" s="5">
        <v>1738</v>
      </c>
    </row>
    <row r="26" spans="1:4" x14ac:dyDescent="0.3">
      <c r="A26" s="4">
        <v>709</v>
      </c>
      <c r="B26" s="5">
        <v>5902</v>
      </c>
      <c r="C26" s="5">
        <v>4427</v>
      </c>
      <c r="D26" s="5">
        <v>2767</v>
      </c>
    </row>
    <row r="27" spans="1:4" x14ac:dyDescent="0.3">
      <c r="A27" s="4">
        <v>739</v>
      </c>
      <c r="B27" s="5">
        <v>44702</v>
      </c>
      <c r="C27" s="5">
        <v>34369</v>
      </c>
      <c r="D27" s="5">
        <v>34237</v>
      </c>
    </row>
    <row r="28" spans="1:4" x14ac:dyDescent="0.3">
      <c r="A28" s="4">
        <v>764</v>
      </c>
      <c r="B28" s="5">
        <v>39420</v>
      </c>
      <c r="C28" s="5">
        <v>35446</v>
      </c>
      <c r="D28" s="5">
        <v>32657</v>
      </c>
    </row>
    <row r="29" spans="1:4" x14ac:dyDescent="0.3">
      <c r="A29" s="4">
        <v>772</v>
      </c>
      <c r="B29" s="5">
        <v>45883</v>
      </c>
      <c r="C29" s="5">
        <v>36770</v>
      </c>
      <c r="D29" s="5">
        <v>36029</v>
      </c>
    </row>
    <row r="30" spans="1:4" x14ac:dyDescent="0.3">
      <c r="A30" s="4">
        <v>783</v>
      </c>
      <c r="B30" s="5">
        <v>30839</v>
      </c>
      <c r="C30" s="5">
        <v>29597</v>
      </c>
      <c r="D30" s="5">
        <v>29589</v>
      </c>
    </row>
    <row r="31" spans="1:4" x14ac:dyDescent="0.3">
      <c r="A31" s="4">
        <v>784</v>
      </c>
      <c r="B31" s="5">
        <v>37354</v>
      </c>
      <c r="C31" s="5">
        <v>32376</v>
      </c>
      <c r="D31" s="5">
        <v>32042</v>
      </c>
    </row>
    <row r="32" spans="1:4" x14ac:dyDescent="0.3">
      <c r="A32" s="4">
        <v>807</v>
      </c>
      <c r="B32" s="5">
        <v>39050</v>
      </c>
      <c r="C32" s="5">
        <v>28533</v>
      </c>
      <c r="D32" s="5">
        <v>25017</v>
      </c>
    </row>
    <row r="33" spans="1:4" x14ac:dyDescent="0.3">
      <c r="A33" s="4">
        <v>814</v>
      </c>
      <c r="B33" s="5">
        <v>54519</v>
      </c>
      <c r="C33" s="5">
        <v>39278</v>
      </c>
      <c r="D33" s="5">
        <v>37238</v>
      </c>
    </row>
    <row r="34" spans="1:4" x14ac:dyDescent="0.3">
      <c r="A34" s="4">
        <v>840</v>
      </c>
      <c r="B34" s="5">
        <v>19776</v>
      </c>
      <c r="C34" s="5">
        <v>18777</v>
      </c>
      <c r="D34" s="5">
        <v>18774</v>
      </c>
    </row>
    <row r="35" spans="1:4" x14ac:dyDescent="0.3">
      <c r="A35" s="4">
        <v>895</v>
      </c>
      <c r="B35" s="5">
        <v>42663</v>
      </c>
      <c r="C35" s="5">
        <v>35177</v>
      </c>
      <c r="D35" s="5">
        <v>34225</v>
      </c>
    </row>
    <row r="36" spans="1:4" x14ac:dyDescent="0.3">
      <c r="A36" s="4">
        <v>901</v>
      </c>
      <c r="B36" s="5">
        <v>27278</v>
      </c>
      <c r="C36" s="5">
        <v>26010</v>
      </c>
      <c r="D36" s="5">
        <v>25990</v>
      </c>
    </row>
    <row r="37" spans="1:4" x14ac:dyDescent="0.3">
      <c r="A37" s="4">
        <v>919</v>
      </c>
      <c r="B37" s="5">
        <v>17807</v>
      </c>
      <c r="C37" s="5">
        <v>14310</v>
      </c>
      <c r="D37" s="5">
        <v>14231</v>
      </c>
    </row>
    <row r="38" spans="1:4" x14ac:dyDescent="0.3">
      <c r="A38" s="4">
        <v>924</v>
      </c>
      <c r="B38" s="5">
        <v>3525</v>
      </c>
      <c r="C38" s="5">
        <v>2557</v>
      </c>
      <c r="D38" s="5">
        <v>1644</v>
      </c>
    </row>
    <row r="39" spans="1:4" x14ac:dyDescent="0.3">
      <c r="A39" s="4">
        <v>950</v>
      </c>
      <c r="B39" s="5">
        <v>2665</v>
      </c>
      <c r="C39" s="5">
        <v>2478</v>
      </c>
      <c r="D39" s="5">
        <v>2475</v>
      </c>
    </row>
    <row r="40" spans="1:4" x14ac:dyDescent="0.3">
      <c r="A40" s="4">
        <v>963</v>
      </c>
      <c r="B40" s="5">
        <v>6550</v>
      </c>
      <c r="C40" s="5">
        <v>5031</v>
      </c>
      <c r="D40" s="5">
        <v>4720</v>
      </c>
    </row>
    <row r="41" spans="1:4" x14ac:dyDescent="0.3">
      <c r="A41" s="4">
        <v>969</v>
      </c>
      <c r="B41" s="5">
        <v>30864</v>
      </c>
      <c r="C41" s="5">
        <v>25024</v>
      </c>
      <c r="D41" s="5">
        <v>24566</v>
      </c>
    </row>
    <row r="42" spans="1:4" x14ac:dyDescent="0.3">
      <c r="A42" s="4">
        <v>972</v>
      </c>
      <c r="B42" s="5">
        <v>35240</v>
      </c>
      <c r="C42" s="5">
        <v>27618</v>
      </c>
      <c r="D42" s="5">
        <v>27482</v>
      </c>
    </row>
    <row r="43" spans="1:4" x14ac:dyDescent="0.3">
      <c r="A43" s="4">
        <v>973</v>
      </c>
      <c r="B43" s="5">
        <v>19062</v>
      </c>
      <c r="C43" s="5">
        <v>15879</v>
      </c>
      <c r="D43" s="5">
        <v>14261</v>
      </c>
    </row>
    <row r="44" spans="1:4" x14ac:dyDescent="0.3">
      <c r="A44" s="4">
        <v>980</v>
      </c>
      <c r="B44" s="5">
        <v>37758</v>
      </c>
      <c r="C44" s="5">
        <v>35264</v>
      </c>
      <c r="D44" s="5">
        <v>35160</v>
      </c>
    </row>
    <row r="45" spans="1:4" x14ac:dyDescent="0.3">
      <c r="A45" s="4">
        <v>989</v>
      </c>
      <c r="B45" s="5">
        <v>28634</v>
      </c>
      <c r="C45" s="5">
        <v>24403</v>
      </c>
      <c r="D45" s="5">
        <v>24330</v>
      </c>
    </row>
    <row r="46" spans="1:4" x14ac:dyDescent="0.3">
      <c r="A46" s="4">
        <v>991</v>
      </c>
      <c r="B46" s="5">
        <v>41705</v>
      </c>
      <c r="C46" s="5">
        <v>35418</v>
      </c>
      <c r="D46" s="5">
        <v>34953</v>
      </c>
    </row>
    <row r="47" spans="1:4" x14ac:dyDescent="0.3">
      <c r="A47" s="4">
        <v>993</v>
      </c>
      <c r="B47" s="5">
        <v>27927</v>
      </c>
      <c r="C47" s="5">
        <v>19376</v>
      </c>
      <c r="D47" s="5">
        <v>18692</v>
      </c>
    </row>
    <row r="48" spans="1:4" x14ac:dyDescent="0.3">
      <c r="A48" s="4">
        <v>1966</v>
      </c>
      <c r="B48" s="5">
        <v>48425</v>
      </c>
      <c r="C48" s="5">
        <v>44509</v>
      </c>
      <c r="D48" s="5">
        <v>43857</v>
      </c>
    </row>
    <row r="49" spans="1:4" x14ac:dyDescent="0.3">
      <c r="A49" s="4">
        <v>1982</v>
      </c>
      <c r="B49" s="5">
        <v>455970</v>
      </c>
      <c r="C49" s="5">
        <v>8841</v>
      </c>
      <c r="D49" s="5">
        <v>2329</v>
      </c>
    </row>
    <row r="50" spans="1:4" x14ac:dyDescent="0.3">
      <c r="A50" s="4">
        <v>2169</v>
      </c>
      <c r="B50" s="5">
        <v>59688</v>
      </c>
      <c r="C50" s="5">
        <v>37238</v>
      </c>
      <c r="D50" s="5">
        <v>36686</v>
      </c>
    </row>
    <row r="51" spans="1:4" x14ac:dyDescent="0.3">
      <c r="A51" s="4">
        <v>2195</v>
      </c>
      <c r="B51" s="5">
        <v>72109</v>
      </c>
      <c r="C51" s="5">
        <v>65127</v>
      </c>
      <c r="D51" s="5">
        <v>63233</v>
      </c>
    </row>
    <row r="52" spans="1:4" x14ac:dyDescent="0.3">
      <c r="A52" s="4">
        <v>2197</v>
      </c>
      <c r="B52" s="5">
        <v>80212</v>
      </c>
      <c r="C52" s="5">
        <v>29481</v>
      </c>
      <c r="D52" s="5">
        <v>28493</v>
      </c>
    </row>
    <row r="53" spans="1:4" x14ac:dyDescent="0.3">
      <c r="A53" s="4">
        <v>2223</v>
      </c>
      <c r="B53" s="5">
        <v>285856</v>
      </c>
      <c r="C53" s="5">
        <v>11526</v>
      </c>
      <c r="D53" s="5">
        <v>7358</v>
      </c>
    </row>
    <row r="54" spans="1:4" x14ac:dyDescent="0.3">
      <c r="A54" s="4">
        <v>2224</v>
      </c>
      <c r="B54" s="5">
        <v>51432</v>
      </c>
      <c r="C54" s="5">
        <v>46978</v>
      </c>
      <c r="D54" s="5">
        <v>45748</v>
      </c>
    </row>
    <row r="55" spans="1:4" x14ac:dyDescent="0.3">
      <c r="A55" s="4">
        <v>2237</v>
      </c>
      <c r="B55" s="5">
        <v>54589</v>
      </c>
      <c r="C55" s="5">
        <v>39323</v>
      </c>
      <c r="D55" s="5">
        <v>38849</v>
      </c>
    </row>
    <row r="56" spans="1:4" x14ac:dyDescent="0.3">
      <c r="A56" s="4">
        <v>2246</v>
      </c>
      <c r="B56" s="5">
        <v>80028</v>
      </c>
      <c r="C56" s="5">
        <v>40009</v>
      </c>
      <c r="D56" s="5">
        <v>39080</v>
      </c>
    </row>
    <row r="57" spans="1:4" x14ac:dyDescent="0.3">
      <c r="A57" s="4">
        <v>2256</v>
      </c>
      <c r="B57" s="5">
        <v>37887</v>
      </c>
      <c r="C57" s="5">
        <v>35316</v>
      </c>
      <c r="D57" s="5">
        <v>35120</v>
      </c>
    </row>
    <row r="58" spans="1:4" x14ac:dyDescent="0.3">
      <c r="A58" s="4">
        <v>2362</v>
      </c>
      <c r="B58" s="5">
        <v>268334</v>
      </c>
      <c r="C58" s="5">
        <v>20609</v>
      </c>
      <c r="D58" s="5">
        <v>15823</v>
      </c>
    </row>
    <row r="59" spans="1:4" x14ac:dyDescent="0.3">
      <c r="A59" s="4">
        <v>2382</v>
      </c>
      <c r="B59" s="5">
        <v>219303</v>
      </c>
      <c r="C59" s="5">
        <v>17621</v>
      </c>
      <c r="D59" s="5">
        <v>14410</v>
      </c>
    </row>
    <row r="60" spans="1:4" x14ac:dyDescent="0.3">
      <c r="A60" s="4">
        <v>2439</v>
      </c>
      <c r="B60" s="5">
        <v>28809</v>
      </c>
      <c r="C60" s="5">
        <v>26232</v>
      </c>
      <c r="D60" s="5">
        <v>26219</v>
      </c>
    </row>
    <row r="61" spans="1:4" x14ac:dyDescent="0.3">
      <c r="A61" s="4">
        <v>2447</v>
      </c>
      <c r="B61" s="5">
        <v>68979</v>
      </c>
      <c r="C61" s="5">
        <v>65073</v>
      </c>
      <c r="D61" s="5">
        <v>64821</v>
      </c>
    </row>
    <row r="62" spans="1:4" x14ac:dyDescent="0.3">
      <c r="A62" s="4">
        <v>2448</v>
      </c>
      <c r="B62" s="5">
        <v>74926</v>
      </c>
      <c r="C62" s="5">
        <v>71322</v>
      </c>
      <c r="D62" s="5">
        <v>71137</v>
      </c>
    </row>
    <row r="63" spans="1:4" x14ac:dyDescent="0.3">
      <c r="A63" s="4">
        <v>2471</v>
      </c>
      <c r="B63" s="5">
        <v>61187</v>
      </c>
      <c r="C63" s="5">
        <v>41046</v>
      </c>
      <c r="D63" s="5">
        <v>40496</v>
      </c>
    </row>
    <row r="64" spans="1:4" x14ac:dyDescent="0.3">
      <c r="A64" s="4">
        <v>2477</v>
      </c>
      <c r="B64" s="5">
        <v>303202</v>
      </c>
      <c r="C64" s="5">
        <v>22091</v>
      </c>
      <c r="D64" s="5">
        <v>15905</v>
      </c>
    </row>
    <row r="65" spans="1:4" x14ac:dyDescent="0.3">
      <c r="A65" s="4">
        <v>2478</v>
      </c>
      <c r="B65" s="5">
        <v>48361</v>
      </c>
      <c r="C65" s="5">
        <v>45935</v>
      </c>
      <c r="D65" s="5">
        <v>45863</v>
      </c>
    </row>
    <row r="66" spans="1:4" x14ac:dyDescent="0.3">
      <c r="A66" s="4">
        <v>2489</v>
      </c>
      <c r="B66" s="5">
        <v>259782</v>
      </c>
      <c r="C66" s="5">
        <v>18896</v>
      </c>
      <c r="D66" s="5">
        <v>13589</v>
      </c>
    </row>
    <row r="67" spans="1:4" x14ac:dyDescent="0.3">
      <c r="A67" s="4">
        <v>2496</v>
      </c>
      <c r="B67" s="5">
        <v>62593</v>
      </c>
      <c r="C67" s="5">
        <v>58379</v>
      </c>
      <c r="D67" s="5">
        <v>58122</v>
      </c>
    </row>
    <row r="68" spans="1:4" x14ac:dyDescent="0.3">
      <c r="A68" s="4">
        <v>2505</v>
      </c>
      <c r="B68" s="5">
        <v>51708</v>
      </c>
      <c r="C68" s="5">
        <v>48886</v>
      </c>
      <c r="D68" s="5">
        <v>48707</v>
      </c>
    </row>
    <row r="69" spans="1:4" x14ac:dyDescent="0.3">
      <c r="A69" s="4">
        <v>2509</v>
      </c>
      <c r="B69" s="5">
        <v>57452</v>
      </c>
      <c r="C69" s="5">
        <v>50966</v>
      </c>
      <c r="D69" s="5">
        <v>50791</v>
      </c>
    </row>
    <row r="70" spans="1:4" x14ac:dyDescent="0.3">
      <c r="A70" s="4">
        <v>2515</v>
      </c>
      <c r="B70" s="5">
        <v>53152</v>
      </c>
      <c r="C70" s="5">
        <v>50429</v>
      </c>
      <c r="D70" s="5">
        <v>50093</v>
      </c>
    </row>
    <row r="71" spans="1:4" x14ac:dyDescent="0.3">
      <c r="A71" s="4">
        <v>2517</v>
      </c>
      <c r="B71" s="5">
        <v>72884</v>
      </c>
      <c r="C71" s="5">
        <v>39434</v>
      </c>
      <c r="D71" s="5">
        <v>38543</v>
      </c>
    </row>
    <row r="72" spans="1:4" x14ac:dyDescent="0.3">
      <c r="A72" s="4">
        <v>2518</v>
      </c>
      <c r="B72" s="5">
        <v>50855</v>
      </c>
      <c r="C72" s="5">
        <v>46030</v>
      </c>
      <c r="D72" s="5">
        <v>45967</v>
      </c>
    </row>
    <row r="73" spans="1:4" x14ac:dyDescent="0.3">
      <c r="A73" s="4">
        <v>2529</v>
      </c>
      <c r="B73" s="5">
        <v>77042</v>
      </c>
      <c r="C73" s="5">
        <v>73993</v>
      </c>
      <c r="D73" s="5">
        <v>73980</v>
      </c>
    </row>
    <row r="74" spans="1:4" x14ac:dyDescent="0.3">
      <c r="A74" s="4">
        <v>2530</v>
      </c>
      <c r="B74" s="5">
        <v>41132</v>
      </c>
      <c r="C74" s="5">
        <v>38098</v>
      </c>
      <c r="D74" s="5">
        <v>38068</v>
      </c>
    </row>
    <row r="75" spans="1:4" x14ac:dyDescent="0.3">
      <c r="A75" s="6">
        <v>2556</v>
      </c>
      <c r="B75" s="7">
        <v>43473</v>
      </c>
      <c r="C75" s="7">
        <v>40017</v>
      </c>
      <c r="D75" s="7">
        <v>38920</v>
      </c>
    </row>
  </sheetData>
  <mergeCells count="1">
    <mergeCell ref="A1:G1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15055-32AD-4E0C-90BC-B0DE8310E091}">
  <dimension ref="A1:D73"/>
  <sheetViews>
    <sheetView workbookViewId="0">
      <selection activeCell="H32" sqref="H32"/>
    </sheetView>
  </sheetViews>
  <sheetFormatPr defaultRowHeight="14" x14ac:dyDescent="0.3"/>
  <cols>
    <col min="1" max="1" width="8.7265625" style="1"/>
    <col min="2" max="2" width="8.7265625" style="4"/>
    <col min="3" max="3" width="16.81640625" style="5" bestFit="1" customWidth="1"/>
    <col min="4" max="4" width="16.1796875" style="5" bestFit="1" customWidth="1"/>
    <col min="5" max="5" width="8.7265625" style="1" customWidth="1"/>
    <col min="6" max="16384" width="8.7265625" style="1"/>
  </cols>
  <sheetData>
    <row r="1" spans="1:4" x14ac:dyDescent="0.3">
      <c r="A1" s="87" t="s">
        <v>19</v>
      </c>
      <c r="B1" s="87"/>
      <c r="C1" s="87"/>
      <c r="D1" s="87"/>
    </row>
    <row r="3" spans="1:4" ht="28" x14ac:dyDescent="0.3">
      <c r="A3" s="12"/>
      <c r="B3" s="13" t="s">
        <v>14</v>
      </c>
      <c r="C3" s="3" t="s">
        <v>18</v>
      </c>
      <c r="D3" s="14" t="s">
        <v>17</v>
      </c>
    </row>
    <row r="4" spans="1:4" x14ac:dyDescent="0.3">
      <c r="A4" s="84" t="s">
        <v>6</v>
      </c>
      <c r="B4" s="4">
        <v>2169</v>
      </c>
      <c r="C4" s="5">
        <v>49</v>
      </c>
      <c r="D4" s="5" t="s">
        <v>4</v>
      </c>
    </row>
    <row r="5" spans="1:4" x14ac:dyDescent="0.3">
      <c r="A5" s="85"/>
      <c r="B5" s="4">
        <v>2195</v>
      </c>
      <c r="C5" s="5">
        <v>99</v>
      </c>
      <c r="D5" s="5" t="s">
        <v>4</v>
      </c>
    </row>
    <row r="6" spans="1:4" x14ac:dyDescent="0.3">
      <c r="A6" s="85"/>
      <c r="B6" s="4">
        <v>2197</v>
      </c>
      <c r="C6" s="5">
        <v>50</v>
      </c>
      <c r="D6" s="5" t="s">
        <v>4</v>
      </c>
    </row>
    <row r="7" spans="1:4" x14ac:dyDescent="0.3">
      <c r="A7" s="85"/>
      <c r="B7" s="4">
        <v>2237</v>
      </c>
      <c r="C7" s="5">
        <v>47</v>
      </c>
      <c r="D7" s="5" t="s">
        <v>4</v>
      </c>
    </row>
    <row r="8" spans="1:4" x14ac:dyDescent="0.3">
      <c r="A8" s="85"/>
      <c r="B8" s="4">
        <v>2447</v>
      </c>
      <c r="C8" s="5">
        <v>61</v>
      </c>
      <c r="D8" s="5" t="s">
        <v>4</v>
      </c>
    </row>
    <row r="9" spans="1:4" x14ac:dyDescent="0.3">
      <c r="A9" s="85"/>
      <c r="B9" s="4">
        <v>2448</v>
      </c>
      <c r="C9" s="5">
        <v>29</v>
      </c>
      <c r="D9" s="5" t="s">
        <v>4</v>
      </c>
    </row>
    <row r="10" spans="1:4" x14ac:dyDescent="0.3">
      <c r="A10" s="85"/>
      <c r="B10" s="4">
        <v>2477</v>
      </c>
      <c r="C10" s="5">
        <v>82</v>
      </c>
      <c r="D10" s="5" t="s">
        <v>4</v>
      </c>
    </row>
    <row r="11" spans="1:4" x14ac:dyDescent="0.3">
      <c r="A11" s="85"/>
      <c r="B11" s="4">
        <v>2489</v>
      </c>
      <c r="C11" s="5">
        <v>55</v>
      </c>
      <c r="D11" s="5" t="s">
        <v>4</v>
      </c>
    </row>
    <row r="12" spans="1:4" x14ac:dyDescent="0.3">
      <c r="A12" s="85"/>
      <c r="B12" s="4">
        <v>2505</v>
      </c>
      <c r="C12" s="5">
        <v>60</v>
      </c>
      <c r="D12" s="5" t="s">
        <v>4</v>
      </c>
    </row>
    <row r="13" spans="1:4" x14ac:dyDescent="0.3">
      <c r="A13" s="85"/>
      <c r="B13" s="4">
        <v>2509</v>
      </c>
      <c r="C13" s="5">
        <v>40</v>
      </c>
      <c r="D13" s="5" t="s">
        <v>4</v>
      </c>
    </row>
    <row r="14" spans="1:4" x14ac:dyDescent="0.3">
      <c r="A14" s="85"/>
      <c r="B14" s="4">
        <v>2515</v>
      </c>
      <c r="C14" s="5">
        <v>58</v>
      </c>
      <c r="D14" s="5" t="s">
        <v>4</v>
      </c>
    </row>
    <row r="15" spans="1:4" x14ac:dyDescent="0.3">
      <c r="A15" s="85"/>
      <c r="B15" s="4">
        <v>2517</v>
      </c>
      <c r="C15" s="5">
        <v>57</v>
      </c>
      <c r="D15" s="5" t="s">
        <v>4</v>
      </c>
    </row>
    <row r="16" spans="1:4" x14ac:dyDescent="0.3">
      <c r="A16" s="85"/>
      <c r="B16" s="4">
        <v>2518</v>
      </c>
      <c r="C16" s="5">
        <v>35</v>
      </c>
      <c r="D16" s="5" t="s">
        <v>4</v>
      </c>
    </row>
    <row r="17" spans="1:4" x14ac:dyDescent="0.3">
      <c r="A17" s="85"/>
      <c r="B17" s="4">
        <v>2530</v>
      </c>
      <c r="C17" s="5">
        <v>44</v>
      </c>
      <c r="D17" s="5" t="s">
        <v>4</v>
      </c>
    </row>
    <row r="18" spans="1:4" x14ac:dyDescent="0.3">
      <c r="A18" s="85"/>
      <c r="B18" s="4">
        <v>1966</v>
      </c>
      <c r="C18" s="5">
        <v>60</v>
      </c>
      <c r="D18" s="5" t="s">
        <v>15</v>
      </c>
    </row>
    <row r="19" spans="1:4" x14ac:dyDescent="0.3">
      <c r="A19" s="85"/>
      <c r="B19" s="4">
        <v>1982</v>
      </c>
      <c r="C19" s="5">
        <v>25</v>
      </c>
      <c r="D19" s="5" t="s">
        <v>15</v>
      </c>
    </row>
    <row r="20" spans="1:4" x14ac:dyDescent="0.3">
      <c r="A20" s="85"/>
      <c r="B20" s="4">
        <v>2223</v>
      </c>
      <c r="C20" s="5">
        <v>50</v>
      </c>
      <c r="D20" s="5" t="s">
        <v>15</v>
      </c>
    </row>
    <row r="21" spans="1:4" x14ac:dyDescent="0.3">
      <c r="A21" s="85"/>
      <c r="B21" s="4">
        <v>2224</v>
      </c>
      <c r="C21" s="5">
        <v>63</v>
      </c>
      <c r="D21" s="5" t="s">
        <v>15</v>
      </c>
    </row>
    <row r="22" spans="1:4" x14ac:dyDescent="0.3">
      <c r="A22" s="85"/>
      <c r="B22" s="4">
        <v>2246</v>
      </c>
      <c r="C22" s="5">
        <v>39</v>
      </c>
      <c r="D22" s="5" t="s">
        <v>15</v>
      </c>
    </row>
    <row r="23" spans="1:4" x14ac:dyDescent="0.3">
      <c r="A23" s="85"/>
      <c r="B23" s="4">
        <v>2256</v>
      </c>
      <c r="C23" s="5">
        <v>47</v>
      </c>
      <c r="D23" s="5" t="s">
        <v>15</v>
      </c>
    </row>
    <row r="24" spans="1:4" x14ac:dyDescent="0.3">
      <c r="A24" s="85"/>
      <c r="B24" s="4">
        <v>2362</v>
      </c>
      <c r="C24" s="5">
        <v>63</v>
      </c>
      <c r="D24" s="5" t="s">
        <v>15</v>
      </c>
    </row>
    <row r="25" spans="1:4" x14ac:dyDescent="0.3">
      <c r="A25" s="85"/>
      <c r="B25" s="4">
        <v>2382</v>
      </c>
      <c r="C25" s="5">
        <v>48</v>
      </c>
      <c r="D25" s="5" t="s">
        <v>15</v>
      </c>
    </row>
    <row r="26" spans="1:4" x14ac:dyDescent="0.3">
      <c r="A26" s="85"/>
      <c r="B26" s="4">
        <v>2471</v>
      </c>
      <c r="C26" s="5">
        <v>37</v>
      </c>
      <c r="D26" s="5" t="s">
        <v>15</v>
      </c>
    </row>
    <row r="27" spans="1:4" x14ac:dyDescent="0.3">
      <c r="A27" s="85"/>
      <c r="B27" s="4">
        <v>2478</v>
      </c>
      <c r="C27" s="5">
        <v>44</v>
      </c>
      <c r="D27" s="5" t="s">
        <v>15</v>
      </c>
    </row>
    <row r="28" spans="1:4" x14ac:dyDescent="0.3">
      <c r="A28" s="85"/>
      <c r="B28" s="4">
        <v>2496</v>
      </c>
      <c r="C28" s="5">
        <v>64</v>
      </c>
      <c r="D28" s="5" t="s">
        <v>15</v>
      </c>
    </row>
    <row r="29" spans="1:4" x14ac:dyDescent="0.3">
      <c r="A29" s="86"/>
      <c r="B29" s="6">
        <v>2556</v>
      </c>
      <c r="C29" s="7">
        <v>63</v>
      </c>
      <c r="D29" s="7" t="s">
        <v>15</v>
      </c>
    </row>
    <row r="30" spans="1:4" x14ac:dyDescent="0.3">
      <c r="A30" s="84" t="s">
        <v>7</v>
      </c>
      <c r="B30" s="4">
        <v>5</v>
      </c>
      <c r="C30" s="5">
        <v>41</v>
      </c>
      <c r="D30" s="5" t="s">
        <v>4</v>
      </c>
    </row>
    <row r="31" spans="1:4" x14ac:dyDescent="0.3">
      <c r="A31" s="85"/>
      <c r="B31" s="4">
        <v>8</v>
      </c>
      <c r="C31" s="5">
        <v>102</v>
      </c>
      <c r="D31" s="5" t="s">
        <v>4</v>
      </c>
    </row>
    <row r="32" spans="1:4" x14ac:dyDescent="0.3">
      <c r="A32" s="85"/>
      <c r="B32" s="4">
        <v>22</v>
      </c>
      <c r="C32" s="5">
        <v>57</v>
      </c>
      <c r="D32" s="5" t="s">
        <v>4</v>
      </c>
    </row>
    <row r="33" spans="1:4" x14ac:dyDescent="0.3">
      <c r="A33" s="85"/>
      <c r="B33" s="4">
        <v>72</v>
      </c>
      <c r="C33" s="5">
        <v>78</v>
      </c>
      <c r="D33" s="5" t="s">
        <v>4</v>
      </c>
    </row>
    <row r="34" spans="1:4" x14ac:dyDescent="0.3">
      <c r="A34" s="85"/>
      <c r="B34" s="4">
        <v>74</v>
      </c>
      <c r="C34" s="5">
        <v>63</v>
      </c>
      <c r="D34" s="5" t="s">
        <v>4</v>
      </c>
    </row>
    <row r="35" spans="1:4" x14ac:dyDescent="0.3">
      <c r="A35" s="85"/>
      <c r="B35" s="4">
        <v>76</v>
      </c>
      <c r="C35" s="5">
        <v>63</v>
      </c>
      <c r="D35" s="5" t="s">
        <v>4</v>
      </c>
    </row>
    <row r="36" spans="1:4" x14ac:dyDescent="0.3">
      <c r="A36" s="85"/>
      <c r="B36" s="4">
        <v>77</v>
      </c>
      <c r="C36" s="5">
        <v>56</v>
      </c>
      <c r="D36" s="5" t="s">
        <v>4</v>
      </c>
    </row>
    <row r="37" spans="1:4" x14ac:dyDescent="0.3">
      <c r="A37" s="85"/>
      <c r="B37" s="4">
        <v>83</v>
      </c>
      <c r="C37" s="5">
        <v>23</v>
      </c>
      <c r="D37" s="5" t="s">
        <v>4</v>
      </c>
    </row>
    <row r="38" spans="1:4" x14ac:dyDescent="0.3">
      <c r="A38" s="85"/>
      <c r="B38" s="4">
        <v>94</v>
      </c>
      <c r="C38" s="5">
        <v>9</v>
      </c>
      <c r="D38" s="5" t="s">
        <v>4</v>
      </c>
    </row>
    <row r="39" spans="1:4" x14ac:dyDescent="0.3">
      <c r="A39" s="85"/>
      <c r="B39" s="4">
        <v>95</v>
      </c>
      <c r="C39" s="5">
        <v>16</v>
      </c>
      <c r="D39" s="5" t="s">
        <v>4</v>
      </c>
    </row>
    <row r="40" spans="1:4" x14ac:dyDescent="0.3">
      <c r="A40" s="85"/>
      <c r="B40" s="4">
        <v>104</v>
      </c>
      <c r="C40" s="5">
        <v>24</v>
      </c>
      <c r="D40" s="5" t="s">
        <v>4</v>
      </c>
    </row>
    <row r="41" spans="1:4" x14ac:dyDescent="0.3">
      <c r="A41" s="85"/>
      <c r="B41" s="4">
        <v>772</v>
      </c>
      <c r="C41" s="5">
        <v>91</v>
      </c>
      <c r="D41" s="5" t="s">
        <v>4</v>
      </c>
    </row>
    <row r="42" spans="1:4" x14ac:dyDescent="0.3">
      <c r="A42" s="85"/>
      <c r="B42" s="4">
        <v>895</v>
      </c>
      <c r="C42" s="5">
        <v>75</v>
      </c>
      <c r="D42" s="5" t="s">
        <v>4</v>
      </c>
    </row>
    <row r="43" spans="1:4" x14ac:dyDescent="0.3">
      <c r="A43" s="85"/>
      <c r="B43" s="4">
        <v>901</v>
      </c>
      <c r="C43" s="5">
        <v>47</v>
      </c>
      <c r="D43" s="5" t="s">
        <v>4</v>
      </c>
    </row>
    <row r="44" spans="1:4" x14ac:dyDescent="0.3">
      <c r="A44" s="85"/>
      <c r="B44" s="4">
        <v>919</v>
      </c>
      <c r="C44" s="5">
        <v>59</v>
      </c>
      <c r="D44" s="5" t="s">
        <v>4</v>
      </c>
    </row>
    <row r="45" spans="1:4" x14ac:dyDescent="0.3">
      <c r="A45" s="85"/>
      <c r="B45" s="4">
        <v>950</v>
      </c>
      <c r="C45" s="5">
        <v>24</v>
      </c>
      <c r="D45" s="5" t="s">
        <v>4</v>
      </c>
    </row>
    <row r="46" spans="1:4" x14ac:dyDescent="0.3">
      <c r="A46" s="85"/>
      <c r="B46" s="4">
        <v>963</v>
      </c>
      <c r="C46" s="5">
        <v>38</v>
      </c>
      <c r="D46" s="5" t="s">
        <v>4</v>
      </c>
    </row>
    <row r="47" spans="1:4" x14ac:dyDescent="0.3">
      <c r="A47" s="85"/>
      <c r="B47" s="4">
        <v>969</v>
      </c>
      <c r="C47" s="5">
        <v>74</v>
      </c>
      <c r="D47" s="5" t="s">
        <v>4</v>
      </c>
    </row>
    <row r="48" spans="1:4" x14ac:dyDescent="0.3">
      <c r="A48" s="85"/>
      <c r="B48" s="4">
        <v>972</v>
      </c>
      <c r="C48" s="5">
        <v>40</v>
      </c>
      <c r="D48" s="5" t="s">
        <v>4</v>
      </c>
    </row>
    <row r="49" spans="1:4" x14ac:dyDescent="0.3">
      <c r="A49" s="85"/>
      <c r="B49" s="4">
        <v>973</v>
      </c>
      <c r="C49" s="5">
        <v>77</v>
      </c>
      <c r="D49" s="5" t="s">
        <v>4</v>
      </c>
    </row>
    <row r="50" spans="1:4" x14ac:dyDescent="0.3">
      <c r="A50" s="85"/>
      <c r="B50" s="4">
        <v>980</v>
      </c>
      <c r="C50" s="5">
        <v>75</v>
      </c>
      <c r="D50" s="5" t="s">
        <v>4</v>
      </c>
    </row>
    <row r="51" spans="1:4" x14ac:dyDescent="0.3">
      <c r="A51" s="85"/>
      <c r="B51" s="4">
        <v>991</v>
      </c>
      <c r="C51" s="5">
        <v>77</v>
      </c>
      <c r="D51" s="5" t="s">
        <v>4</v>
      </c>
    </row>
    <row r="52" spans="1:4" x14ac:dyDescent="0.3">
      <c r="A52" s="85"/>
      <c r="B52" s="4">
        <v>993</v>
      </c>
      <c r="C52" s="5">
        <v>76</v>
      </c>
      <c r="D52" s="5" t="s">
        <v>4</v>
      </c>
    </row>
    <row r="53" spans="1:4" x14ac:dyDescent="0.3">
      <c r="A53" s="85"/>
      <c r="B53" s="4">
        <v>26</v>
      </c>
      <c r="C53" s="5">
        <v>84</v>
      </c>
      <c r="D53" s="5" t="s">
        <v>16</v>
      </c>
    </row>
    <row r="54" spans="1:4" x14ac:dyDescent="0.3">
      <c r="A54" s="85"/>
      <c r="B54" s="4">
        <v>30</v>
      </c>
      <c r="C54" s="5">
        <v>16</v>
      </c>
      <c r="D54" s="5" t="s">
        <v>16</v>
      </c>
    </row>
    <row r="55" spans="1:4" x14ac:dyDescent="0.3">
      <c r="A55" s="85"/>
      <c r="B55" s="4">
        <v>38</v>
      </c>
      <c r="C55" s="5">
        <v>18</v>
      </c>
      <c r="D55" s="5" t="s">
        <v>16</v>
      </c>
    </row>
    <row r="56" spans="1:4" x14ac:dyDescent="0.3">
      <c r="A56" s="85"/>
      <c r="B56" s="4">
        <v>44</v>
      </c>
      <c r="C56" s="5">
        <v>47</v>
      </c>
      <c r="D56" s="5" t="s">
        <v>16</v>
      </c>
    </row>
    <row r="57" spans="1:4" x14ac:dyDescent="0.3">
      <c r="A57" s="85"/>
      <c r="B57" s="4">
        <v>64</v>
      </c>
      <c r="C57" s="5">
        <v>16</v>
      </c>
      <c r="D57" s="5" t="s">
        <v>16</v>
      </c>
    </row>
    <row r="58" spans="1:4" x14ac:dyDescent="0.3">
      <c r="A58" s="85"/>
      <c r="B58" s="4">
        <v>65</v>
      </c>
      <c r="C58" s="5">
        <v>20</v>
      </c>
      <c r="D58" s="5" t="s">
        <v>16</v>
      </c>
    </row>
    <row r="59" spans="1:4" x14ac:dyDescent="0.3">
      <c r="A59" s="85"/>
      <c r="B59" s="4">
        <v>108</v>
      </c>
      <c r="C59" s="5">
        <v>26</v>
      </c>
      <c r="D59" s="5" t="s">
        <v>16</v>
      </c>
    </row>
    <row r="60" spans="1:4" x14ac:dyDescent="0.3">
      <c r="A60" s="85"/>
      <c r="B60" s="4">
        <v>120</v>
      </c>
      <c r="C60" s="5">
        <v>49</v>
      </c>
      <c r="D60" s="5" t="s">
        <v>16</v>
      </c>
    </row>
    <row r="61" spans="1:4" x14ac:dyDescent="0.3">
      <c r="A61" s="85"/>
      <c r="B61" s="4">
        <v>419</v>
      </c>
      <c r="C61" s="5">
        <v>2</v>
      </c>
      <c r="D61" s="5" t="s">
        <v>16</v>
      </c>
    </row>
    <row r="62" spans="1:4" x14ac:dyDescent="0.3">
      <c r="A62" s="85"/>
      <c r="B62" s="4">
        <v>658</v>
      </c>
      <c r="C62" s="5">
        <v>15</v>
      </c>
      <c r="D62" s="5" t="s">
        <v>16</v>
      </c>
    </row>
    <row r="63" spans="1:4" x14ac:dyDescent="0.3">
      <c r="A63" s="85"/>
      <c r="B63" s="4">
        <v>709</v>
      </c>
      <c r="C63" s="5">
        <v>20</v>
      </c>
      <c r="D63" s="5" t="s">
        <v>16</v>
      </c>
    </row>
    <row r="64" spans="1:4" x14ac:dyDescent="0.3">
      <c r="A64" s="85"/>
      <c r="B64" s="4">
        <v>739</v>
      </c>
      <c r="C64" s="5">
        <v>53</v>
      </c>
      <c r="D64" s="5" t="s">
        <v>16</v>
      </c>
    </row>
    <row r="65" spans="1:4" x14ac:dyDescent="0.3">
      <c r="A65" s="85"/>
      <c r="B65" s="4">
        <v>764</v>
      </c>
      <c r="C65" s="5">
        <v>54</v>
      </c>
      <c r="D65" s="5" t="s">
        <v>16</v>
      </c>
    </row>
    <row r="66" spans="1:4" x14ac:dyDescent="0.3">
      <c r="A66" s="85"/>
      <c r="B66" s="4">
        <v>783</v>
      </c>
      <c r="C66" s="5">
        <v>16</v>
      </c>
      <c r="D66" s="5" t="s">
        <v>16</v>
      </c>
    </row>
    <row r="67" spans="1:4" x14ac:dyDescent="0.3">
      <c r="A67" s="85"/>
      <c r="B67" s="4">
        <v>784</v>
      </c>
      <c r="C67" s="5">
        <v>3</v>
      </c>
      <c r="D67" s="5" t="s">
        <v>16</v>
      </c>
    </row>
    <row r="68" spans="1:4" x14ac:dyDescent="0.3">
      <c r="A68" s="85"/>
      <c r="B68" s="4">
        <v>807</v>
      </c>
      <c r="C68" s="5">
        <v>30</v>
      </c>
      <c r="D68" s="5" t="s">
        <v>16</v>
      </c>
    </row>
    <row r="69" spans="1:4" x14ac:dyDescent="0.3">
      <c r="A69" s="85"/>
      <c r="B69" s="4">
        <v>814</v>
      </c>
      <c r="C69" s="5">
        <v>34</v>
      </c>
      <c r="D69" s="5" t="s">
        <v>16</v>
      </c>
    </row>
    <row r="70" spans="1:4" x14ac:dyDescent="0.3">
      <c r="A70" s="85"/>
      <c r="B70" s="4">
        <v>840</v>
      </c>
      <c r="C70" s="5">
        <v>33</v>
      </c>
      <c r="D70" s="5" t="s">
        <v>16</v>
      </c>
    </row>
    <row r="71" spans="1:4" x14ac:dyDescent="0.3">
      <c r="A71" s="85"/>
      <c r="B71" s="4">
        <v>877</v>
      </c>
      <c r="C71" s="5">
        <v>21</v>
      </c>
      <c r="D71" s="5" t="s">
        <v>16</v>
      </c>
    </row>
    <row r="72" spans="1:4" x14ac:dyDescent="0.3">
      <c r="A72" s="85"/>
      <c r="B72" s="4">
        <v>924</v>
      </c>
      <c r="C72" s="5">
        <v>7</v>
      </c>
      <c r="D72" s="5" t="s">
        <v>16</v>
      </c>
    </row>
    <row r="73" spans="1:4" x14ac:dyDescent="0.3">
      <c r="A73" s="86"/>
      <c r="B73" s="6">
        <v>989</v>
      </c>
      <c r="C73" s="7">
        <v>46</v>
      </c>
      <c r="D73" s="7" t="s">
        <v>16</v>
      </c>
    </row>
  </sheetData>
  <sortState xmlns:xlrd2="http://schemas.microsoft.com/office/spreadsheetml/2017/richdata2" ref="B53:D73">
    <sortCondition ref="B53:B73"/>
  </sortState>
  <mergeCells count="3">
    <mergeCell ref="A4:A29"/>
    <mergeCell ref="A30:A73"/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73713-788E-4254-A9E8-39F009285443}">
  <dimension ref="A1:L344"/>
  <sheetViews>
    <sheetView workbookViewId="0">
      <selection activeCell="F48" sqref="F48"/>
    </sheetView>
  </sheetViews>
  <sheetFormatPr defaultRowHeight="14" x14ac:dyDescent="0.3"/>
  <cols>
    <col min="1" max="1" width="34" style="18" bestFit="1" customWidth="1"/>
    <col min="2" max="9" width="13.6328125" style="5" customWidth="1"/>
    <col min="10" max="16384" width="8.7265625" style="1"/>
  </cols>
  <sheetData>
    <row r="1" spans="1:12" x14ac:dyDescent="0.3">
      <c r="A1" s="88" t="s">
        <v>366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</row>
    <row r="3" spans="1:12" x14ac:dyDescent="0.3">
      <c r="A3" s="20"/>
      <c r="B3" s="89" t="s">
        <v>40</v>
      </c>
      <c r="C3" s="89"/>
      <c r="D3" s="89" t="s">
        <v>41</v>
      </c>
      <c r="E3" s="89"/>
      <c r="F3" s="89" t="s">
        <v>42</v>
      </c>
      <c r="G3" s="89"/>
      <c r="H3" s="89" t="s">
        <v>43</v>
      </c>
      <c r="I3" s="89"/>
    </row>
    <row r="4" spans="1:12" x14ac:dyDescent="0.3">
      <c r="A4" s="21" t="s">
        <v>174</v>
      </c>
      <c r="B4" s="14" t="s">
        <v>20</v>
      </c>
      <c r="C4" s="14" t="s">
        <v>21</v>
      </c>
      <c r="D4" s="14" t="s">
        <v>20</v>
      </c>
      <c r="E4" s="14" t="s">
        <v>21</v>
      </c>
      <c r="F4" s="14" t="s">
        <v>20</v>
      </c>
      <c r="G4" s="14" t="s">
        <v>21</v>
      </c>
      <c r="H4" s="14" t="s">
        <v>20</v>
      </c>
      <c r="I4" s="14" t="s">
        <v>21</v>
      </c>
    </row>
    <row r="5" spans="1:12" x14ac:dyDescent="0.3">
      <c r="A5" s="18" t="s">
        <v>175</v>
      </c>
      <c r="B5" s="15">
        <v>0</v>
      </c>
      <c r="C5" s="15">
        <v>0</v>
      </c>
      <c r="D5" s="16">
        <v>0</v>
      </c>
      <c r="E5" s="17">
        <v>0</v>
      </c>
      <c r="F5" s="15">
        <v>3.084926086956522E-4</v>
      </c>
      <c r="G5" s="15">
        <v>4.3478260869565216E-2</v>
      </c>
      <c r="H5" s="16">
        <v>0</v>
      </c>
      <c r="I5" s="17">
        <v>0</v>
      </c>
    </row>
    <row r="6" spans="1:12" x14ac:dyDescent="0.3">
      <c r="A6" s="18" t="s">
        <v>176</v>
      </c>
      <c r="B6" s="15">
        <v>2.0694000000000002E-4</v>
      </c>
      <c r="C6" s="15">
        <v>7.1428571428571425E-2</v>
      </c>
      <c r="D6" s="16">
        <v>0</v>
      </c>
      <c r="E6" s="17">
        <v>0</v>
      </c>
      <c r="F6" s="15">
        <v>0</v>
      </c>
      <c r="G6" s="15">
        <v>0</v>
      </c>
      <c r="H6" s="16">
        <v>0</v>
      </c>
      <c r="I6" s="17">
        <v>0</v>
      </c>
    </row>
    <row r="7" spans="1:12" x14ac:dyDescent="0.3">
      <c r="A7" s="18" t="s">
        <v>177</v>
      </c>
      <c r="B7" s="15">
        <v>3.9256257142857142E-3</v>
      </c>
      <c r="C7" s="15">
        <v>0.35714285714285715</v>
      </c>
      <c r="D7" s="16">
        <v>2.7399E-3</v>
      </c>
      <c r="E7" s="17">
        <v>0.33333333333333331</v>
      </c>
      <c r="F7" s="15">
        <v>4.2407573913043478E-3</v>
      </c>
      <c r="G7" s="15">
        <v>0.43478260869565216</v>
      </c>
      <c r="H7" s="16">
        <v>4.0924904761904758E-4</v>
      </c>
      <c r="I7" s="17">
        <v>0.14285714285714285</v>
      </c>
    </row>
    <row r="8" spans="1:12" x14ac:dyDescent="0.3">
      <c r="A8" s="18" t="s">
        <v>178</v>
      </c>
      <c r="B8" s="15">
        <v>0</v>
      </c>
      <c r="C8" s="15">
        <v>0</v>
      </c>
      <c r="D8" s="16">
        <v>0</v>
      </c>
      <c r="E8" s="17">
        <v>0</v>
      </c>
      <c r="F8" s="15">
        <v>0</v>
      </c>
      <c r="G8" s="15">
        <v>0</v>
      </c>
      <c r="H8" s="16">
        <v>2.026952380952381E-5</v>
      </c>
      <c r="I8" s="17">
        <v>4.7619047619047616E-2</v>
      </c>
    </row>
    <row r="9" spans="1:12" x14ac:dyDescent="0.3">
      <c r="A9" s="19" t="s">
        <v>44</v>
      </c>
      <c r="B9" s="15">
        <v>0</v>
      </c>
      <c r="C9" s="15">
        <v>0</v>
      </c>
      <c r="D9" s="16">
        <v>0</v>
      </c>
      <c r="E9" s="17">
        <v>0</v>
      </c>
      <c r="F9" s="15">
        <v>0</v>
      </c>
      <c r="G9" s="15">
        <v>0</v>
      </c>
      <c r="H9" s="16">
        <v>5.9044761904761903E-5</v>
      </c>
      <c r="I9" s="17">
        <v>4.7619047619047616E-2</v>
      </c>
    </row>
    <row r="10" spans="1:12" x14ac:dyDescent="0.3">
      <c r="A10" s="18" t="s">
        <v>179</v>
      </c>
      <c r="B10" s="15">
        <v>0</v>
      </c>
      <c r="C10" s="15">
        <v>0</v>
      </c>
      <c r="D10" s="16">
        <v>0</v>
      </c>
      <c r="E10" s="17">
        <v>0</v>
      </c>
      <c r="F10" s="15">
        <v>0</v>
      </c>
      <c r="G10" s="15">
        <v>0</v>
      </c>
      <c r="H10" s="16">
        <v>4.6986666666666662E-5</v>
      </c>
      <c r="I10" s="17">
        <v>4.7619047619047616E-2</v>
      </c>
    </row>
    <row r="11" spans="1:12" x14ac:dyDescent="0.3">
      <c r="A11" s="18" t="s">
        <v>180</v>
      </c>
      <c r="B11" s="15">
        <v>0</v>
      </c>
      <c r="C11" s="15">
        <v>0</v>
      </c>
      <c r="D11" s="16">
        <v>0</v>
      </c>
      <c r="E11" s="17">
        <v>0</v>
      </c>
      <c r="F11" s="15">
        <v>4.7736956521739133E-5</v>
      </c>
      <c r="G11" s="15">
        <v>4.3478260869565216E-2</v>
      </c>
      <c r="H11" s="16">
        <v>0</v>
      </c>
      <c r="I11" s="17">
        <v>0</v>
      </c>
    </row>
    <row r="12" spans="1:12" x14ac:dyDescent="0.3">
      <c r="A12" s="18" t="s">
        <v>181</v>
      </c>
      <c r="B12" s="15">
        <v>0</v>
      </c>
      <c r="C12" s="15">
        <v>0</v>
      </c>
      <c r="D12" s="16">
        <v>0</v>
      </c>
      <c r="E12" s="17">
        <v>0</v>
      </c>
      <c r="F12" s="15">
        <v>1.5551465217391301E-3</v>
      </c>
      <c r="G12" s="15">
        <v>0.34782608695652173</v>
      </c>
      <c r="H12" s="16">
        <v>2.1164809523809523E-4</v>
      </c>
      <c r="I12" s="17">
        <v>4.7619047619047616E-2</v>
      </c>
    </row>
    <row r="13" spans="1:12" x14ac:dyDescent="0.3">
      <c r="A13" s="18" t="s">
        <v>182</v>
      </c>
      <c r="B13" s="15">
        <v>0</v>
      </c>
      <c r="C13" s="15">
        <v>0</v>
      </c>
      <c r="D13" s="16">
        <v>0</v>
      </c>
      <c r="E13" s="17">
        <v>0</v>
      </c>
      <c r="F13" s="15">
        <v>1.4212E-4</v>
      </c>
      <c r="G13" s="15">
        <v>8.6956521739130432E-2</v>
      </c>
      <c r="H13" s="16">
        <v>5.2240952380952382E-5</v>
      </c>
      <c r="I13" s="17">
        <v>4.7619047619047616E-2</v>
      </c>
    </row>
    <row r="14" spans="1:12" x14ac:dyDescent="0.3">
      <c r="A14" s="18" t="s">
        <v>183</v>
      </c>
      <c r="B14" s="15">
        <v>6.7452092857142867E-3</v>
      </c>
      <c r="C14" s="15">
        <v>0.7857142857142857</v>
      </c>
      <c r="D14" s="16">
        <v>5.7793300000000001E-3</v>
      </c>
      <c r="E14" s="17">
        <v>0.91666666666666663</v>
      </c>
      <c r="F14" s="15">
        <v>6.7787286956521751E-3</v>
      </c>
      <c r="G14" s="15">
        <v>0.56521739130434778</v>
      </c>
      <c r="H14" s="16">
        <v>9.9148786190476179E-2</v>
      </c>
      <c r="I14" s="17">
        <v>0.33333333333333331</v>
      </c>
    </row>
    <row r="15" spans="1:12" x14ac:dyDescent="0.3">
      <c r="A15" s="19" t="s">
        <v>22</v>
      </c>
      <c r="B15" s="15">
        <v>0.14718235928571427</v>
      </c>
      <c r="C15" s="15">
        <v>1</v>
      </c>
      <c r="D15" s="16">
        <v>0.1750707775</v>
      </c>
      <c r="E15" s="17">
        <v>1</v>
      </c>
      <c r="F15" s="15">
        <v>5.8228660869565222E-3</v>
      </c>
      <c r="G15" s="15">
        <v>0.65217391304347827</v>
      </c>
      <c r="H15" s="16">
        <v>2.7230857142857144E-3</v>
      </c>
      <c r="I15" s="17">
        <v>0.38095238095238093</v>
      </c>
    </row>
    <row r="16" spans="1:12" x14ac:dyDescent="0.3">
      <c r="A16" s="19" t="s">
        <v>23</v>
      </c>
      <c r="B16" s="15">
        <v>4.0179364285714289E-3</v>
      </c>
      <c r="C16" s="15">
        <v>0.9285714285714286</v>
      </c>
      <c r="D16" s="16">
        <v>5.029921666666666E-3</v>
      </c>
      <c r="E16" s="17">
        <v>0.83333333333333337</v>
      </c>
      <c r="F16" s="15">
        <v>7.724130434782609E-5</v>
      </c>
      <c r="G16" s="15">
        <v>4.3478260869565216E-2</v>
      </c>
      <c r="H16" s="16">
        <v>1.5241433333333335E-3</v>
      </c>
      <c r="I16" s="17">
        <v>0.19047619047619047</v>
      </c>
    </row>
    <row r="17" spans="1:9" x14ac:dyDescent="0.3">
      <c r="A17" s="18" t="s">
        <v>184</v>
      </c>
      <c r="B17" s="15">
        <v>0</v>
      </c>
      <c r="C17" s="15">
        <v>0</v>
      </c>
      <c r="D17" s="16">
        <v>0</v>
      </c>
      <c r="E17" s="17">
        <v>0</v>
      </c>
      <c r="F17" s="15">
        <v>3.4099739130434781E-4</v>
      </c>
      <c r="G17" s="15">
        <v>0.17391304347826086</v>
      </c>
      <c r="H17" s="16">
        <v>3.3955714285714285E-5</v>
      </c>
      <c r="I17" s="17">
        <v>4.7619047619047616E-2</v>
      </c>
    </row>
    <row r="18" spans="1:9" x14ac:dyDescent="0.3">
      <c r="A18" s="18" t="s">
        <v>185</v>
      </c>
      <c r="B18" s="15">
        <v>0</v>
      </c>
      <c r="C18" s="15">
        <v>0</v>
      </c>
      <c r="D18" s="16">
        <v>0</v>
      </c>
      <c r="E18" s="17">
        <v>0</v>
      </c>
      <c r="F18" s="15">
        <v>2.4283913043478261E-5</v>
      </c>
      <c r="G18" s="15">
        <v>4.3478260869565216E-2</v>
      </c>
      <c r="H18" s="16">
        <v>0</v>
      </c>
      <c r="I18" s="17">
        <v>0</v>
      </c>
    </row>
    <row r="19" spans="1:9" x14ac:dyDescent="0.3">
      <c r="A19" s="18" t="s">
        <v>186</v>
      </c>
      <c r="B19" s="15">
        <v>2.1701642857142856E-4</v>
      </c>
      <c r="C19" s="15">
        <v>7.1428571428571425E-2</v>
      </c>
      <c r="D19" s="16">
        <v>0</v>
      </c>
      <c r="E19" s="17">
        <v>0</v>
      </c>
      <c r="F19" s="15">
        <v>0</v>
      </c>
      <c r="G19" s="15">
        <v>0</v>
      </c>
      <c r="H19" s="16">
        <v>0</v>
      </c>
      <c r="I19" s="17">
        <v>0</v>
      </c>
    </row>
    <row r="20" spans="1:9" x14ac:dyDescent="0.3">
      <c r="A20" s="19" t="s">
        <v>45</v>
      </c>
      <c r="B20" s="15">
        <v>0</v>
      </c>
      <c r="C20" s="15">
        <v>0</v>
      </c>
      <c r="D20" s="16">
        <v>0</v>
      </c>
      <c r="E20" s="17">
        <v>0</v>
      </c>
      <c r="F20" s="15">
        <v>2.4260130434782608E-4</v>
      </c>
      <c r="G20" s="15">
        <v>4.3478260869565216E-2</v>
      </c>
      <c r="H20" s="16">
        <v>0</v>
      </c>
      <c r="I20" s="17">
        <v>0</v>
      </c>
    </row>
    <row r="21" spans="1:9" x14ac:dyDescent="0.3">
      <c r="A21" s="18" t="s">
        <v>187</v>
      </c>
      <c r="B21" s="15">
        <v>0</v>
      </c>
      <c r="C21" s="15">
        <v>0</v>
      </c>
      <c r="D21" s="16">
        <v>1.0319833333333334E-4</v>
      </c>
      <c r="E21" s="17">
        <v>8.3333333333333329E-2</v>
      </c>
      <c r="F21" s="15">
        <v>9.5537391304347828E-5</v>
      </c>
      <c r="G21" s="15">
        <v>4.3478260869565216E-2</v>
      </c>
      <c r="H21" s="16">
        <v>0</v>
      </c>
      <c r="I21" s="17">
        <v>0</v>
      </c>
    </row>
    <row r="22" spans="1:9" x14ac:dyDescent="0.3">
      <c r="A22" s="18" t="s">
        <v>188</v>
      </c>
      <c r="B22" s="15">
        <v>1.2889857142857144E-4</v>
      </c>
      <c r="C22" s="15">
        <v>0.14285714285714285</v>
      </c>
      <c r="D22" s="16">
        <v>0</v>
      </c>
      <c r="E22" s="17">
        <v>0</v>
      </c>
      <c r="F22" s="15">
        <v>0</v>
      </c>
      <c r="G22" s="15">
        <v>0</v>
      </c>
      <c r="H22" s="16">
        <v>0</v>
      </c>
      <c r="I22" s="17">
        <v>0</v>
      </c>
    </row>
    <row r="23" spans="1:9" x14ac:dyDescent="0.3">
      <c r="A23" s="18" t="s">
        <v>189</v>
      </c>
      <c r="B23" s="15">
        <v>0</v>
      </c>
      <c r="C23" s="15">
        <v>0</v>
      </c>
      <c r="D23" s="16">
        <v>1.4929166666666666E-4</v>
      </c>
      <c r="E23" s="17">
        <v>8.3333333333333329E-2</v>
      </c>
      <c r="F23" s="15">
        <v>0</v>
      </c>
      <c r="G23" s="15">
        <v>0</v>
      </c>
      <c r="H23" s="16">
        <v>0</v>
      </c>
      <c r="I23" s="17">
        <v>0</v>
      </c>
    </row>
    <row r="24" spans="1:9" x14ac:dyDescent="0.3">
      <c r="A24" s="18" t="s">
        <v>190</v>
      </c>
      <c r="B24" s="15">
        <v>5.8992214285714299E-4</v>
      </c>
      <c r="C24" s="15">
        <v>0.2857142857142857</v>
      </c>
      <c r="D24" s="16">
        <v>2.3776833333333334E-4</v>
      </c>
      <c r="E24" s="17">
        <v>0.25</v>
      </c>
      <c r="F24" s="15">
        <v>2.4420565217391307E-4</v>
      </c>
      <c r="G24" s="15">
        <v>0.13043478260869565</v>
      </c>
      <c r="H24" s="16">
        <v>1.5710714285714286E-4</v>
      </c>
      <c r="I24" s="17">
        <v>9.5238095238095233E-2</v>
      </c>
    </row>
    <row r="25" spans="1:9" x14ac:dyDescent="0.3">
      <c r="A25" s="18" t="s">
        <v>191</v>
      </c>
      <c r="B25" s="15">
        <v>2.3198214285714285E-4</v>
      </c>
      <c r="C25" s="15">
        <v>0.14285714285714285</v>
      </c>
      <c r="D25" s="16">
        <v>0</v>
      </c>
      <c r="E25" s="17">
        <v>0</v>
      </c>
      <c r="F25" s="15">
        <v>8.0736608695652185E-4</v>
      </c>
      <c r="G25" s="15">
        <v>0.2608695652173913</v>
      </c>
      <c r="H25" s="16">
        <v>1.0635999999999999E-4</v>
      </c>
      <c r="I25" s="17">
        <v>9.5238095238095233E-2</v>
      </c>
    </row>
    <row r="26" spans="1:9" x14ac:dyDescent="0.3">
      <c r="A26" s="18" t="s">
        <v>192</v>
      </c>
      <c r="B26" s="15">
        <v>1.8864285714285715E-3</v>
      </c>
      <c r="C26" s="15">
        <v>0.21428571428571427</v>
      </c>
      <c r="D26" s="16">
        <v>3.6658400000000001E-3</v>
      </c>
      <c r="E26" s="17">
        <v>0.25</v>
      </c>
      <c r="F26" s="15">
        <v>0</v>
      </c>
      <c r="G26" s="15">
        <v>0</v>
      </c>
      <c r="H26" s="16">
        <v>0</v>
      </c>
      <c r="I26" s="17">
        <v>0</v>
      </c>
    </row>
    <row r="27" spans="1:9" x14ac:dyDescent="0.3">
      <c r="A27" s="18" t="s">
        <v>193</v>
      </c>
      <c r="B27" s="15">
        <v>1.8731428571428569E-3</v>
      </c>
      <c r="C27" s="15">
        <v>0.35714285714285715</v>
      </c>
      <c r="D27" s="16">
        <v>5.3824833333333333E-4</v>
      </c>
      <c r="E27" s="17">
        <v>0.25</v>
      </c>
      <c r="F27" s="15">
        <v>2.723769565217391E-4</v>
      </c>
      <c r="G27" s="15">
        <v>0.13043478260869565</v>
      </c>
      <c r="H27" s="16">
        <v>1.1367476190476191E-4</v>
      </c>
      <c r="I27" s="17">
        <v>4.7619047619047616E-2</v>
      </c>
    </row>
    <row r="28" spans="1:9" x14ac:dyDescent="0.3">
      <c r="A28" s="18" t="s">
        <v>194</v>
      </c>
      <c r="B28" s="15">
        <v>8.5887214285714278E-4</v>
      </c>
      <c r="C28" s="15">
        <v>0.2857142857142857</v>
      </c>
      <c r="D28" s="16">
        <v>1.7087166666666668E-4</v>
      </c>
      <c r="E28" s="17">
        <v>8.3333333333333329E-2</v>
      </c>
      <c r="F28" s="15">
        <v>0</v>
      </c>
      <c r="G28" s="15">
        <v>0</v>
      </c>
      <c r="H28" s="16">
        <v>7.6545714285714282E-5</v>
      </c>
      <c r="I28" s="17">
        <v>4.7619047619047616E-2</v>
      </c>
    </row>
    <row r="29" spans="1:9" x14ac:dyDescent="0.3">
      <c r="A29" s="18" t="s">
        <v>195</v>
      </c>
      <c r="B29" s="15">
        <v>0</v>
      </c>
      <c r="C29" s="15">
        <v>0</v>
      </c>
      <c r="D29" s="16">
        <v>0</v>
      </c>
      <c r="E29" s="17">
        <v>0</v>
      </c>
      <c r="F29" s="15">
        <v>2.8974347826086957E-5</v>
      </c>
      <c r="G29" s="15">
        <v>4.3478260869565216E-2</v>
      </c>
      <c r="H29" s="16">
        <v>2.6525047619047618E-4</v>
      </c>
      <c r="I29" s="17">
        <v>4.7619047619047616E-2</v>
      </c>
    </row>
    <row r="30" spans="1:9" x14ac:dyDescent="0.3">
      <c r="A30" s="19" t="s">
        <v>46</v>
      </c>
      <c r="B30" s="15">
        <v>0</v>
      </c>
      <c r="C30" s="15">
        <v>0</v>
      </c>
      <c r="D30" s="16">
        <v>0</v>
      </c>
      <c r="E30" s="17">
        <v>0</v>
      </c>
      <c r="F30" s="15">
        <v>0</v>
      </c>
      <c r="G30" s="15">
        <v>0</v>
      </c>
      <c r="H30" s="16">
        <v>5.9479523809523802E-5</v>
      </c>
      <c r="I30" s="17">
        <v>4.7619047619047616E-2</v>
      </c>
    </row>
    <row r="31" spans="1:9" x14ac:dyDescent="0.3">
      <c r="A31" s="19" t="s">
        <v>47</v>
      </c>
      <c r="B31" s="15">
        <v>3.0096071428571425E-4</v>
      </c>
      <c r="C31" s="15">
        <v>7.1428571428571425E-2</v>
      </c>
      <c r="D31" s="16">
        <v>0</v>
      </c>
      <c r="E31" s="17">
        <v>0</v>
      </c>
      <c r="F31" s="15">
        <v>4.1667391304347824E-5</v>
      </c>
      <c r="G31" s="15">
        <v>4.3478260869565216E-2</v>
      </c>
      <c r="H31" s="16">
        <v>0</v>
      </c>
      <c r="I31" s="17">
        <v>0</v>
      </c>
    </row>
    <row r="32" spans="1:9" x14ac:dyDescent="0.3">
      <c r="A32" s="19" t="s">
        <v>48</v>
      </c>
      <c r="B32" s="15">
        <v>6.163928571428571E-5</v>
      </c>
      <c r="C32" s="15">
        <v>7.1428571428571425E-2</v>
      </c>
      <c r="D32" s="16">
        <v>7.8625E-5</v>
      </c>
      <c r="E32" s="17">
        <v>8.3333333333333329E-2</v>
      </c>
      <c r="F32" s="15">
        <v>1.210413043478261E-4</v>
      </c>
      <c r="G32" s="15">
        <v>0.13043478260869565</v>
      </c>
      <c r="H32" s="16">
        <v>0</v>
      </c>
      <c r="I32" s="17">
        <v>0</v>
      </c>
    </row>
    <row r="33" spans="1:9" x14ac:dyDescent="0.3">
      <c r="A33" s="19" t="s">
        <v>49</v>
      </c>
      <c r="B33" s="15">
        <v>0</v>
      </c>
      <c r="C33" s="15">
        <v>0</v>
      </c>
      <c r="D33" s="16">
        <v>0</v>
      </c>
      <c r="E33" s="17">
        <v>0</v>
      </c>
      <c r="F33" s="15">
        <v>3.6412130434782609E-4</v>
      </c>
      <c r="G33" s="15">
        <v>0.13043478260869565</v>
      </c>
      <c r="H33" s="16">
        <v>1.8000428571428572E-4</v>
      </c>
      <c r="I33" s="17">
        <v>4.7619047619047616E-2</v>
      </c>
    </row>
    <row r="34" spans="1:9" x14ac:dyDescent="0.3">
      <c r="A34" s="18" t="s">
        <v>196</v>
      </c>
      <c r="B34" s="15">
        <v>4.0023142857142853E-4</v>
      </c>
      <c r="C34" s="15">
        <v>0.2857142857142857</v>
      </c>
      <c r="D34" s="16">
        <v>2.6461250000000001E-4</v>
      </c>
      <c r="E34" s="17">
        <v>0.33333333333333331</v>
      </c>
      <c r="F34" s="15">
        <v>1.6040030434782608E-3</v>
      </c>
      <c r="G34" s="15">
        <v>0.69565217391304346</v>
      </c>
      <c r="H34" s="16">
        <v>1.1418652380952381E-3</v>
      </c>
      <c r="I34" s="17">
        <v>0.38095238095238093</v>
      </c>
    </row>
    <row r="35" spans="1:9" x14ac:dyDescent="0.3">
      <c r="A35" s="19" t="s">
        <v>50</v>
      </c>
      <c r="B35" s="15">
        <v>0</v>
      </c>
      <c r="C35" s="15">
        <v>0</v>
      </c>
      <c r="D35" s="16">
        <v>0</v>
      </c>
      <c r="E35" s="17">
        <v>0</v>
      </c>
      <c r="F35" s="15">
        <v>8.3996086956521736E-5</v>
      </c>
      <c r="G35" s="15">
        <v>4.3478260869565216E-2</v>
      </c>
      <c r="H35" s="16">
        <v>4.2228571428571429E-5</v>
      </c>
      <c r="I35" s="17">
        <v>4.7619047619047616E-2</v>
      </c>
    </row>
    <row r="36" spans="1:9" x14ac:dyDescent="0.3">
      <c r="A36" s="18" t="s">
        <v>197</v>
      </c>
      <c r="B36" s="15">
        <v>0</v>
      </c>
      <c r="C36" s="15">
        <v>0</v>
      </c>
      <c r="D36" s="16">
        <v>0</v>
      </c>
      <c r="E36" s="17">
        <v>0</v>
      </c>
      <c r="F36" s="15">
        <v>4.4284347826086962E-5</v>
      </c>
      <c r="G36" s="15">
        <v>4.3478260869565216E-2</v>
      </c>
      <c r="H36" s="16">
        <v>0</v>
      </c>
      <c r="I36" s="17">
        <v>0</v>
      </c>
    </row>
    <row r="37" spans="1:9" x14ac:dyDescent="0.3">
      <c r="A37" s="18" t="s">
        <v>198</v>
      </c>
      <c r="B37" s="15">
        <v>0</v>
      </c>
      <c r="C37" s="15">
        <v>0</v>
      </c>
      <c r="D37" s="16">
        <v>0</v>
      </c>
      <c r="E37" s="17">
        <v>0</v>
      </c>
      <c r="F37" s="15">
        <v>4.0014173913043477E-4</v>
      </c>
      <c r="G37" s="15">
        <v>8.6956521739130432E-2</v>
      </c>
      <c r="H37" s="16">
        <v>0</v>
      </c>
      <c r="I37" s="17">
        <v>0</v>
      </c>
    </row>
    <row r="38" spans="1:9" x14ac:dyDescent="0.3">
      <c r="A38" s="18" t="s">
        <v>199</v>
      </c>
      <c r="B38" s="15">
        <v>0</v>
      </c>
      <c r="C38" s="15">
        <v>0</v>
      </c>
      <c r="D38" s="16">
        <v>0</v>
      </c>
      <c r="E38" s="17">
        <v>0</v>
      </c>
      <c r="F38" s="15">
        <v>5.2556521739130431E-5</v>
      </c>
      <c r="G38" s="15">
        <v>4.3478260869565216E-2</v>
      </c>
      <c r="H38" s="16">
        <v>0</v>
      </c>
      <c r="I38" s="17">
        <v>0</v>
      </c>
    </row>
    <row r="39" spans="1:9" x14ac:dyDescent="0.3">
      <c r="A39" s="19" t="s">
        <v>51</v>
      </c>
      <c r="B39" s="15">
        <v>9.1109428571428577E-4</v>
      </c>
      <c r="C39" s="15">
        <v>0.21428571428571427</v>
      </c>
      <c r="D39" s="16">
        <v>6.0655416666666661E-4</v>
      </c>
      <c r="E39" s="17">
        <v>0.25</v>
      </c>
      <c r="F39" s="15">
        <v>8.6916086956521742E-5</v>
      </c>
      <c r="G39" s="15">
        <v>4.3478260869565216E-2</v>
      </c>
      <c r="H39" s="16">
        <v>0</v>
      </c>
      <c r="I39" s="17">
        <v>0</v>
      </c>
    </row>
    <row r="40" spans="1:9" x14ac:dyDescent="0.3">
      <c r="A40" s="19" t="s">
        <v>24</v>
      </c>
      <c r="B40" s="15">
        <v>4.7190735714285701E-3</v>
      </c>
      <c r="C40" s="15">
        <v>0.9285714285714286</v>
      </c>
      <c r="D40" s="16">
        <v>4.0199924999999997E-3</v>
      </c>
      <c r="E40" s="17">
        <v>0.75</v>
      </c>
      <c r="F40" s="15">
        <v>1.3763821739130433E-3</v>
      </c>
      <c r="G40" s="15">
        <v>0.2608695652173913</v>
      </c>
      <c r="H40" s="16">
        <v>0</v>
      </c>
      <c r="I40" s="17">
        <v>0</v>
      </c>
    </row>
    <row r="41" spans="1:9" x14ac:dyDescent="0.3">
      <c r="A41" s="19" t="s">
        <v>52</v>
      </c>
      <c r="B41" s="15">
        <v>0</v>
      </c>
      <c r="C41" s="15">
        <v>0</v>
      </c>
      <c r="D41" s="16">
        <v>0</v>
      </c>
      <c r="E41" s="17">
        <v>0</v>
      </c>
      <c r="F41" s="15">
        <v>4.2822913043478263E-4</v>
      </c>
      <c r="G41" s="15">
        <v>4.3478260869565216E-2</v>
      </c>
      <c r="H41" s="16">
        <v>3.9667142857142861E-5</v>
      </c>
      <c r="I41" s="17">
        <v>4.7619047619047616E-2</v>
      </c>
    </row>
    <row r="42" spans="1:9" x14ac:dyDescent="0.3">
      <c r="A42" s="18" t="s">
        <v>200</v>
      </c>
      <c r="B42" s="15">
        <v>1.8983642857142859E-4</v>
      </c>
      <c r="C42" s="15">
        <v>7.1428571428571425E-2</v>
      </c>
      <c r="D42" s="16">
        <v>1.0730083333333333E-4</v>
      </c>
      <c r="E42" s="17">
        <v>8.3333333333333329E-2</v>
      </c>
      <c r="F42" s="15">
        <v>0</v>
      </c>
      <c r="G42" s="15">
        <v>0</v>
      </c>
      <c r="H42" s="16">
        <v>0</v>
      </c>
      <c r="I42" s="17">
        <v>0</v>
      </c>
    </row>
    <row r="43" spans="1:9" x14ac:dyDescent="0.3">
      <c r="A43" s="19" t="s">
        <v>53</v>
      </c>
      <c r="B43" s="15">
        <v>0</v>
      </c>
      <c r="C43" s="15">
        <v>0</v>
      </c>
      <c r="D43" s="16">
        <v>0</v>
      </c>
      <c r="E43" s="17">
        <v>0</v>
      </c>
      <c r="F43" s="15">
        <v>0</v>
      </c>
      <c r="G43" s="15">
        <v>0</v>
      </c>
      <c r="H43" s="16">
        <v>4.0438095238095237E-5</v>
      </c>
      <c r="I43" s="17">
        <v>4.7619047619047616E-2</v>
      </c>
    </row>
    <row r="44" spans="1:9" x14ac:dyDescent="0.3">
      <c r="A44" s="18" t="s">
        <v>201</v>
      </c>
      <c r="B44" s="15">
        <v>2.3162428571428572E-4</v>
      </c>
      <c r="C44" s="15">
        <v>0.21428571428571427</v>
      </c>
      <c r="D44" s="16">
        <v>0</v>
      </c>
      <c r="E44" s="17">
        <v>0</v>
      </c>
      <c r="F44" s="15">
        <v>5.7539565217391302E-5</v>
      </c>
      <c r="G44" s="15">
        <v>4.3478260869565216E-2</v>
      </c>
      <c r="H44" s="16">
        <v>0</v>
      </c>
      <c r="I44" s="17">
        <v>0</v>
      </c>
    </row>
    <row r="45" spans="1:9" x14ac:dyDescent="0.3">
      <c r="A45" s="19" t="s">
        <v>54</v>
      </c>
      <c r="B45" s="15">
        <v>0</v>
      </c>
      <c r="C45" s="15">
        <v>0</v>
      </c>
      <c r="D45" s="16">
        <v>0</v>
      </c>
      <c r="E45" s="17">
        <v>0</v>
      </c>
      <c r="F45" s="15">
        <v>1.6047678260869571E-3</v>
      </c>
      <c r="G45" s="15">
        <v>0.52173913043478259</v>
      </c>
      <c r="H45" s="16">
        <v>1.7201476190476192E-4</v>
      </c>
      <c r="I45" s="17">
        <v>9.5238095238095233E-2</v>
      </c>
    </row>
    <row r="46" spans="1:9" x14ac:dyDescent="0.3">
      <c r="A46" s="18" t="s">
        <v>202</v>
      </c>
      <c r="B46" s="15">
        <v>3.5376499999999997E-4</v>
      </c>
      <c r="C46" s="15">
        <v>0.2857142857142857</v>
      </c>
      <c r="D46" s="16">
        <v>2.1011999999999997E-4</v>
      </c>
      <c r="E46" s="17">
        <v>0.16666666666666666</v>
      </c>
      <c r="F46" s="15">
        <v>4.6962739130434783E-4</v>
      </c>
      <c r="G46" s="15">
        <v>0.2608695652173913</v>
      </c>
      <c r="H46" s="16">
        <v>1.912352380952381E-4</v>
      </c>
      <c r="I46" s="17">
        <v>9.5238095238095233E-2</v>
      </c>
    </row>
    <row r="47" spans="1:9" x14ac:dyDescent="0.3">
      <c r="A47" s="19" t="s">
        <v>55</v>
      </c>
      <c r="B47" s="15">
        <v>0</v>
      </c>
      <c r="C47" s="15">
        <v>0</v>
      </c>
      <c r="D47" s="16">
        <v>5.6586666666666665E-5</v>
      </c>
      <c r="E47" s="17">
        <v>8.3333333333333329E-2</v>
      </c>
      <c r="F47" s="15">
        <v>1.4276735217391305E-2</v>
      </c>
      <c r="G47" s="15">
        <v>0.30434782608695654</v>
      </c>
      <c r="H47" s="16">
        <v>3.0957019047619053E-3</v>
      </c>
      <c r="I47" s="17">
        <v>0.14285714285714285</v>
      </c>
    </row>
    <row r="48" spans="1:9" x14ac:dyDescent="0.3">
      <c r="A48" s="18" t="s">
        <v>203</v>
      </c>
      <c r="B48" s="15">
        <v>0</v>
      </c>
      <c r="C48" s="15">
        <v>0</v>
      </c>
      <c r="D48" s="16">
        <v>0</v>
      </c>
      <c r="E48" s="17">
        <v>0</v>
      </c>
      <c r="F48" s="15">
        <v>7.9211304347826073E-5</v>
      </c>
      <c r="G48" s="15">
        <v>8.6956521739130432E-2</v>
      </c>
      <c r="H48" s="16">
        <v>0</v>
      </c>
      <c r="I48" s="17">
        <v>0</v>
      </c>
    </row>
    <row r="49" spans="1:9" x14ac:dyDescent="0.3">
      <c r="A49" s="18" t="s">
        <v>204</v>
      </c>
      <c r="B49" s="15">
        <v>0</v>
      </c>
      <c r="C49" s="15">
        <v>0</v>
      </c>
      <c r="D49" s="16">
        <v>0</v>
      </c>
      <c r="E49" s="17">
        <v>0</v>
      </c>
      <c r="F49" s="15">
        <v>5.1917826086956522E-5</v>
      </c>
      <c r="G49" s="15">
        <v>4.3478260869565216E-2</v>
      </c>
      <c r="H49" s="16">
        <v>0</v>
      </c>
      <c r="I49" s="17">
        <v>0</v>
      </c>
    </row>
    <row r="50" spans="1:9" x14ac:dyDescent="0.3">
      <c r="A50" s="18" t="s">
        <v>205</v>
      </c>
      <c r="B50" s="15">
        <v>6.1417285714285709E-4</v>
      </c>
      <c r="C50" s="15">
        <v>0.14285714285714285</v>
      </c>
      <c r="D50" s="16">
        <v>6.5280250000000013E-4</v>
      </c>
      <c r="E50" s="17">
        <v>0.16666666666666666</v>
      </c>
      <c r="F50" s="15">
        <v>0</v>
      </c>
      <c r="G50" s="15">
        <v>0</v>
      </c>
      <c r="H50" s="16">
        <v>0</v>
      </c>
      <c r="I50" s="17">
        <v>0</v>
      </c>
    </row>
    <row r="51" spans="1:9" x14ac:dyDescent="0.3">
      <c r="A51" s="19" t="s">
        <v>56</v>
      </c>
      <c r="B51" s="15">
        <v>0</v>
      </c>
      <c r="C51" s="15">
        <v>0</v>
      </c>
      <c r="D51" s="16">
        <v>0</v>
      </c>
      <c r="E51" s="17">
        <v>0</v>
      </c>
      <c r="F51" s="15">
        <v>0</v>
      </c>
      <c r="G51" s="15">
        <v>0</v>
      </c>
      <c r="H51" s="16">
        <v>3.7064761904761906E-5</v>
      </c>
      <c r="I51" s="17">
        <v>4.7619047619047616E-2</v>
      </c>
    </row>
    <row r="52" spans="1:9" x14ac:dyDescent="0.3">
      <c r="A52" s="18" t="s">
        <v>206</v>
      </c>
      <c r="B52" s="15">
        <v>3.6012857142857143E-4</v>
      </c>
      <c r="C52" s="15">
        <v>0.21428571428571427</v>
      </c>
      <c r="D52" s="16">
        <v>1.1494083333333334E-4</v>
      </c>
      <c r="E52" s="17">
        <v>8.3333333333333329E-2</v>
      </c>
      <c r="F52" s="15">
        <v>5.2184347826086957E-5</v>
      </c>
      <c r="G52" s="15">
        <v>4.3478260869565216E-2</v>
      </c>
      <c r="H52" s="16">
        <v>1.2983095238095239E-4</v>
      </c>
      <c r="I52" s="17">
        <v>4.7619047619047616E-2</v>
      </c>
    </row>
    <row r="53" spans="1:9" x14ac:dyDescent="0.3">
      <c r="A53" s="18" t="s">
        <v>207</v>
      </c>
      <c r="B53" s="15">
        <v>8.1619857142857153E-4</v>
      </c>
      <c r="C53" s="15">
        <v>0.5</v>
      </c>
      <c r="D53" s="16">
        <v>1.4611741666666666E-3</v>
      </c>
      <c r="E53" s="17">
        <v>0.83333333333333337</v>
      </c>
      <c r="F53" s="15">
        <v>1.3261173913043479E-4</v>
      </c>
      <c r="G53" s="15">
        <v>8.6956521739130432E-2</v>
      </c>
      <c r="H53" s="16">
        <v>0</v>
      </c>
      <c r="I53" s="17">
        <v>0</v>
      </c>
    </row>
    <row r="54" spans="1:9" x14ac:dyDescent="0.3">
      <c r="A54" s="18" t="s">
        <v>208</v>
      </c>
      <c r="B54" s="15">
        <v>0</v>
      </c>
      <c r="C54" s="15">
        <v>0</v>
      </c>
      <c r="D54" s="16">
        <v>0</v>
      </c>
      <c r="E54" s="17">
        <v>0</v>
      </c>
      <c r="F54" s="15">
        <v>9.8119782608695671E-4</v>
      </c>
      <c r="G54" s="15">
        <v>0.52173913043478259</v>
      </c>
      <c r="H54" s="16">
        <v>1.1485257142857144E-3</v>
      </c>
      <c r="I54" s="17">
        <v>9.5238095238095233E-2</v>
      </c>
    </row>
    <row r="55" spans="1:9" x14ac:dyDescent="0.3">
      <c r="A55" s="18" t="s">
        <v>209</v>
      </c>
      <c r="B55" s="15">
        <v>0</v>
      </c>
      <c r="C55" s="15">
        <v>0</v>
      </c>
      <c r="D55" s="16">
        <v>0</v>
      </c>
      <c r="E55" s="17">
        <v>0</v>
      </c>
      <c r="F55" s="15">
        <v>1.0946173913043478E-4</v>
      </c>
      <c r="G55" s="15">
        <v>4.3478260869565216E-2</v>
      </c>
      <c r="H55" s="16">
        <v>0</v>
      </c>
      <c r="I55" s="17">
        <v>0</v>
      </c>
    </row>
    <row r="56" spans="1:9" x14ac:dyDescent="0.3">
      <c r="A56" s="19" t="s">
        <v>25</v>
      </c>
      <c r="B56" s="15">
        <v>1.7306027857142858E-2</v>
      </c>
      <c r="C56" s="15">
        <v>1</v>
      </c>
      <c r="D56" s="16">
        <v>1.8034924166666667E-2</v>
      </c>
      <c r="E56" s="17">
        <v>1</v>
      </c>
      <c r="F56" s="15">
        <v>1.6016536521739129E-2</v>
      </c>
      <c r="G56" s="15">
        <v>0.82608695652173914</v>
      </c>
      <c r="H56" s="16">
        <v>3.7558195238095236E-3</v>
      </c>
      <c r="I56" s="17">
        <v>0.5714285714285714</v>
      </c>
    </row>
    <row r="57" spans="1:9" x14ac:dyDescent="0.3">
      <c r="A57" s="18" t="s">
        <v>210</v>
      </c>
      <c r="B57" s="15">
        <v>4.9978635714285711E-3</v>
      </c>
      <c r="C57" s="15">
        <v>1</v>
      </c>
      <c r="D57" s="16">
        <v>4.2869966666666658E-3</v>
      </c>
      <c r="E57" s="17">
        <v>0.91666666666666663</v>
      </c>
      <c r="F57" s="15">
        <v>5.03186E-3</v>
      </c>
      <c r="G57" s="15">
        <v>0.86956521739130432</v>
      </c>
      <c r="H57" s="16">
        <v>1.6255185714285716E-3</v>
      </c>
      <c r="I57" s="17">
        <v>0.42857142857142855</v>
      </c>
    </row>
    <row r="58" spans="1:9" x14ac:dyDescent="0.3">
      <c r="A58" s="19" t="s">
        <v>57</v>
      </c>
      <c r="B58" s="15">
        <v>0</v>
      </c>
      <c r="C58" s="15">
        <v>0</v>
      </c>
      <c r="D58" s="16">
        <v>0</v>
      </c>
      <c r="E58" s="17">
        <v>0</v>
      </c>
      <c r="F58" s="15">
        <v>1.8182999999999999E-4</v>
      </c>
      <c r="G58" s="15">
        <v>0.13043478260869565</v>
      </c>
      <c r="H58" s="16">
        <v>0</v>
      </c>
      <c r="I58" s="17">
        <v>0</v>
      </c>
    </row>
    <row r="59" spans="1:9" x14ac:dyDescent="0.3">
      <c r="A59" s="19" t="s">
        <v>58</v>
      </c>
      <c r="B59" s="15">
        <v>0</v>
      </c>
      <c r="C59" s="15">
        <v>0</v>
      </c>
      <c r="D59" s="16">
        <v>0</v>
      </c>
      <c r="E59" s="17">
        <v>0</v>
      </c>
      <c r="F59" s="15">
        <v>3.1861478260869567E-4</v>
      </c>
      <c r="G59" s="15">
        <v>0.2608695652173913</v>
      </c>
      <c r="H59" s="16">
        <v>6.8279047619047609E-5</v>
      </c>
      <c r="I59" s="17">
        <v>4.7619047619047616E-2</v>
      </c>
    </row>
    <row r="60" spans="1:9" x14ac:dyDescent="0.3">
      <c r="A60" s="19" t="s">
        <v>59</v>
      </c>
      <c r="B60" s="15">
        <v>0</v>
      </c>
      <c r="C60" s="15">
        <v>0</v>
      </c>
      <c r="D60" s="16">
        <v>0</v>
      </c>
      <c r="E60" s="17">
        <v>0</v>
      </c>
      <c r="F60" s="15">
        <v>2.5353086956521738E-4</v>
      </c>
      <c r="G60" s="15">
        <v>4.3478260869565216E-2</v>
      </c>
      <c r="H60" s="16">
        <v>3.0887333333333336E-4</v>
      </c>
      <c r="I60" s="17">
        <v>9.5238095238095233E-2</v>
      </c>
    </row>
    <row r="61" spans="1:9" x14ac:dyDescent="0.3">
      <c r="A61" s="18" t="s">
        <v>211</v>
      </c>
      <c r="B61" s="15">
        <v>1.9225871428571429E-3</v>
      </c>
      <c r="C61" s="15">
        <v>1</v>
      </c>
      <c r="D61" s="16">
        <v>1.626075E-3</v>
      </c>
      <c r="E61" s="17">
        <v>0.83333333333333337</v>
      </c>
      <c r="F61" s="15">
        <v>2.059145652173913E-3</v>
      </c>
      <c r="G61" s="15">
        <v>0.65217391304347827</v>
      </c>
      <c r="H61" s="16">
        <v>5.6490714285714291E-4</v>
      </c>
      <c r="I61" s="17">
        <v>0.23809523809523808</v>
      </c>
    </row>
    <row r="62" spans="1:9" x14ac:dyDescent="0.3">
      <c r="A62" s="18" t="s">
        <v>212</v>
      </c>
      <c r="B62" s="15">
        <v>0</v>
      </c>
      <c r="C62" s="15">
        <v>0</v>
      </c>
      <c r="D62" s="16">
        <v>0</v>
      </c>
      <c r="E62" s="17">
        <v>0</v>
      </c>
      <c r="F62" s="15">
        <v>0</v>
      </c>
      <c r="G62" s="15">
        <v>0</v>
      </c>
      <c r="H62" s="16">
        <v>4.3534761904761904E-5</v>
      </c>
      <c r="I62" s="17">
        <v>4.7619047619047616E-2</v>
      </c>
    </row>
    <row r="63" spans="1:9" x14ac:dyDescent="0.3">
      <c r="A63" s="19" t="s">
        <v>60</v>
      </c>
      <c r="B63" s="15">
        <v>3.4995814285714291E-3</v>
      </c>
      <c r="C63" s="15">
        <v>0.14285714285714285</v>
      </c>
      <c r="D63" s="16">
        <v>1.6037186666666665E-2</v>
      </c>
      <c r="E63" s="17">
        <v>0.58333333333333337</v>
      </c>
      <c r="F63" s="15">
        <v>7.4779346956521747E-2</v>
      </c>
      <c r="G63" s="15">
        <v>0.69565217391304346</v>
      </c>
      <c r="H63" s="16">
        <v>2.8212700952380952E-2</v>
      </c>
      <c r="I63" s="17">
        <v>0.5714285714285714</v>
      </c>
    </row>
    <row r="64" spans="1:9" x14ac:dyDescent="0.3">
      <c r="A64" s="19" t="s">
        <v>61</v>
      </c>
      <c r="B64" s="15">
        <v>0</v>
      </c>
      <c r="C64" s="15">
        <v>0</v>
      </c>
      <c r="D64" s="16">
        <v>0</v>
      </c>
      <c r="E64" s="17">
        <v>0</v>
      </c>
      <c r="F64" s="15">
        <v>5.9965695652173905E-4</v>
      </c>
      <c r="G64" s="15">
        <v>0.13043478260869565</v>
      </c>
      <c r="H64" s="16">
        <v>1.36271E-3</v>
      </c>
      <c r="I64" s="17">
        <v>0.14285714285714285</v>
      </c>
    </row>
    <row r="65" spans="1:9" x14ac:dyDescent="0.3">
      <c r="A65" s="19" t="s">
        <v>62</v>
      </c>
      <c r="B65" s="15">
        <v>4.236252142857143E-3</v>
      </c>
      <c r="C65" s="15">
        <v>0.5714285714285714</v>
      </c>
      <c r="D65" s="16">
        <v>1.1926708333333332E-3</v>
      </c>
      <c r="E65" s="17">
        <v>0.41666666666666669</v>
      </c>
      <c r="F65" s="15">
        <v>0</v>
      </c>
      <c r="G65" s="15">
        <v>0</v>
      </c>
      <c r="H65" s="16">
        <v>0</v>
      </c>
      <c r="I65" s="17">
        <v>0</v>
      </c>
    </row>
    <row r="66" spans="1:9" x14ac:dyDescent="0.3">
      <c r="A66" s="19" t="s">
        <v>63</v>
      </c>
      <c r="B66" s="15">
        <v>0</v>
      </c>
      <c r="C66" s="15">
        <v>0</v>
      </c>
      <c r="D66" s="16">
        <v>0</v>
      </c>
      <c r="E66" s="17">
        <v>0</v>
      </c>
      <c r="F66" s="15">
        <v>0</v>
      </c>
      <c r="G66" s="15">
        <v>0</v>
      </c>
      <c r="H66" s="16">
        <v>9.9080952380952374E-5</v>
      </c>
      <c r="I66" s="17">
        <v>4.7619047619047616E-2</v>
      </c>
    </row>
    <row r="67" spans="1:9" x14ac:dyDescent="0.3">
      <c r="A67" s="19" t="s">
        <v>64</v>
      </c>
      <c r="B67" s="15">
        <v>0</v>
      </c>
      <c r="C67" s="15">
        <v>0</v>
      </c>
      <c r="D67" s="16">
        <v>0</v>
      </c>
      <c r="E67" s="17">
        <v>0</v>
      </c>
      <c r="F67" s="15">
        <v>5.185913043478261E-5</v>
      </c>
      <c r="G67" s="15">
        <v>4.3478260869565216E-2</v>
      </c>
      <c r="H67" s="16">
        <v>0</v>
      </c>
      <c r="I67" s="17">
        <v>0</v>
      </c>
    </row>
    <row r="68" spans="1:9" x14ac:dyDescent="0.3">
      <c r="A68" s="18" t="s">
        <v>213</v>
      </c>
      <c r="B68" s="15">
        <v>1.0612576428571429E-2</v>
      </c>
      <c r="C68" s="15">
        <v>0.8571428571428571</v>
      </c>
      <c r="D68" s="16">
        <v>7.9240791666666671E-3</v>
      </c>
      <c r="E68" s="17">
        <v>0.91666666666666663</v>
      </c>
      <c r="F68" s="15">
        <v>2.948375869565217E-2</v>
      </c>
      <c r="G68" s="15">
        <v>1</v>
      </c>
      <c r="H68" s="16">
        <v>3.3493879523809521E-2</v>
      </c>
      <c r="I68" s="17">
        <v>0.8571428571428571</v>
      </c>
    </row>
    <row r="69" spans="1:9" x14ac:dyDescent="0.3">
      <c r="A69" s="19" t="s">
        <v>65</v>
      </c>
      <c r="B69" s="15">
        <v>0</v>
      </c>
      <c r="C69" s="15">
        <v>0</v>
      </c>
      <c r="D69" s="16">
        <v>0</v>
      </c>
      <c r="E69" s="17">
        <v>0</v>
      </c>
      <c r="F69" s="15">
        <v>0</v>
      </c>
      <c r="G69" s="15">
        <v>0</v>
      </c>
      <c r="H69" s="16">
        <v>8.1386190476190481E-5</v>
      </c>
      <c r="I69" s="17">
        <v>4.7619047619047616E-2</v>
      </c>
    </row>
    <row r="70" spans="1:9" x14ac:dyDescent="0.3">
      <c r="A70" s="19" t="s">
        <v>66</v>
      </c>
      <c r="B70" s="15">
        <v>3.6661178571428571E-3</v>
      </c>
      <c r="C70" s="15">
        <v>0.6428571428571429</v>
      </c>
      <c r="D70" s="16">
        <v>4.3585508333333339E-3</v>
      </c>
      <c r="E70" s="17">
        <v>0.75</v>
      </c>
      <c r="F70" s="15">
        <v>4.2779804347826082E-3</v>
      </c>
      <c r="G70" s="15">
        <v>0.60869565217391308</v>
      </c>
      <c r="H70" s="16">
        <v>4.9232533333333339E-3</v>
      </c>
      <c r="I70" s="17">
        <v>0.47619047619047616</v>
      </c>
    </row>
    <row r="71" spans="1:9" x14ac:dyDescent="0.3">
      <c r="A71" s="19" t="s">
        <v>67</v>
      </c>
      <c r="B71" s="15">
        <v>9.1250071428571424E-4</v>
      </c>
      <c r="C71" s="15">
        <v>0.14285714285714285</v>
      </c>
      <c r="D71" s="16">
        <v>3.956575E-4</v>
      </c>
      <c r="E71" s="17">
        <v>0.16666666666666666</v>
      </c>
      <c r="F71" s="15">
        <v>7.8244304347826095E-3</v>
      </c>
      <c r="G71" s="15">
        <v>0.60869565217391308</v>
      </c>
      <c r="H71" s="16">
        <v>1.7965783333333332E-2</v>
      </c>
      <c r="I71" s="17">
        <v>0.52380952380952384</v>
      </c>
    </row>
    <row r="72" spans="1:9" x14ac:dyDescent="0.3">
      <c r="A72" s="19" t="s">
        <v>68</v>
      </c>
      <c r="B72" s="15">
        <v>0</v>
      </c>
      <c r="C72" s="15">
        <v>0</v>
      </c>
      <c r="D72" s="16">
        <v>0</v>
      </c>
      <c r="E72" s="17">
        <v>0</v>
      </c>
      <c r="F72" s="15">
        <v>1.5136695652173915E-4</v>
      </c>
      <c r="G72" s="15">
        <v>4.3478260869565216E-2</v>
      </c>
      <c r="H72" s="16">
        <v>0</v>
      </c>
      <c r="I72" s="17">
        <v>0</v>
      </c>
    </row>
    <row r="73" spans="1:9" x14ac:dyDescent="0.3">
      <c r="A73" s="18" t="s">
        <v>214</v>
      </c>
      <c r="B73" s="15">
        <v>0</v>
      </c>
      <c r="C73" s="15">
        <v>0</v>
      </c>
      <c r="D73" s="16">
        <v>0</v>
      </c>
      <c r="E73" s="17">
        <v>0</v>
      </c>
      <c r="F73" s="15">
        <v>2.9727173913043475E-4</v>
      </c>
      <c r="G73" s="15">
        <v>0.13043478260869565</v>
      </c>
      <c r="H73" s="16">
        <v>3.2536385714285717E-3</v>
      </c>
      <c r="I73" s="17">
        <v>0.14285714285714285</v>
      </c>
    </row>
    <row r="74" spans="1:9" x14ac:dyDescent="0.3">
      <c r="A74" s="18" t="s">
        <v>215</v>
      </c>
      <c r="B74" s="15">
        <v>0</v>
      </c>
      <c r="C74" s="15">
        <v>0</v>
      </c>
      <c r="D74" s="16">
        <v>0</v>
      </c>
      <c r="E74" s="17">
        <v>0</v>
      </c>
      <c r="F74" s="15">
        <v>1.1700347826086958E-4</v>
      </c>
      <c r="G74" s="15">
        <v>4.3478260869565216E-2</v>
      </c>
      <c r="H74" s="16">
        <v>0</v>
      </c>
      <c r="I74" s="17">
        <v>0</v>
      </c>
    </row>
    <row r="75" spans="1:9" x14ac:dyDescent="0.3">
      <c r="A75" s="19" t="s">
        <v>69</v>
      </c>
      <c r="B75" s="15">
        <v>4.6777142857142859E-5</v>
      </c>
      <c r="C75" s="15">
        <v>7.1428571428571425E-2</v>
      </c>
      <c r="D75" s="16">
        <v>0</v>
      </c>
      <c r="E75" s="17">
        <v>0</v>
      </c>
      <c r="F75" s="15">
        <v>0</v>
      </c>
      <c r="G75" s="15">
        <v>0</v>
      </c>
      <c r="H75" s="16">
        <v>0</v>
      </c>
      <c r="I75" s="17">
        <v>0</v>
      </c>
    </row>
    <row r="76" spans="1:9" x14ac:dyDescent="0.3">
      <c r="A76" s="18" t="s">
        <v>216</v>
      </c>
      <c r="B76" s="15">
        <v>0</v>
      </c>
      <c r="C76" s="15">
        <v>0</v>
      </c>
      <c r="D76" s="16">
        <v>0</v>
      </c>
      <c r="E76" s="17">
        <v>0</v>
      </c>
      <c r="F76" s="15">
        <v>8.9181739130434794E-5</v>
      </c>
      <c r="G76" s="15">
        <v>4.3478260869565216E-2</v>
      </c>
      <c r="H76" s="16">
        <v>0</v>
      </c>
      <c r="I76" s="17">
        <v>0</v>
      </c>
    </row>
    <row r="77" spans="1:9" x14ac:dyDescent="0.3">
      <c r="A77" s="18" t="s">
        <v>217</v>
      </c>
      <c r="B77" s="15">
        <v>0</v>
      </c>
      <c r="C77" s="15">
        <v>0</v>
      </c>
      <c r="D77" s="16">
        <v>0</v>
      </c>
      <c r="E77" s="17">
        <v>0</v>
      </c>
      <c r="F77" s="15">
        <v>9.477869565217392E-5</v>
      </c>
      <c r="G77" s="15">
        <v>4.3478260869565216E-2</v>
      </c>
      <c r="H77" s="16">
        <v>8.0157142857142862E-5</v>
      </c>
      <c r="I77" s="17">
        <v>4.7619047619047616E-2</v>
      </c>
    </row>
    <row r="78" spans="1:9" x14ac:dyDescent="0.3">
      <c r="A78" s="18" t="s">
        <v>218</v>
      </c>
      <c r="B78" s="15">
        <v>0</v>
      </c>
      <c r="C78" s="15">
        <v>0</v>
      </c>
      <c r="D78" s="16">
        <v>0</v>
      </c>
      <c r="E78" s="17">
        <v>0</v>
      </c>
      <c r="F78" s="15">
        <v>6.6104782608695652E-5</v>
      </c>
      <c r="G78" s="15">
        <v>4.3478260869565216E-2</v>
      </c>
      <c r="H78" s="16">
        <v>0</v>
      </c>
      <c r="I78" s="17">
        <v>0</v>
      </c>
    </row>
    <row r="79" spans="1:9" x14ac:dyDescent="0.3">
      <c r="A79" s="19" t="s">
        <v>70</v>
      </c>
      <c r="B79" s="15">
        <v>0</v>
      </c>
      <c r="C79" s="15">
        <v>0</v>
      </c>
      <c r="D79" s="16">
        <v>0</v>
      </c>
      <c r="E79" s="17">
        <v>0</v>
      </c>
      <c r="F79" s="15">
        <v>1.3210021739130436E-3</v>
      </c>
      <c r="G79" s="15">
        <v>0.52173913043478259</v>
      </c>
      <c r="H79" s="16">
        <v>2.5732190476190474E-4</v>
      </c>
      <c r="I79" s="17">
        <v>0.14285714285714285</v>
      </c>
    </row>
    <row r="80" spans="1:9" x14ac:dyDescent="0.3">
      <c r="A80" s="18" t="s">
        <v>219</v>
      </c>
      <c r="B80" s="15">
        <v>0</v>
      </c>
      <c r="C80" s="15">
        <v>0</v>
      </c>
      <c r="D80" s="16">
        <v>1.4900333333333333E-4</v>
      </c>
      <c r="E80" s="17">
        <v>8.3333333333333329E-2</v>
      </c>
      <c r="F80" s="15">
        <v>1.007737391304348E-3</v>
      </c>
      <c r="G80" s="15">
        <v>0.47826086956521741</v>
      </c>
      <c r="H80" s="16">
        <v>2.5403428571428571E-4</v>
      </c>
      <c r="I80" s="17">
        <v>0.19047619047619047</v>
      </c>
    </row>
    <row r="81" spans="1:9" x14ac:dyDescent="0.3">
      <c r="A81" s="18" t="s">
        <v>220</v>
      </c>
      <c r="B81" s="15">
        <v>4.4550857142857146E-4</v>
      </c>
      <c r="C81" s="15">
        <v>0.14285714285714285</v>
      </c>
      <c r="D81" s="16">
        <v>9.1726666666666666E-4</v>
      </c>
      <c r="E81" s="17">
        <v>0.16666666666666666</v>
      </c>
      <c r="F81" s="15">
        <v>1.0386818695652174E-2</v>
      </c>
      <c r="G81" s="15">
        <v>0.39130434782608697</v>
      </c>
      <c r="H81" s="16">
        <v>1.208641619047619E-2</v>
      </c>
      <c r="I81" s="17">
        <v>0.2857142857142857</v>
      </c>
    </row>
    <row r="82" spans="1:9" x14ac:dyDescent="0.3">
      <c r="A82" s="18" t="s">
        <v>221</v>
      </c>
      <c r="B82" s="15">
        <v>1.9103857142857144E-4</v>
      </c>
      <c r="C82" s="15">
        <v>7.1428571428571425E-2</v>
      </c>
      <c r="D82" s="16">
        <v>0</v>
      </c>
      <c r="E82" s="17">
        <v>0</v>
      </c>
      <c r="F82" s="15">
        <v>1.3670173913043479E-4</v>
      </c>
      <c r="G82" s="15">
        <v>4.3478260869565216E-2</v>
      </c>
      <c r="H82" s="16">
        <v>0</v>
      </c>
      <c r="I82" s="17">
        <v>0</v>
      </c>
    </row>
    <row r="83" spans="1:9" x14ac:dyDescent="0.3">
      <c r="A83" s="18" t="s">
        <v>222</v>
      </c>
      <c r="B83" s="15">
        <v>4.8352142857142857E-5</v>
      </c>
      <c r="C83" s="15">
        <v>7.1428571428571425E-2</v>
      </c>
      <c r="D83" s="16">
        <v>0</v>
      </c>
      <c r="E83" s="17">
        <v>0</v>
      </c>
      <c r="F83" s="15">
        <v>0</v>
      </c>
      <c r="G83" s="15">
        <v>0</v>
      </c>
      <c r="H83" s="16">
        <v>0</v>
      </c>
      <c r="I83" s="17">
        <v>0</v>
      </c>
    </row>
    <row r="84" spans="1:9" x14ac:dyDescent="0.3">
      <c r="A84" s="18" t="s">
        <v>223</v>
      </c>
      <c r="B84" s="15">
        <v>2.4987928571428572E-4</v>
      </c>
      <c r="C84" s="15">
        <v>7.1428571428571425E-2</v>
      </c>
      <c r="D84" s="16">
        <v>8.7665000000000009E-5</v>
      </c>
      <c r="E84" s="17">
        <v>8.3333333333333329E-2</v>
      </c>
      <c r="F84" s="15">
        <v>4.4657391304347827E-5</v>
      </c>
      <c r="G84" s="15">
        <v>4.3478260869565216E-2</v>
      </c>
      <c r="H84" s="16">
        <v>8.8911428571428566E-5</v>
      </c>
      <c r="I84" s="17">
        <v>4.7619047619047616E-2</v>
      </c>
    </row>
    <row r="85" spans="1:9" x14ac:dyDescent="0.3">
      <c r="A85" s="18" t="s">
        <v>224</v>
      </c>
      <c r="B85" s="15">
        <v>5.6781571428571429E-4</v>
      </c>
      <c r="C85" s="15">
        <v>0.21428571428571427</v>
      </c>
      <c r="D85" s="16">
        <v>2.6341750000000001E-4</v>
      </c>
      <c r="E85" s="17">
        <v>0.16666666666666666</v>
      </c>
      <c r="F85" s="15">
        <v>4.9975956521739124E-4</v>
      </c>
      <c r="G85" s="15">
        <v>8.6956521739130432E-2</v>
      </c>
      <c r="H85" s="16">
        <v>0</v>
      </c>
      <c r="I85" s="17">
        <v>0</v>
      </c>
    </row>
    <row r="86" spans="1:9" x14ac:dyDescent="0.3">
      <c r="A86" s="18" t="s">
        <v>225</v>
      </c>
      <c r="B86" s="15">
        <v>1.1599928571428573E-4</v>
      </c>
      <c r="C86" s="15">
        <v>0.14285714285714285</v>
      </c>
      <c r="D86" s="16">
        <v>0</v>
      </c>
      <c r="E86" s="17">
        <v>0</v>
      </c>
      <c r="F86" s="15">
        <v>0</v>
      </c>
      <c r="G86" s="15">
        <v>0</v>
      </c>
      <c r="H86" s="16">
        <v>0</v>
      </c>
      <c r="I86" s="17">
        <v>0</v>
      </c>
    </row>
    <row r="87" spans="1:9" x14ac:dyDescent="0.3">
      <c r="A87" s="18" t="s">
        <v>226</v>
      </c>
      <c r="B87" s="15">
        <v>0</v>
      </c>
      <c r="C87" s="15">
        <v>0</v>
      </c>
      <c r="D87" s="16">
        <v>0</v>
      </c>
      <c r="E87" s="17">
        <v>0</v>
      </c>
      <c r="F87" s="15">
        <v>2.4393434782608696E-4</v>
      </c>
      <c r="G87" s="15">
        <v>8.6956521739130432E-2</v>
      </c>
      <c r="H87" s="16">
        <v>6.4083809523809534E-5</v>
      </c>
      <c r="I87" s="17">
        <v>4.7619047619047616E-2</v>
      </c>
    </row>
    <row r="88" spans="1:9" x14ac:dyDescent="0.3">
      <c r="A88" s="19" t="s">
        <v>71</v>
      </c>
      <c r="B88" s="15">
        <v>0</v>
      </c>
      <c r="C88" s="15">
        <v>0</v>
      </c>
      <c r="D88" s="16">
        <v>0</v>
      </c>
      <c r="E88" s="17">
        <v>0</v>
      </c>
      <c r="F88" s="15">
        <v>2.9289956521739128E-4</v>
      </c>
      <c r="G88" s="15">
        <v>0.13043478260869565</v>
      </c>
      <c r="H88" s="16">
        <v>2.5323809523809526E-5</v>
      </c>
      <c r="I88" s="17">
        <v>4.7619047619047616E-2</v>
      </c>
    </row>
    <row r="89" spans="1:9" x14ac:dyDescent="0.3">
      <c r="A89" s="19" t="s">
        <v>72</v>
      </c>
      <c r="B89" s="15">
        <v>0</v>
      </c>
      <c r="C89" s="15">
        <v>0</v>
      </c>
      <c r="D89" s="16">
        <v>0</v>
      </c>
      <c r="E89" s="17">
        <v>0</v>
      </c>
      <c r="F89" s="15">
        <v>4.6423017391304345E-3</v>
      </c>
      <c r="G89" s="15">
        <v>0.30434782608695654</v>
      </c>
      <c r="H89" s="16">
        <v>1.2316871428571428E-3</v>
      </c>
      <c r="I89" s="17">
        <v>0.14285714285714285</v>
      </c>
    </row>
    <row r="90" spans="1:9" x14ac:dyDescent="0.3">
      <c r="A90" s="19" t="s">
        <v>73</v>
      </c>
      <c r="B90" s="15">
        <v>0</v>
      </c>
      <c r="C90" s="15">
        <v>0</v>
      </c>
      <c r="D90" s="16">
        <v>0</v>
      </c>
      <c r="E90" s="17">
        <v>0</v>
      </c>
      <c r="F90" s="15">
        <v>9.7821765217391294E-3</v>
      </c>
      <c r="G90" s="15">
        <v>0.30434782608695654</v>
      </c>
      <c r="H90" s="16">
        <v>2.5533590476190479E-3</v>
      </c>
      <c r="I90" s="17">
        <v>0.14285714285714285</v>
      </c>
    </row>
    <row r="91" spans="1:9" x14ac:dyDescent="0.3">
      <c r="A91" s="18" t="s">
        <v>227</v>
      </c>
      <c r="B91" s="15">
        <v>0</v>
      </c>
      <c r="C91" s="15">
        <v>0</v>
      </c>
      <c r="D91" s="16">
        <v>0</v>
      </c>
      <c r="E91" s="17">
        <v>0</v>
      </c>
      <c r="F91" s="15">
        <v>4.0912608695652175E-5</v>
      </c>
      <c r="G91" s="15">
        <v>4.3478260869565216E-2</v>
      </c>
      <c r="H91" s="16">
        <v>0</v>
      </c>
      <c r="I91" s="17">
        <v>0</v>
      </c>
    </row>
    <row r="92" spans="1:9" x14ac:dyDescent="0.3">
      <c r="A92" s="19" t="s">
        <v>74</v>
      </c>
      <c r="B92" s="15">
        <v>1.1553942857142857E-3</v>
      </c>
      <c r="C92" s="15">
        <v>0.42857142857142855</v>
      </c>
      <c r="D92" s="16">
        <v>1.1343616666666665E-3</v>
      </c>
      <c r="E92" s="17">
        <v>0.33333333333333331</v>
      </c>
      <c r="F92" s="15">
        <v>3.2671617391304346E-3</v>
      </c>
      <c r="G92" s="15">
        <v>0.2608695652173913</v>
      </c>
      <c r="H92" s="16">
        <v>1.0969523809523809E-4</v>
      </c>
      <c r="I92" s="17">
        <v>4.7619047619047616E-2</v>
      </c>
    </row>
    <row r="93" spans="1:9" x14ac:dyDescent="0.3">
      <c r="A93" s="19" t="s">
        <v>75</v>
      </c>
      <c r="B93" s="15">
        <v>0</v>
      </c>
      <c r="C93" s="15">
        <v>0</v>
      </c>
      <c r="D93" s="16">
        <v>0</v>
      </c>
      <c r="E93" s="17">
        <v>0</v>
      </c>
      <c r="F93" s="15">
        <v>3.5861739130434782E-5</v>
      </c>
      <c r="G93" s="15">
        <v>4.3478260869565216E-2</v>
      </c>
      <c r="H93" s="16">
        <v>1.6673761904761905E-4</v>
      </c>
      <c r="I93" s="17">
        <v>4.7619047619047616E-2</v>
      </c>
    </row>
    <row r="94" spans="1:9" x14ac:dyDescent="0.3">
      <c r="A94" s="19" t="s">
        <v>76</v>
      </c>
      <c r="B94" s="15">
        <v>0</v>
      </c>
      <c r="C94" s="15">
        <v>0</v>
      </c>
      <c r="D94" s="16">
        <v>0</v>
      </c>
      <c r="E94" s="17">
        <v>0</v>
      </c>
      <c r="F94" s="15">
        <v>1.1885521739130435E-4</v>
      </c>
      <c r="G94" s="15">
        <v>4.3478260869565216E-2</v>
      </c>
      <c r="H94" s="16">
        <v>0</v>
      </c>
      <c r="I94" s="17">
        <v>0</v>
      </c>
    </row>
    <row r="95" spans="1:9" x14ac:dyDescent="0.3">
      <c r="A95" s="19" t="s">
        <v>77</v>
      </c>
      <c r="B95" s="15">
        <v>0</v>
      </c>
      <c r="C95" s="15">
        <v>0</v>
      </c>
      <c r="D95" s="16">
        <v>0</v>
      </c>
      <c r="E95" s="17">
        <v>0</v>
      </c>
      <c r="F95" s="15">
        <v>0</v>
      </c>
      <c r="G95" s="15">
        <v>0</v>
      </c>
      <c r="H95" s="16">
        <v>3.2589285714285717E-4</v>
      </c>
      <c r="I95" s="17">
        <v>9.5238095238095233E-2</v>
      </c>
    </row>
    <row r="96" spans="1:9" x14ac:dyDescent="0.3">
      <c r="A96" s="19" t="s">
        <v>78</v>
      </c>
      <c r="B96" s="15">
        <v>0</v>
      </c>
      <c r="C96" s="15">
        <v>0</v>
      </c>
      <c r="D96" s="16">
        <v>0</v>
      </c>
      <c r="E96" s="17">
        <v>0</v>
      </c>
      <c r="F96" s="15">
        <v>5.552913043478261E-4</v>
      </c>
      <c r="G96" s="15">
        <v>8.6956521739130432E-2</v>
      </c>
      <c r="H96" s="16">
        <v>8.6802857142857139E-5</v>
      </c>
      <c r="I96" s="17">
        <v>4.7619047619047616E-2</v>
      </c>
    </row>
    <row r="97" spans="1:9" x14ac:dyDescent="0.3">
      <c r="A97" s="19" t="s">
        <v>79</v>
      </c>
      <c r="B97" s="15">
        <v>1.411157142857143E-4</v>
      </c>
      <c r="C97" s="15">
        <v>7.1428571428571425E-2</v>
      </c>
      <c r="D97" s="16">
        <v>0</v>
      </c>
      <c r="E97" s="17">
        <v>0</v>
      </c>
      <c r="F97" s="15">
        <v>7.1408260869565226E-5</v>
      </c>
      <c r="G97" s="15">
        <v>4.3478260869565216E-2</v>
      </c>
      <c r="H97" s="16">
        <v>9.7511904761904769E-5</v>
      </c>
      <c r="I97" s="17">
        <v>4.7619047619047616E-2</v>
      </c>
    </row>
    <row r="98" spans="1:9" x14ac:dyDescent="0.3">
      <c r="A98" s="19" t="s">
        <v>80</v>
      </c>
      <c r="B98" s="15">
        <v>0</v>
      </c>
      <c r="C98" s="15">
        <v>0</v>
      </c>
      <c r="D98" s="16">
        <v>0</v>
      </c>
      <c r="E98" s="17">
        <v>0</v>
      </c>
      <c r="F98" s="15">
        <v>0</v>
      </c>
      <c r="G98" s="15">
        <v>0</v>
      </c>
      <c r="H98" s="16">
        <v>6.3575952380952381E-4</v>
      </c>
      <c r="I98" s="17">
        <v>4.7619047619047616E-2</v>
      </c>
    </row>
    <row r="99" spans="1:9" x14ac:dyDescent="0.3">
      <c r="A99" s="19" t="s">
        <v>81</v>
      </c>
      <c r="B99" s="15">
        <v>5.6929714285714286E-4</v>
      </c>
      <c r="C99" s="15">
        <v>7.1428571428571425E-2</v>
      </c>
      <c r="D99" s="16">
        <v>0</v>
      </c>
      <c r="E99" s="17">
        <v>0</v>
      </c>
      <c r="F99" s="15">
        <v>2.1814173913043479E-4</v>
      </c>
      <c r="G99" s="15">
        <v>8.6956521739130432E-2</v>
      </c>
      <c r="H99" s="16">
        <v>0</v>
      </c>
      <c r="I99" s="17">
        <v>0</v>
      </c>
    </row>
    <row r="100" spans="1:9" x14ac:dyDescent="0.3">
      <c r="A100" s="19" t="s">
        <v>82</v>
      </c>
      <c r="B100" s="15">
        <v>0</v>
      </c>
      <c r="C100" s="15">
        <v>0</v>
      </c>
      <c r="D100" s="16">
        <v>7.3586666666666665E-5</v>
      </c>
      <c r="E100" s="17">
        <v>8.3333333333333329E-2</v>
      </c>
      <c r="F100" s="15">
        <v>2.8152304347826086E-4</v>
      </c>
      <c r="G100" s="15">
        <v>0.13043478260869565</v>
      </c>
      <c r="H100" s="16">
        <v>0</v>
      </c>
      <c r="I100" s="17">
        <v>0</v>
      </c>
    </row>
    <row r="101" spans="1:9" x14ac:dyDescent="0.3">
      <c r="A101" s="19" t="s">
        <v>83</v>
      </c>
      <c r="B101" s="15">
        <v>0</v>
      </c>
      <c r="C101" s="15">
        <v>0</v>
      </c>
      <c r="D101" s="16">
        <v>0</v>
      </c>
      <c r="E101" s="17">
        <v>0</v>
      </c>
      <c r="F101" s="15">
        <v>1.2867897826086957E-2</v>
      </c>
      <c r="G101" s="15">
        <v>0.69565217391304346</v>
      </c>
      <c r="H101" s="16">
        <v>2.1876559523809524E-2</v>
      </c>
      <c r="I101" s="17">
        <v>0.7142857142857143</v>
      </c>
    </row>
    <row r="102" spans="1:9" x14ac:dyDescent="0.3">
      <c r="A102" s="18" t="s">
        <v>228</v>
      </c>
      <c r="B102" s="15">
        <v>2.920368571428572E-3</v>
      </c>
      <c r="C102" s="15">
        <v>0.9285714285714286</v>
      </c>
      <c r="D102" s="16">
        <v>3.3669049999999999E-3</v>
      </c>
      <c r="E102" s="17">
        <v>0.91666666666666663</v>
      </c>
      <c r="F102" s="15">
        <v>1.2592436956521737E-2</v>
      </c>
      <c r="G102" s="15">
        <v>0.86956521739130432</v>
      </c>
      <c r="H102" s="16">
        <v>1.2340866666666667E-3</v>
      </c>
      <c r="I102" s="17">
        <v>0.33333333333333331</v>
      </c>
    </row>
    <row r="103" spans="1:9" x14ac:dyDescent="0.3">
      <c r="A103" s="18" t="s">
        <v>229</v>
      </c>
      <c r="B103" s="15">
        <v>3.2738999999999999E-4</v>
      </c>
      <c r="C103" s="15">
        <v>7.1428571428571425E-2</v>
      </c>
      <c r="D103" s="16">
        <v>0</v>
      </c>
      <c r="E103" s="17">
        <v>0</v>
      </c>
      <c r="F103" s="15">
        <v>0</v>
      </c>
      <c r="G103" s="15">
        <v>0</v>
      </c>
      <c r="H103" s="16">
        <v>0</v>
      </c>
      <c r="I103" s="17">
        <v>0</v>
      </c>
    </row>
    <row r="104" spans="1:9" x14ac:dyDescent="0.3">
      <c r="A104" s="19" t="s">
        <v>84</v>
      </c>
      <c r="B104" s="15">
        <v>3.7460785714285718E-4</v>
      </c>
      <c r="C104" s="15">
        <v>0.21428571428571427</v>
      </c>
      <c r="D104" s="16">
        <v>0</v>
      </c>
      <c r="E104" s="17">
        <v>0</v>
      </c>
      <c r="F104" s="15">
        <v>1.95546E-3</v>
      </c>
      <c r="G104" s="15">
        <v>0.21739130434782608</v>
      </c>
      <c r="H104" s="16">
        <v>5.1119804761904763E-3</v>
      </c>
      <c r="I104" s="17">
        <v>0.23809523809523808</v>
      </c>
    </row>
    <row r="105" spans="1:9" x14ac:dyDescent="0.3">
      <c r="A105" s="19" t="s">
        <v>85</v>
      </c>
      <c r="B105" s="15">
        <v>0</v>
      </c>
      <c r="C105" s="15">
        <v>0</v>
      </c>
      <c r="D105" s="16">
        <v>0</v>
      </c>
      <c r="E105" s="17">
        <v>0</v>
      </c>
      <c r="F105" s="15">
        <v>3.814608695652174E-5</v>
      </c>
      <c r="G105" s="15">
        <v>4.3478260869565216E-2</v>
      </c>
      <c r="H105" s="16">
        <v>0</v>
      </c>
      <c r="I105" s="17">
        <v>0</v>
      </c>
    </row>
    <row r="106" spans="1:9" x14ac:dyDescent="0.3">
      <c r="A106" s="18" t="s">
        <v>230</v>
      </c>
      <c r="B106" s="15">
        <v>0</v>
      </c>
      <c r="C106" s="15">
        <v>0</v>
      </c>
      <c r="D106" s="16">
        <v>1.221575E-4</v>
      </c>
      <c r="E106" s="17">
        <v>8.3333333333333329E-2</v>
      </c>
      <c r="F106" s="15">
        <v>0</v>
      </c>
      <c r="G106" s="15">
        <v>0</v>
      </c>
      <c r="H106" s="16">
        <v>0</v>
      </c>
      <c r="I106" s="17">
        <v>0</v>
      </c>
    </row>
    <row r="107" spans="1:9" x14ac:dyDescent="0.3">
      <c r="A107" s="19" t="s">
        <v>86</v>
      </c>
      <c r="B107" s="15">
        <v>0</v>
      </c>
      <c r="C107" s="15">
        <v>0</v>
      </c>
      <c r="D107" s="16">
        <v>0</v>
      </c>
      <c r="E107" s="17">
        <v>0</v>
      </c>
      <c r="F107" s="15">
        <v>8.6810130434782594E-4</v>
      </c>
      <c r="G107" s="15">
        <v>0.17391304347826086</v>
      </c>
      <c r="H107" s="16">
        <v>1.3301095238095237E-4</v>
      </c>
      <c r="I107" s="17">
        <v>4.7619047619047616E-2</v>
      </c>
    </row>
    <row r="108" spans="1:9" x14ac:dyDescent="0.3">
      <c r="A108" s="19" t="s">
        <v>87</v>
      </c>
      <c r="B108" s="15">
        <v>0</v>
      </c>
      <c r="C108" s="15">
        <v>0</v>
      </c>
      <c r="D108" s="16">
        <v>0</v>
      </c>
      <c r="E108" s="17">
        <v>0</v>
      </c>
      <c r="F108" s="15">
        <v>8.7442391304347832E-4</v>
      </c>
      <c r="G108" s="15">
        <v>0.30434782608695654</v>
      </c>
      <c r="H108" s="16">
        <v>2.7900047619047622E-4</v>
      </c>
      <c r="I108" s="17">
        <v>0.23809523809523808</v>
      </c>
    </row>
    <row r="109" spans="1:9" x14ac:dyDescent="0.3">
      <c r="A109" s="19" t="s">
        <v>88</v>
      </c>
      <c r="B109" s="15">
        <v>0</v>
      </c>
      <c r="C109" s="15">
        <v>0</v>
      </c>
      <c r="D109" s="16">
        <v>0</v>
      </c>
      <c r="E109" s="17">
        <v>0</v>
      </c>
      <c r="F109" s="15">
        <v>3.017278260869565E-4</v>
      </c>
      <c r="G109" s="15">
        <v>4.3478260869565216E-2</v>
      </c>
      <c r="H109" s="16">
        <v>0</v>
      </c>
      <c r="I109" s="17">
        <v>0</v>
      </c>
    </row>
    <row r="110" spans="1:9" x14ac:dyDescent="0.3">
      <c r="A110" s="18" t="s">
        <v>231</v>
      </c>
      <c r="B110" s="15">
        <v>0</v>
      </c>
      <c r="C110" s="15">
        <v>0</v>
      </c>
      <c r="D110" s="16">
        <v>0</v>
      </c>
      <c r="E110" s="17">
        <v>0</v>
      </c>
      <c r="F110" s="15">
        <v>4.5364E-4</v>
      </c>
      <c r="G110" s="15">
        <v>8.6956521739130432E-2</v>
      </c>
      <c r="H110" s="16">
        <v>0</v>
      </c>
      <c r="I110" s="17">
        <v>0</v>
      </c>
    </row>
    <row r="111" spans="1:9" x14ac:dyDescent="0.3">
      <c r="A111" s="18" t="s">
        <v>232</v>
      </c>
      <c r="B111" s="15">
        <v>1.8780599999999998E-3</v>
      </c>
      <c r="C111" s="15">
        <v>0.5</v>
      </c>
      <c r="D111" s="16">
        <v>2.4543383333333331E-3</v>
      </c>
      <c r="E111" s="17">
        <v>0.58333333333333337</v>
      </c>
      <c r="F111" s="15">
        <v>5.2589173913043475E-3</v>
      </c>
      <c r="G111" s="15">
        <v>0.60869565217391308</v>
      </c>
      <c r="H111" s="16">
        <v>1.1282271428571429E-3</v>
      </c>
      <c r="I111" s="17">
        <v>0.33333333333333331</v>
      </c>
    </row>
    <row r="112" spans="1:9" x14ac:dyDescent="0.3">
      <c r="A112" s="19" t="s">
        <v>89</v>
      </c>
      <c r="B112" s="15">
        <v>0</v>
      </c>
      <c r="C112" s="15">
        <v>0</v>
      </c>
      <c r="D112" s="16">
        <v>0</v>
      </c>
      <c r="E112" s="17">
        <v>0</v>
      </c>
      <c r="F112" s="15">
        <v>6.0292173913043476E-5</v>
      </c>
      <c r="G112" s="15">
        <v>4.3478260869565216E-2</v>
      </c>
      <c r="H112" s="16">
        <v>0</v>
      </c>
      <c r="I112" s="17">
        <v>0</v>
      </c>
    </row>
    <row r="113" spans="1:9" x14ac:dyDescent="0.3">
      <c r="A113" s="18" t="s">
        <v>233</v>
      </c>
      <c r="B113" s="15">
        <v>0</v>
      </c>
      <c r="C113" s="15">
        <v>0</v>
      </c>
      <c r="D113" s="16">
        <v>0</v>
      </c>
      <c r="E113" s="17">
        <v>0</v>
      </c>
      <c r="F113" s="15">
        <v>4.0747304347826081E-4</v>
      </c>
      <c r="G113" s="15">
        <v>0.21739130434782608</v>
      </c>
      <c r="H113" s="16">
        <v>0</v>
      </c>
      <c r="I113" s="17">
        <v>0</v>
      </c>
    </row>
    <row r="114" spans="1:9" x14ac:dyDescent="0.3">
      <c r="A114" s="18" t="s">
        <v>234</v>
      </c>
      <c r="B114" s="15">
        <v>1.4094678571428573E-3</v>
      </c>
      <c r="C114" s="15">
        <v>0.35714285714285715</v>
      </c>
      <c r="D114" s="16">
        <v>1.3658833333333333E-4</v>
      </c>
      <c r="E114" s="17">
        <v>8.3333333333333329E-2</v>
      </c>
      <c r="F114" s="15">
        <v>2.5765739130434781E-4</v>
      </c>
      <c r="G114" s="15">
        <v>0.13043478260869565</v>
      </c>
      <c r="H114" s="16">
        <v>2.0168666666666666E-4</v>
      </c>
      <c r="I114" s="17">
        <v>4.7619047619047616E-2</v>
      </c>
    </row>
    <row r="115" spans="1:9" x14ac:dyDescent="0.3">
      <c r="A115" s="18" t="s">
        <v>235</v>
      </c>
      <c r="B115" s="15">
        <v>2.0053214285714285E-4</v>
      </c>
      <c r="C115" s="15">
        <v>7.1428571428571425E-2</v>
      </c>
      <c r="D115" s="16">
        <v>0</v>
      </c>
      <c r="E115" s="17">
        <v>0</v>
      </c>
      <c r="F115" s="15">
        <v>0</v>
      </c>
      <c r="G115" s="15">
        <v>0</v>
      </c>
      <c r="H115" s="16">
        <v>0</v>
      </c>
      <c r="I115" s="17">
        <v>0</v>
      </c>
    </row>
    <row r="116" spans="1:9" x14ac:dyDescent="0.3">
      <c r="A116" s="18" t="s">
        <v>236</v>
      </c>
      <c r="B116" s="15">
        <v>0</v>
      </c>
      <c r="C116" s="15">
        <v>0</v>
      </c>
      <c r="D116" s="16">
        <v>2.5044333333333336E-4</v>
      </c>
      <c r="E116" s="17">
        <v>8.3333333333333329E-2</v>
      </c>
      <c r="F116" s="15">
        <v>0</v>
      </c>
      <c r="G116" s="15">
        <v>0</v>
      </c>
      <c r="H116" s="16">
        <v>0</v>
      </c>
      <c r="I116" s="17">
        <v>0</v>
      </c>
    </row>
    <row r="117" spans="1:9" x14ac:dyDescent="0.3">
      <c r="A117" s="18" t="s">
        <v>237</v>
      </c>
      <c r="B117" s="15">
        <v>1.2666500000000001E-4</v>
      </c>
      <c r="C117" s="15">
        <v>7.1428571428571425E-2</v>
      </c>
      <c r="D117" s="16">
        <v>2.8667500000000002E-4</v>
      </c>
      <c r="E117" s="17">
        <v>8.3333333333333329E-2</v>
      </c>
      <c r="F117" s="15">
        <v>0</v>
      </c>
      <c r="G117" s="15">
        <v>0</v>
      </c>
      <c r="H117" s="16">
        <v>0</v>
      </c>
      <c r="I117" s="17">
        <v>0</v>
      </c>
    </row>
    <row r="118" spans="1:9" x14ac:dyDescent="0.3">
      <c r="A118" s="18" t="s">
        <v>238</v>
      </c>
      <c r="B118" s="15">
        <v>0</v>
      </c>
      <c r="C118" s="15">
        <v>0</v>
      </c>
      <c r="D118" s="16">
        <v>0</v>
      </c>
      <c r="E118" s="17">
        <v>0</v>
      </c>
      <c r="F118" s="15">
        <v>4.8653043478260871E-5</v>
      </c>
      <c r="G118" s="15">
        <v>4.3478260869565216E-2</v>
      </c>
      <c r="H118" s="16">
        <v>5.384285714285715E-5</v>
      </c>
      <c r="I118" s="17">
        <v>4.7619047619047616E-2</v>
      </c>
    </row>
    <row r="119" spans="1:9" x14ac:dyDescent="0.3">
      <c r="A119" s="18" t="s">
        <v>239</v>
      </c>
      <c r="B119" s="15">
        <v>2.9122857142857138E-4</v>
      </c>
      <c r="C119" s="15">
        <v>0.14285714285714285</v>
      </c>
      <c r="D119" s="16">
        <v>0</v>
      </c>
      <c r="E119" s="17">
        <v>0</v>
      </c>
      <c r="F119" s="15">
        <v>4.5170000000000003E-5</v>
      </c>
      <c r="G119" s="15">
        <v>4.3478260869565216E-2</v>
      </c>
      <c r="H119" s="16">
        <v>4.9738095238095239E-5</v>
      </c>
      <c r="I119" s="17">
        <v>4.7619047619047616E-2</v>
      </c>
    </row>
    <row r="120" spans="1:9" x14ac:dyDescent="0.3">
      <c r="A120" s="19" t="s">
        <v>90</v>
      </c>
      <c r="B120" s="15">
        <v>0</v>
      </c>
      <c r="C120" s="15">
        <v>0</v>
      </c>
      <c r="D120" s="16">
        <v>0</v>
      </c>
      <c r="E120" s="17">
        <v>0</v>
      </c>
      <c r="F120" s="15">
        <v>1.1343130434782608E-4</v>
      </c>
      <c r="G120" s="15">
        <v>4.3478260869565216E-2</v>
      </c>
      <c r="H120" s="16">
        <v>0</v>
      </c>
      <c r="I120" s="17">
        <v>0</v>
      </c>
    </row>
    <row r="121" spans="1:9" x14ac:dyDescent="0.3">
      <c r="A121" s="19" t="s">
        <v>91</v>
      </c>
      <c r="B121" s="15">
        <v>1.1370792857142858E-3</v>
      </c>
      <c r="C121" s="15">
        <v>0.21428571428571427</v>
      </c>
      <c r="D121" s="16">
        <v>4.7717499999999998E-4</v>
      </c>
      <c r="E121" s="17">
        <v>0.16666666666666666</v>
      </c>
      <c r="F121" s="15">
        <v>0</v>
      </c>
      <c r="G121" s="15">
        <v>0</v>
      </c>
      <c r="H121" s="16">
        <v>0</v>
      </c>
      <c r="I121" s="17">
        <v>0</v>
      </c>
    </row>
    <row r="122" spans="1:9" x14ac:dyDescent="0.3">
      <c r="A122" s="18" t="s">
        <v>240</v>
      </c>
      <c r="B122" s="15">
        <v>0</v>
      </c>
      <c r="C122" s="15">
        <v>0</v>
      </c>
      <c r="D122" s="16">
        <v>0</v>
      </c>
      <c r="E122" s="17">
        <v>0</v>
      </c>
      <c r="F122" s="15">
        <v>0</v>
      </c>
      <c r="G122" s="15">
        <v>0</v>
      </c>
      <c r="H122" s="16">
        <v>0</v>
      </c>
      <c r="I122" s="17">
        <v>0</v>
      </c>
    </row>
    <row r="123" spans="1:9" x14ac:dyDescent="0.3">
      <c r="A123" s="18" t="s">
        <v>241</v>
      </c>
      <c r="B123" s="15">
        <v>1.7979428571428569E-4</v>
      </c>
      <c r="C123" s="15">
        <v>7.1428571428571425E-2</v>
      </c>
      <c r="D123" s="16">
        <v>0</v>
      </c>
      <c r="E123" s="17">
        <v>0</v>
      </c>
      <c r="F123" s="15">
        <v>0</v>
      </c>
      <c r="G123" s="15">
        <v>0</v>
      </c>
      <c r="H123" s="16">
        <v>4.2393333333333336E-4</v>
      </c>
      <c r="I123" s="17">
        <v>9.5238095238095233E-2</v>
      </c>
    </row>
    <row r="124" spans="1:9" x14ac:dyDescent="0.3">
      <c r="A124" s="18" t="s">
        <v>242</v>
      </c>
      <c r="B124" s="15">
        <v>0</v>
      </c>
      <c r="C124" s="15">
        <v>0</v>
      </c>
      <c r="D124" s="16">
        <v>0</v>
      </c>
      <c r="E124" s="17">
        <v>0</v>
      </c>
      <c r="F124" s="15">
        <v>7.9994782608695643E-5</v>
      </c>
      <c r="G124" s="15">
        <v>8.6956521739130432E-2</v>
      </c>
      <c r="H124" s="16">
        <v>0</v>
      </c>
      <c r="I124" s="17">
        <v>0</v>
      </c>
    </row>
    <row r="125" spans="1:9" x14ac:dyDescent="0.3">
      <c r="A125" s="18" t="s">
        <v>243</v>
      </c>
      <c r="B125" s="15">
        <v>4.1009642857142866E-4</v>
      </c>
      <c r="C125" s="15">
        <v>0.14285714285714285</v>
      </c>
      <c r="D125" s="16">
        <v>1.1647666666666667E-4</v>
      </c>
      <c r="E125" s="17">
        <v>8.3333333333333329E-2</v>
      </c>
      <c r="F125" s="15">
        <v>0</v>
      </c>
      <c r="G125" s="15">
        <v>0</v>
      </c>
      <c r="H125" s="16">
        <v>0</v>
      </c>
      <c r="I125" s="17">
        <v>0</v>
      </c>
    </row>
    <row r="126" spans="1:9" x14ac:dyDescent="0.3">
      <c r="A126" s="19" t="s">
        <v>92</v>
      </c>
      <c r="B126" s="15">
        <v>0</v>
      </c>
      <c r="C126" s="15">
        <v>0</v>
      </c>
      <c r="D126" s="16">
        <v>0</v>
      </c>
      <c r="E126" s="17">
        <v>0</v>
      </c>
      <c r="F126" s="15">
        <v>7.6053913043478265E-5</v>
      </c>
      <c r="G126" s="15">
        <v>4.3478260869565216E-2</v>
      </c>
      <c r="H126" s="16">
        <v>0</v>
      </c>
      <c r="I126" s="17">
        <v>0</v>
      </c>
    </row>
    <row r="127" spans="1:9" x14ac:dyDescent="0.3">
      <c r="A127" s="18" t="s">
        <v>244</v>
      </c>
      <c r="B127" s="15">
        <v>9.7044635714285728E-3</v>
      </c>
      <c r="C127" s="15">
        <v>1</v>
      </c>
      <c r="D127" s="16">
        <v>1.8979608333333332E-2</v>
      </c>
      <c r="E127" s="17">
        <v>1</v>
      </c>
      <c r="F127" s="15">
        <v>5.2937682608695654E-3</v>
      </c>
      <c r="G127" s="15">
        <v>0.73913043478260865</v>
      </c>
      <c r="H127" s="16">
        <v>1.2475138095238095E-3</v>
      </c>
      <c r="I127" s="17">
        <v>0.33333333333333331</v>
      </c>
    </row>
    <row r="128" spans="1:9" x14ac:dyDescent="0.3">
      <c r="A128" s="18" t="s">
        <v>245</v>
      </c>
      <c r="B128" s="15">
        <v>0</v>
      </c>
      <c r="C128" s="15">
        <v>0</v>
      </c>
      <c r="D128" s="16">
        <v>0</v>
      </c>
      <c r="E128" s="17">
        <v>0</v>
      </c>
      <c r="F128" s="15">
        <v>7.2447826086956523E-5</v>
      </c>
      <c r="G128" s="15">
        <v>4.3478260869565216E-2</v>
      </c>
      <c r="H128" s="16">
        <v>0</v>
      </c>
      <c r="I128" s="17">
        <v>0</v>
      </c>
    </row>
    <row r="129" spans="1:9" x14ac:dyDescent="0.3">
      <c r="A129" s="18" t="s">
        <v>246</v>
      </c>
      <c r="B129" s="15">
        <v>0</v>
      </c>
      <c r="C129" s="15">
        <v>0</v>
      </c>
      <c r="D129" s="16">
        <v>0</v>
      </c>
      <c r="E129" s="17">
        <v>0</v>
      </c>
      <c r="F129" s="15">
        <v>3.280186956521739E-4</v>
      </c>
      <c r="G129" s="15">
        <v>8.6956521739130432E-2</v>
      </c>
      <c r="H129" s="16">
        <v>0</v>
      </c>
      <c r="I129" s="17">
        <v>0</v>
      </c>
    </row>
    <row r="130" spans="1:9" x14ac:dyDescent="0.3">
      <c r="A130" s="18" t="s">
        <v>247</v>
      </c>
      <c r="B130" s="15">
        <v>0</v>
      </c>
      <c r="C130" s="15">
        <v>0</v>
      </c>
      <c r="D130" s="16">
        <v>0</v>
      </c>
      <c r="E130" s="17">
        <v>0</v>
      </c>
      <c r="F130" s="15">
        <v>9.0907391304347827E-5</v>
      </c>
      <c r="G130" s="15">
        <v>4.3478260869565216E-2</v>
      </c>
      <c r="H130" s="16">
        <v>0</v>
      </c>
      <c r="I130" s="17">
        <v>0</v>
      </c>
    </row>
    <row r="131" spans="1:9" x14ac:dyDescent="0.3">
      <c r="A131" s="18" t="s">
        <v>248</v>
      </c>
      <c r="B131" s="15">
        <v>0</v>
      </c>
      <c r="C131" s="15">
        <v>0</v>
      </c>
      <c r="D131" s="16">
        <v>0</v>
      </c>
      <c r="E131" s="17">
        <v>0</v>
      </c>
      <c r="F131" s="15">
        <v>3.3256086956521737E-5</v>
      </c>
      <c r="G131" s="15">
        <v>4.3478260869565216E-2</v>
      </c>
      <c r="H131" s="16">
        <v>0</v>
      </c>
      <c r="I131" s="17">
        <v>0</v>
      </c>
    </row>
    <row r="132" spans="1:9" x14ac:dyDescent="0.3">
      <c r="A132" s="18" t="s">
        <v>249</v>
      </c>
      <c r="B132" s="15">
        <v>0</v>
      </c>
      <c r="C132" s="15">
        <v>0</v>
      </c>
      <c r="D132" s="16">
        <v>0</v>
      </c>
      <c r="E132" s="17">
        <v>0</v>
      </c>
      <c r="F132" s="15">
        <v>4.4345652173913042E-5</v>
      </c>
      <c r="G132" s="15">
        <v>4.3478260869565216E-2</v>
      </c>
      <c r="H132" s="16">
        <v>0</v>
      </c>
      <c r="I132" s="17">
        <v>0</v>
      </c>
    </row>
    <row r="133" spans="1:9" x14ac:dyDescent="0.3">
      <c r="A133" s="18" t="s">
        <v>250</v>
      </c>
      <c r="B133" s="15">
        <v>0</v>
      </c>
      <c r="C133" s="15">
        <v>0</v>
      </c>
      <c r="D133" s="16">
        <v>7.446833333333334E-5</v>
      </c>
      <c r="E133" s="17">
        <v>8.3333333333333329E-2</v>
      </c>
      <c r="F133" s="15">
        <v>0</v>
      </c>
      <c r="G133" s="15">
        <v>0</v>
      </c>
      <c r="H133" s="16">
        <v>0</v>
      </c>
      <c r="I133" s="17">
        <v>0</v>
      </c>
    </row>
    <row r="134" spans="1:9" x14ac:dyDescent="0.3">
      <c r="A134" s="19" t="s">
        <v>93</v>
      </c>
      <c r="B134" s="15">
        <v>9.0323571428571435E-5</v>
      </c>
      <c r="C134" s="15">
        <v>7.1428571428571425E-2</v>
      </c>
      <c r="D134" s="16">
        <v>2.4240666666666666E-4</v>
      </c>
      <c r="E134" s="17">
        <v>8.3333333333333329E-2</v>
      </c>
      <c r="F134" s="15">
        <v>0</v>
      </c>
      <c r="G134" s="15">
        <v>0</v>
      </c>
      <c r="H134" s="16">
        <v>0</v>
      </c>
      <c r="I134" s="17">
        <v>0</v>
      </c>
    </row>
    <row r="135" spans="1:9" x14ac:dyDescent="0.3">
      <c r="A135" s="18" t="s">
        <v>251</v>
      </c>
      <c r="B135" s="15">
        <v>6.0998642857142853E-4</v>
      </c>
      <c r="C135" s="15">
        <v>0.14285714285714285</v>
      </c>
      <c r="D135" s="16">
        <v>1.2141949999999999E-3</v>
      </c>
      <c r="E135" s="17">
        <v>0.16666666666666666</v>
      </c>
      <c r="F135" s="15">
        <v>1.352682608695652E-4</v>
      </c>
      <c r="G135" s="15">
        <v>4.3478260869565216E-2</v>
      </c>
      <c r="H135" s="16">
        <v>8.6951328571428579E-3</v>
      </c>
      <c r="I135" s="17">
        <v>4.7619047619047616E-2</v>
      </c>
    </row>
    <row r="136" spans="1:9" x14ac:dyDescent="0.3">
      <c r="A136" s="18" t="s">
        <v>252</v>
      </c>
      <c r="B136" s="15">
        <v>1.1682842857142857E-3</v>
      </c>
      <c r="C136" s="15">
        <v>0.42857142857142855</v>
      </c>
      <c r="D136" s="16">
        <v>4.5685666666666665E-4</v>
      </c>
      <c r="E136" s="17">
        <v>0.25</v>
      </c>
      <c r="F136" s="15">
        <v>3.0044000000000002E-4</v>
      </c>
      <c r="G136" s="15">
        <v>0.21739130434782608</v>
      </c>
      <c r="H136" s="16">
        <v>2.7200476190476194E-4</v>
      </c>
      <c r="I136" s="17">
        <v>0.14285714285714285</v>
      </c>
    </row>
    <row r="137" spans="1:9" x14ac:dyDescent="0.3">
      <c r="A137" s="18" t="s">
        <v>253</v>
      </c>
      <c r="B137" s="15">
        <v>1.0531142857142857E-4</v>
      </c>
      <c r="C137" s="15">
        <v>7.1428571428571425E-2</v>
      </c>
      <c r="D137" s="16">
        <v>0</v>
      </c>
      <c r="E137" s="17">
        <v>0</v>
      </c>
      <c r="F137" s="15">
        <v>0</v>
      </c>
      <c r="G137" s="15">
        <v>0</v>
      </c>
      <c r="H137" s="16">
        <v>0</v>
      </c>
      <c r="I137" s="17">
        <v>0</v>
      </c>
    </row>
    <row r="138" spans="1:9" x14ac:dyDescent="0.3">
      <c r="A138" s="18" t="s">
        <v>254</v>
      </c>
      <c r="B138" s="15">
        <v>0</v>
      </c>
      <c r="C138" s="15">
        <v>0</v>
      </c>
      <c r="D138" s="16">
        <v>0</v>
      </c>
      <c r="E138" s="17">
        <v>0</v>
      </c>
      <c r="F138" s="15">
        <v>1.0845304347826085E-4</v>
      </c>
      <c r="G138" s="15">
        <v>8.6956521739130432E-2</v>
      </c>
      <c r="H138" s="16">
        <v>0</v>
      </c>
      <c r="I138" s="17">
        <v>0</v>
      </c>
    </row>
    <row r="139" spans="1:9" x14ac:dyDescent="0.3">
      <c r="A139" s="18" t="s">
        <v>255</v>
      </c>
      <c r="B139" s="15">
        <v>8.7370714285714288E-5</v>
      </c>
      <c r="C139" s="15">
        <v>7.1428571428571425E-2</v>
      </c>
      <c r="D139" s="16">
        <v>1.8408416666666665E-4</v>
      </c>
      <c r="E139" s="17">
        <v>0.16666666666666666</v>
      </c>
      <c r="F139" s="15">
        <v>0</v>
      </c>
      <c r="G139" s="15">
        <v>0</v>
      </c>
      <c r="H139" s="16">
        <v>0</v>
      </c>
      <c r="I139" s="17">
        <v>0</v>
      </c>
    </row>
    <row r="140" spans="1:9" x14ac:dyDescent="0.3">
      <c r="A140" s="18" t="s">
        <v>256</v>
      </c>
      <c r="B140" s="15">
        <v>0</v>
      </c>
      <c r="C140" s="15">
        <v>0</v>
      </c>
      <c r="D140" s="16">
        <v>0</v>
      </c>
      <c r="E140" s="17">
        <v>0</v>
      </c>
      <c r="F140" s="15">
        <v>4.7583217391304356E-4</v>
      </c>
      <c r="G140" s="15">
        <v>8.6956521739130432E-2</v>
      </c>
      <c r="H140" s="16">
        <v>0</v>
      </c>
      <c r="I140" s="17">
        <v>0</v>
      </c>
    </row>
    <row r="141" spans="1:9" x14ac:dyDescent="0.3">
      <c r="A141" s="19" t="s">
        <v>94</v>
      </c>
      <c r="B141" s="15">
        <v>1.0634214285714286E-4</v>
      </c>
      <c r="C141" s="15">
        <v>7.1428571428571425E-2</v>
      </c>
      <c r="D141" s="16">
        <v>1.1178916666666667E-4</v>
      </c>
      <c r="E141" s="17">
        <v>8.3333333333333329E-2</v>
      </c>
      <c r="F141" s="15">
        <v>6.7215217391304339E-5</v>
      </c>
      <c r="G141" s="15">
        <v>4.3478260869565216E-2</v>
      </c>
      <c r="H141" s="16">
        <v>0</v>
      </c>
      <c r="I141" s="17">
        <v>0</v>
      </c>
    </row>
    <row r="142" spans="1:9" x14ac:dyDescent="0.3">
      <c r="A142" s="18" t="s">
        <v>257</v>
      </c>
      <c r="B142" s="15">
        <v>0</v>
      </c>
      <c r="C142" s="15">
        <v>0</v>
      </c>
      <c r="D142" s="16">
        <v>0</v>
      </c>
      <c r="E142" s="17">
        <v>0</v>
      </c>
      <c r="F142" s="15">
        <v>8.1755652173913051E-5</v>
      </c>
      <c r="G142" s="15">
        <v>4.3478260869565216E-2</v>
      </c>
      <c r="H142" s="16">
        <v>0</v>
      </c>
      <c r="I142" s="17">
        <v>0</v>
      </c>
    </row>
    <row r="143" spans="1:9" x14ac:dyDescent="0.3">
      <c r="A143" s="18" t="s">
        <v>258</v>
      </c>
      <c r="B143" s="15">
        <v>1.0971335714285713E-3</v>
      </c>
      <c r="C143" s="15">
        <v>0.5</v>
      </c>
      <c r="D143" s="16">
        <v>2.7819500000000002E-4</v>
      </c>
      <c r="E143" s="17">
        <v>0.25</v>
      </c>
      <c r="F143" s="15">
        <v>2.8958913043478259E-4</v>
      </c>
      <c r="G143" s="15">
        <v>0.13043478260869565</v>
      </c>
      <c r="H143" s="16">
        <v>1.3603047619047619E-4</v>
      </c>
      <c r="I143" s="17">
        <v>4.7619047619047616E-2</v>
      </c>
    </row>
    <row r="144" spans="1:9" x14ac:dyDescent="0.3">
      <c r="A144" s="18" t="s">
        <v>259</v>
      </c>
      <c r="B144" s="15">
        <v>0</v>
      </c>
      <c r="C144" s="15">
        <v>0</v>
      </c>
      <c r="D144" s="16">
        <v>0</v>
      </c>
      <c r="E144" s="17">
        <v>0</v>
      </c>
      <c r="F144" s="15">
        <v>5.644230434782608E-4</v>
      </c>
      <c r="G144" s="15">
        <v>0.17391304347826086</v>
      </c>
      <c r="H144" s="16">
        <v>2.8641190476190475E-4</v>
      </c>
      <c r="I144" s="17">
        <v>4.7619047619047616E-2</v>
      </c>
    </row>
    <row r="145" spans="1:9" x14ac:dyDescent="0.3">
      <c r="A145" s="18" t="s">
        <v>260</v>
      </c>
      <c r="B145" s="15">
        <v>0</v>
      </c>
      <c r="C145" s="15">
        <v>0</v>
      </c>
      <c r="D145" s="16">
        <v>0</v>
      </c>
      <c r="E145" s="17">
        <v>0</v>
      </c>
      <c r="F145" s="15">
        <v>3.6571321739130428E-3</v>
      </c>
      <c r="G145" s="15">
        <v>0.65217391304347827</v>
      </c>
      <c r="H145" s="16">
        <v>5.6440428571428568E-4</v>
      </c>
      <c r="I145" s="17">
        <v>0.2857142857142857</v>
      </c>
    </row>
    <row r="146" spans="1:9" x14ac:dyDescent="0.3">
      <c r="A146" s="18" t="s">
        <v>261</v>
      </c>
      <c r="B146" s="15">
        <v>0</v>
      </c>
      <c r="C146" s="15">
        <v>0</v>
      </c>
      <c r="D146" s="16">
        <v>0</v>
      </c>
      <c r="E146" s="17">
        <v>0</v>
      </c>
      <c r="F146" s="15">
        <v>0</v>
      </c>
      <c r="G146" s="15">
        <v>0</v>
      </c>
      <c r="H146" s="16">
        <v>0</v>
      </c>
      <c r="I146" s="17">
        <v>0</v>
      </c>
    </row>
    <row r="147" spans="1:9" x14ac:dyDescent="0.3">
      <c r="A147" s="19" t="s">
        <v>95</v>
      </c>
      <c r="B147" s="15">
        <v>7.0506714285714287E-4</v>
      </c>
      <c r="C147" s="15">
        <v>0.35714285714285715</v>
      </c>
      <c r="D147" s="16">
        <v>9.9863333333333345E-4</v>
      </c>
      <c r="E147" s="17">
        <v>0.33333333333333331</v>
      </c>
      <c r="F147" s="15">
        <v>1.475666956521739E-3</v>
      </c>
      <c r="G147" s="15">
        <v>0.34782608695652173</v>
      </c>
      <c r="H147" s="16">
        <v>3.5947761904761902E-4</v>
      </c>
      <c r="I147" s="17">
        <v>0.19047619047619047</v>
      </c>
    </row>
    <row r="148" spans="1:9" x14ac:dyDescent="0.3">
      <c r="A148" s="19" t="s">
        <v>26</v>
      </c>
      <c r="B148" s="15">
        <v>3.7545683571428567E-2</v>
      </c>
      <c r="C148" s="15">
        <v>1</v>
      </c>
      <c r="D148" s="16">
        <v>3.417390583333333E-2</v>
      </c>
      <c r="E148" s="17">
        <v>1</v>
      </c>
      <c r="F148" s="15">
        <v>8.175884347826087E-3</v>
      </c>
      <c r="G148" s="15">
        <v>0.73913043478260865</v>
      </c>
      <c r="H148" s="16">
        <v>2.0884747619047623E-3</v>
      </c>
      <c r="I148" s="17">
        <v>0.33333333333333331</v>
      </c>
    </row>
    <row r="149" spans="1:9" x14ac:dyDescent="0.3">
      <c r="A149" s="18" t="s">
        <v>262</v>
      </c>
      <c r="B149" s="15">
        <v>1.2056E-4</v>
      </c>
      <c r="C149" s="15">
        <v>7.1428571428571425E-2</v>
      </c>
      <c r="D149" s="16">
        <v>2.6729416666666669E-4</v>
      </c>
      <c r="E149" s="17">
        <v>0.16666666666666666</v>
      </c>
      <c r="F149" s="15">
        <v>5.0284417391304346E-3</v>
      </c>
      <c r="G149" s="15">
        <v>0.2608695652173913</v>
      </c>
      <c r="H149" s="16">
        <v>9.5864476190476186E-4</v>
      </c>
      <c r="I149" s="17">
        <v>9.5238095238095233E-2</v>
      </c>
    </row>
    <row r="150" spans="1:9" x14ac:dyDescent="0.3">
      <c r="A150" s="19" t="s">
        <v>27</v>
      </c>
      <c r="B150" s="15">
        <v>2.0554417142857134E-2</v>
      </c>
      <c r="C150" s="15">
        <v>1</v>
      </c>
      <c r="D150" s="16">
        <v>1.6496799999999999E-2</v>
      </c>
      <c r="E150" s="17">
        <v>1</v>
      </c>
      <c r="F150" s="15">
        <v>1.16193E-3</v>
      </c>
      <c r="G150" s="15">
        <v>0.21739130434782608</v>
      </c>
      <c r="H150" s="16">
        <v>5.6323428571428569E-4</v>
      </c>
      <c r="I150" s="17">
        <v>0.19047619047619047</v>
      </c>
    </row>
    <row r="151" spans="1:9" x14ac:dyDescent="0.3">
      <c r="A151" s="19" t="s">
        <v>96</v>
      </c>
      <c r="B151" s="15">
        <v>1.1757142857142857E-4</v>
      </c>
      <c r="C151" s="15">
        <v>7.1428571428571425E-2</v>
      </c>
      <c r="D151" s="16">
        <v>0</v>
      </c>
      <c r="E151" s="17">
        <v>0</v>
      </c>
      <c r="F151" s="15">
        <v>9.3939521739130438E-4</v>
      </c>
      <c r="G151" s="15">
        <v>0.2608695652173913</v>
      </c>
      <c r="H151" s="16">
        <v>4.330995238095238E-4</v>
      </c>
      <c r="I151" s="17">
        <v>9.5238095238095233E-2</v>
      </c>
    </row>
    <row r="152" spans="1:9" x14ac:dyDescent="0.3">
      <c r="A152" s="18" t="s">
        <v>263</v>
      </c>
      <c r="B152" s="15">
        <v>1.9207228571428575E-3</v>
      </c>
      <c r="C152" s="15">
        <v>0.42857142857142855</v>
      </c>
      <c r="D152" s="16">
        <v>2.75772E-3</v>
      </c>
      <c r="E152" s="17">
        <v>0.83333333333333337</v>
      </c>
      <c r="F152" s="15">
        <v>2.248994782608696E-3</v>
      </c>
      <c r="G152" s="15">
        <v>0.47826086956521741</v>
      </c>
      <c r="H152" s="16">
        <v>2.927255714285714E-3</v>
      </c>
      <c r="I152" s="17">
        <v>0.33333333333333331</v>
      </c>
    </row>
    <row r="153" spans="1:9" x14ac:dyDescent="0.3">
      <c r="A153" s="18" t="s">
        <v>264</v>
      </c>
      <c r="B153" s="15">
        <v>1.2907642857142859E-4</v>
      </c>
      <c r="C153" s="15">
        <v>7.1428571428571425E-2</v>
      </c>
      <c r="D153" s="16">
        <v>0</v>
      </c>
      <c r="E153" s="17">
        <v>0</v>
      </c>
      <c r="F153" s="15">
        <v>0</v>
      </c>
      <c r="G153" s="15">
        <v>0</v>
      </c>
      <c r="H153" s="16">
        <v>0</v>
      </c>
      <c r="I153" s="17">
        <v>0</v>
      </c>
    </row>
    <row r="154" spans="1:9" x14ac:dyDescent="0.3">
      <c r="A154" s="19" t="s">
        <v>97</v>
      </c>
      <c r="B154" s="15">
        <v>0</v>
      </c>
      <c r="C154" s="15">
        <v>0</v>
      </c>
      <c r="D154" s="16">
        <v>0</v>
      </c>
      <c r="E154" s="17">
        <v>0</v>
      </c>
      <c r="F154" s="15">
        <v>0</v>
      </c>
      <c r="G154" s="15">
        <v>0</v>
      </c>
      <c r="H154" s="16">
        <v>1.8362952380952382E-4</v>
      </c>
      <c r="I154" s="17">
        <v>4.7619047619047616E-2</v>
      </c>
    </row>
    <row r="155" spans="1:9" x14ac:dyDescent="0.3">
      <c r="A155" s="19" t="s">
        <v>98</v>
      </c>
      <c r="B155" s="15">
        <v>0</v>
      </c>
      <c r="C155" s="15">
        <v>0</v>
      </c>
      <c r="D155" s="16">
        <v>0</v>
      </c>
      <c r="E155" s="17">
        <v>0</v>
      </c>
      <c r="F155" s="15">
        <v>8.5254347826086964E-5</v>
      </c>
      <c r="G155" s="15">
        <v>4.3478260869565216E-2</v>
      </c>
      <c r="H155" s="16">
        <v>3.783055238095238E-3</v>
      </c>
      <c r="I155" s="17">
        <v>0.14285714285714285</v>
      </c>
    </row>
    <row r="156" spans="1:9" x14ac:dyDescent="0.3">
      <c r="A156" s="18" t="s">
        <v>265</v>
      </c>
      <c r="B156" s="15">
        <v>0</v>
      </c>
      <c r="C156" s="15">
        <v>0</v>
      </c>
      <c r="D156" s="16">
        <v>0</v>
      </c>
      <c r="E156" s="17">
        <v>0</v>
      </c>
      <c r="F156" s="15">
        <v>0</v>
      </c>
      <c r="G156" s="15">
        <v>0</v>
      </c>
      <c r="H156" s="16">
        <v>4.2274428571428569E-4</v>
      </c>
      <c r="I156" s="17">
        <v>4.7619047619047616E-2</v>
      </c>
    </row>
    <row r="157" spans="1:9" x14ac:dyDescent="0.3">
      <c r="A157" s="19" t="s">
        <v>99</v>
      </c>
      <c r="B157" s="15">
        <v>0</v>
      </c>
      <c r="C157" s="15">
        <v>0</v>
      </c>
      <c r="D157" s="16">
        <v>0</v>
      </c>
      <c r="E157" s="17">
        <v>0</v>
      </c>
      <c r="F157" s="15">
        <v>5.3445652173913046E-5</v>
      </c>
      <c r="G157" s="15">
        <v>4.3478260869565216E-2</v>
      </c>
      <c r="H157" s="16">
        <v>0</v>
      </c>
      <c r="I157" s="17">
        <v>0</v>
      </c>
    </row>
    <row r="158" spans="1:9" x14ac:dyDescent="0.3">
      <c r="A158" s="18" t="s">
        <v>266</v>
      </c>
      <c r="B158" s="15">
        <v>4.1356214285714286E-4</v>
      </c>
      <c r="C158" s="15">
        <v>0.35714285714285715</v>
      </c>
      <c r="D158" s="16">
        <v>8.8494166666666671E-5</v>
      </c>
      <c r="E158" s="17">
        <v>8.3333333333333329E-2</v>
      </c>
      <c r="F158" s="15">
        <v>0</v>
      </c>
      <c r="G158" s="15">
        <v>0</v>
      </c>
      <c r="H158" s="16">
        <v>0</v>
      </c>
      <c r="I158" s="17">
        <v>0</v>
      </c>
    </row>
    <row r="159" spans="1:9" x14ac:dyDescent="0.3">
      <c r="A159" s="18" t="s">
        <v>267</v>
      </c>
      <c r="B159" s="15">
        <v>1.3757214285714284E-4</v>
      </c>
      <c r="C159" s="15">
        <v>7.1428571428571425E-2</v>
      </c>
      <c r="D159" s="16">
        <v>0</v>
      </c>
      <c r="E159" s="17">
        <v>0</v>
      </c>
      <c r="F159" s="15">
        <v>0</v>
      </c>
      <c r="G159" s="15">
        <v>0</v>
      </c>
      <c r="H159" s="16">
        <v>0</v>
      </c>
      <c r="I159" s="17">
        <v>0</v>
      </c>
    </row>
    <row r="160" spans="1:9" x14ac:dyDescent="0.3">
      <c r="A160" s="19" t="s">
        <v>100</v>
      </c>
      <c r="B160" s="15">
        <v>0</v>
      </c>
      <c r="C160" s="15">
        <v>0</v>
      </c>
      <c r="D160" s="16">
        <v>0</v>
      </c>
      <c r="E160" s="17">
        <v>0</v>
      </c>
      <c r="F160" s="15">
        <v>4.7415869565217396E-4</v>
      </c>
      <c r="G160" s="15">
        <v>0.13043478260869565</v>
      </c>
      <c r="H160" s="16">
        <v>9.4473809523809519E-5</v>
      </c>
      <c r="I160" s="17">
        <v>4.7619047619047616E-2</v>
      </c>
    </row>
    <row r="161" spans="1:9" x14ac:dyDescent="0.3">
      <c r="A161" s="18" t="s">
        <v>268</v>
      </c>
      <c r="B161" s="15">
        <v>5.6194357142857142E-4</v>
      </c>
      <c r="C161" s="15">
        <v>0.21428571428571427</v>
      </c>
      <c r="D161" s="16">
        <v>7.2438250000000004E-4</v>
      </c>
      <c r="E161" s="17">
        <v>0.16666666666666666</v>
      </c>
      <c r="F161" s="15">
        <v>1.7166307391304349E-2</v>
      </c>
      <c r="G161" s="15">
        <v>0.82608695652173914</v>
      </c>
      <c r="H161" s="16">
        <v>8.0489580952380953E-3</v>
      </c>
      <c r="I161" s="17">
        <v>0.42857142857142855</v>
      </c>
    </row>
    <row r="162" spans="1:9" x14ac:dyDescent="0.3">
      <c r="A162" s="19" t="s">
        <v>28</v>
      </c>
      <c r="B162" s="15">
        <v>1.4813475000000001E-2</v>
      </c>
      <c r="C162" s="15">
        <v>0.7142857142857143</v>
      </c>
      <c r="D162" s="16">
        <v>1.05074925E-2</v>
      </c>
      <c r="E162" s="17">
        <v>0.91666666666666663</v>
      </c>
      <c r="F162" s="15">
        <v>0</v>
      </c>
      <c r="G162" s="15">
        <v>0</v>
      </c>
      <c r="H162" s="16">
        <v>0</v>
      </c>
      <c r="I162" s="17">
        <v>0</v>
      </c>
    </row>
    <row r="163" spans="1:9" x14ac:dyDescent="0.3">
      <c r="A163" s="19" t="s">
        <v>101</v>
      </c>
      <c r="B163" s="15">
        <v>0</v>
      </c>
      <c r="C163" s="15">
        <v>0</v>
      </c>
      <c r="D163" s="16">
        <v>0</v>
      </c>
      <c r="E163" s="17">
        <v>0</v>
      </c>
      <c r="F163" s="15">
        <v>5.9754782608695653E-5</v>
      </c>
      <c r="G163" s="15">
        <v>4.3478260869565216E-2</v>
      </c>
      <c r="H163" s="16">
        <v>1.3317100000000001E-3</v>
      </c>
      <c r="I163" s="17">
        <v>9.5238095238095233E-2</v>
      </c>
    </row>
    <row r="164" spans="1:9" x14ac:dyDescent="0.3">
      <c r="A164" s="19" t="s">
        <v>102</v>
      </c>
      <c r="B164" s="15">
        <v>0</v>
      </c>
      <c r="C164" s="15">
        <v>0</v>
      </c>
      <c r="D164" s="16">
        <v>0</v>
      </c>
      <c r="E164" s="17">
        <v>0</v>
      </c>
      <c r="F164" s="15">
        <v>9.87765652173913E-4</v>
      </c>
      <c r="G164" s="15">
        <v>0.17391304347826086</v>
      </c>
      <c r="H164" s="16">
        <v>3.3654714285714287E-4</v>
      </c>
      <c r="I164" s="17">
        <v>0.14285714285714285</v>
      </c>
    </row>
    <row r="165" spans="1:9" x14ac:dyDescent="0.3">
      <c r="A165" s="19" t="s">
        <v>103</v>
      </c>
      <c r="B165" s="15">
        <v>7.2803571428571427E-4</v>
      </c>
      <c r="C165" s="15">
        <v>0.14285714285714285</v>
      </c>
      <c r="D165" s="16">
        <v>0</v>
      </c>
      <c r="E165" s="17">
        <v>0</v>
      </c>
      <c r="F165" s="15">
        <v>1.3915978260869565E-3</v>
      </c>
      <c r="G165" s="15">
        <v>4.3478260869565216E-2</v>
      </c>
      <c r="H165" s="16">
        <v>0</v>
      </c>
      <c r="I165" s="17">
        <v>0</v>
      </c>
    </row>
    <row r="166" spans="1:9" x14ac:dyDescent="0.3">
      <c r="A166" s="19" t="s">
        <v>104</v>
      </c>
      <c r="B166" s="15">
        <v>4.3325442857142854E-3</v>
      </c>
      <c r="C166" s="15">
        <v>0.35714285714285715</v>
      </c>
      <c r="D166" s="16">
        <v>4.0431425000000002E-3</v>
      </c>
      <c r="E166" s="17">
        <v>0.33333333333333331</v>
      </c>
      <c r="F166" s="15">
        <v>0</v>
      </c>
      <c r="G166" s="15">
        <v>0</v>
      </c>
      <c r="H166" s="16">
        <v>0</v>
      </c>
      <c r="I166" s="17">
        <v>0</v>
      </c>
    </row>
    <row r="167" spans="1:9" x14ac:dyDescent="0.3">
      <c r="A167" s="19" t="s">
        <v>105</v>
      </c>
      <c r="B167" s="15">
        <v>5.5179357142857142E-4</v>
      </c>
      <c r="C167" s="15">
        <v>0.21428571428571427</v>
      </c>
      <c r="D167" s="16">
        <v>2.3725166666666668E-4</v>
      </c>
      <c r="E167" s="17">
        <v>0.16666666666666666</v>
      </c>
      <c r="F167" s="15">
        <v>0</v>
      </c>
      <c r="G167" s="15">
        <v>0</v>
      </c>
      <c r="H167" s="16">
        <v>0</v>
      </c>
      <c r="I167" s="17">
        <v>0</v>
      </c>
    </row>
    <row r="168" spans="1:9" x14ac:dyDescent="0.3">
      <c r="A168" s="19" t="s">
        <v>106</v>
      </c>
      <c r="B168" s="15">
        <v>3.4221928571428567E-4</v>
      </c>
      <c r="C168" s="15">
        <v>0.14285714285714285</v>
      </c>
      <c r="D168" s="16">
        <v>1.4127075E-3</v>
      </c>
      <c r="E168" s="17">
        <v>8.3333333333333329E-2</v>
      </c>
      <c r="F168" s="15">
        <v>7.9254391304347822E-4</v>
      </c>
      <c r="G168" s="15">
        <v>8.6956521739130432E-2</v>
      </c>
      <c r="H168" s="16">
        <v>1.7580214285714286E-3</v>
      </c>
      <c r="I168" s="17">
        <v>0.14285714285714285</v>
      </c>
    </row>
    <row r="169" spans="1:9" x14ac:dyDescent="0.3">
      <c r="A169" s="19" t="s">
        <v>107</v>
      </c>
      <c r="B169" s="15">
        <v>3.1623785714285715E-4</v>
      </c>
      <c r="C169" s="15">
        <v>7.1428571428571425E-2</v>
      </c>
      <c r="D169" s="16">
        <v>1.0747333333333334E-4</v>
      </c>
      <c r="E169" s="17">
        <v>8.3333333333333329E-2</v>
      </c>
      <c r="F169" s="15">
        <v>0</v>
      </c>
      <c r="G169" s="15">
        <v>0</v>
      </c>
      <c r="H169" s="16">
        <v>0</v>
      </c>
      <c r="I169" s="17">
        <v>0</v>
      </c>
    </row>
    <row r="170" spans="1:9" x14ac:dyDescent="0.3">
      <c r="A170" s="19" t="s">
        <v>108</v>
      </c>
      <c r="B170" s="15">
        <v>1.1525142857142857E-4</v>
      </c>
      <c r="C170" s="15">
        <v>7.1428571428571425E-2</v>
      </c>
      <c r="D170" s="16">
        <v>0</v>
      </c>
      <c r="E170" s="17">
        <v>0</v>
      </c>
      <c r="F170" s="15">
        <v>5.299908695652174E-4</v>
      </c>
      <c r="G170" s="15">
        <v>4.3478260869565216E-2</v>
      </c>
      <c r="H170" s="16">
        <v>0</v>
      </c>
      <c r="I170" s="17">
        <v>0</v>
      </c>
    </row>
    <row r="171" spans="1:9" x14ac:dyDescent="0.3">
      <c r="A171" s="19" t="s">
        <v>109</v>
      </c>
      <c r="B171" s="15">
        <v>1.0462851428571427E-2</v>
      </c>
      <c r="C171" s="15">
        <v>0.14285714285714285</v>
      </c>
      <c r="D171" s="16">
        <v>0</v>
      </c>
      <c r="E171" s="17">
        <v>0</v>
      </c>
      <c r="F171" s="15">
        <v>2.1756773478260868E-2</v>
      </c>
      <c r="G171" s="15">
        <v>4.3478260869565216E-2</v>
      </c>
      <c r="H171" s="16">
        <v>0</v>
      </c>
      <c r="I171" s="17">
        <v>0</v>
      </c>
    </row>
    <row r="172" spans="1:9" x14ac:dyDescent="0.3">
      <c r="A172" s="19" t="s">
        <v>110</v>
      </c>
      <c r="B172" s="15">
        <v>0</v>
      </c>
      <c r="C172" s="15">
        <v>0</v>
      </c>
      <c r="D172" s="16">
        <v>0</v>
      </c>
      <c r="E172" s="17">
        <v>0</v>
      </c>
      <c r="F172" s="15">
        <v>1.5944173913043477E-4</v>
      </c>
      <c r="G172" s="15">
        <v>4.3478260869565216E-2</v>
      </c>
      <c r="H172" s="16">
        <v>0</v>
      </c>
      <c r="I172" s="17">
        <v>0</v>
      </c>
    </row>
    <row r="173" spans="1:9" x14ac:dyDescent="0.3">
      <c r="A173" s="18" t="s">
        <v>269</v>
      </c>
      <c r="B173" s="15">
        <v>3.734071428571429E-3</v>
      </c>
      <c r="C173" s="15">
        <v>0.6428571428571429</v>
      </c>
      <c r="D173" s="16">
        <v>1.5617541666666666E-3</v>
      </c>
      <c r="E173" s="17">
        <v>0.41666666666666669</v>
      </c>
      <c r="F173" s="15">
        <v>4.3355391304347827E-4</v>
      </c>
      <c r="G173" s="15">
        <v>8.6956521739130432E-2</v>
      </c>
      <c r="H173" s="16">
        <v>3.4721809523809524E-4</v>
      </c>
      <c r="I173" s="17">
        <v>4.7619047619047616E-2</v>
      </c>
    </row>
    <row r="174" spans="1:9" x14ac:dyDescent="0.3">
      <c r="A174" s="19" t="s">
        <v>111</v>
      </c>
      <c r="B174" s="15">
        <v>0</v>
      </c>
      <c r="C174" s="15">
        <v>0</v>
      </c>
      <c r="D174" s="16">
        <v>0</v>
      </c>
      <c r="E174" s="17">
        <v>0</v>
      </c>
      <c r="F174" s="15">
        <v>0</v>
      </c>
      <c r="G174" s="15">
        <v>0</v>
      </c>
      <c r="H174" s="16">
        <v>2.1976857142857144E-4</v>
      </c>
      <c r="I174" s="17">
        <v>4.7619047619047616E-2</v>
      </c>
    </row>
    <row r="175" spans="1:9" x14ac:dyDescent="0.3">
      <c r="A175" s="19" t="s">
        <v>112</v>
      </c>
      <c r="B175" s="15">
        <v>4.6777000000000008E-3</v>
      </c>
      <c r="C175" s="15">
        <v>0.2857142857142857</v>
      </c>
      <c r="D175" s="16">
        <v>1.0303916666666666E-4</v>
      </c>
      <c r="E175" s="17">
        <v>8.3333333333333329E-2</v>
      </c>
      <c r="F175" s="15">
        <v>9.6036260869565224E-3</v>
      </c>
      <c r="G175" s="15">
        <v>8.6956521739130432E-2</v>
      </c>
      <c r="H175" s="16">
        <v>0</v>
      </c>
      <c r="I175" s="17">
        <v>0</v>
      </c>
    </row>
    <row r="176" spans="1:9" x14ac:dyDescent="0.3">
      <c r="A176" s="19" t="s">
        <v>113</v>
      </c>
      <c r="B176" s="15">
        <v>0</v>
      </c>
      <c r="C176" s="15">
        <v>0</v>
      </c>
      <c r="D176" s="16">
        <v>0</v>
      </c>
      <c r="E176" s="17">
        <v>0</v>
      </c>
      <c r="F176" s="15">
        <v>0</v>
      </c>
      <c r="G176" s="15">
        <v>0</v>
      </c>
      <c r="H176" s="16">
        <v>2.7231011904761907E-2</v>
      </c>
      <c r="I176" s="17">
        <v>4.7619047619047616E-2</v>
      </c>
    </row>
    <row r="177" spans="1:9" x14ac:dyDescent="0.3">
      <c r="A177" s="18" t="s">
        <v>270</v>
      </c>
      <c r="B177" s="15">
        <v>4.9693357142857142E-4</v>
      </c>
      <c r="C177" s="15">
        <v>0.2857142857142857</v>
      </c>
      <c r="D177" s="16">
        <v>0</v>
      </c>
      <c r="E177" s="17">
        <v>0</v>
      </c>
      <c r="F177" s="15">
        <v>2.2546086956521741E-4</v>
      </c>
      <c r="G177" s="15">
        <v>4.3478260869565216E-2</v>
      </c>
      <c r="H177" s="16">
        <v>1.1471809523809526E-3</v>
      </c>
      <c r="I177" s="17">
        <v>9.5238095238095233E-2</v>
      </c>
    </row>
    <row r="178" spans="1:9" x14ac:dyDescent="0.3">
      <c r="A178" s="19" t="s">
        <v>114</v>
      </c>
      <c r="B178" s="15">
        <v>3.4898714285714287E-4</v>
      </c>
      <c r="C178" s="15">
        <v>7.1428571428571425E-2</v>
      </c>
      <c r="D178" s="16">
        <v>1.5865666666666666E-4</v>
      </c>
      <c r="E178" s="17">
        <v>8.3333333333333329E-2</v>
      </c>
      <c r="F178" s="15">
        <v>0</v>
      </c>
      <c r="G178" s="15">
        <v>0</v>
      </c>
      <c r="H178" s="16">
        <v>0</v>
      </c>
      <c r="I178" s="17">
        <v>0</v>
      </c>
    </row>
    <row r="179" spans="1:9" x14ac:dyDescent="0.3">
      <c r="A179" s="18" t="s">
        <v>271</v>
      </c>
      <c r="B179" s="15">
        <v>2.759442857142857E-4</v>
      </c>
      <c r="C179" s="15">
        <v>7.1428571428571425E-2</v>
      </c>
      <c r="D179" s="16">
        <v>1.9832083333333334E-4</v>
      </c>
      <c r="E179" s="17">
        <v>8.3333333333333329E-2</v>
      </c>
      <c r="F179" s="15">
        <v>0</v>
      </c>
      <c r="G179" s="15">
        <v>0</v>
      </c>
      <c r="H179" s="16">
        <v>0</v>
      </c>
      <c r="I179" s="17">
        <v>0</v>
      </c>
    </row>
    <row r="180" spans="1:9" x14ac:dyDescent="0.3">
      <c r="A180" s="18" t="s">
        <v>273</v>
      </c>
      <c r="B180" s="15">
        <v>0</v>
      </c>
      <c r="C180" s="15">
        <v>0</v>
      </c>
      <c r="D180" s="16">
        <v>0</v>
      </c>
      <c r="E180" s="17">
        <v>0</v>
      </c>
      <c r="F180" s="15">
        <v>1.028795652173913E-4</v>
      </c>
      <c r="G180" s="15">
        <v>4.3478260869565216E-2</v>
      </c>
      <c r="H180" s="16">
        <v>0</v>
      </c>
      <c r="I180" s="17">
        <v>0</v>
      </c>
    </row>
    <row r="181" spans="1:9" x14ac:dyDescent="0.3">
      <c r="A181" s="18" t="s">
        <v>272</v>
      </c>
      <c r="B181" s="15">
        <v>0</v>
      </c>
      <c r="C181" s="15">
        <v>0</v>
      </c>
      <c r="D181" s="16">
        <v>0</v>
      </c>
      <c r="E181" s="17">
        <v>0</v>
      </c>
      <c r="F181" s="15">
        <v>3.9150434782608693E-4</v>
      </c>
      <c r="G181" s="15">
        <v>4.3478260869565216E-2</v>
      </c>
      <c r="H181" s="16">
        <v>7.1456190476190472E-5</v>
      </c>
      <c r="I181" s="17">
        <v>4.7619047619047616E-2</v>
      </c>
    </row>
    <row r="182" spans="1:9" x14ac:dyDescent="0.3">
      <c r="A182" s="18" t="s">
        <v>274</v>
      </c>
      <c r="B182" s="15">
        <v>0</v>
      </c>
      <c r="C182" s="15">
        <v>0</v>
      </c>
      <c r="D182" s="16">
        <v>0</v>
      </c>
      <c r="E182" s="17">
        <v>0</v>
      </c>
      <c r="F182" s="15">
        <v>1.0099869565217392E-4</v>
      </c>
      <c r="G182" s="15">
        <v>8.6956521739130432E-2</v>
      </c>
      <c r="H182" s="16">
        <v>0</v>
      </c>
      <c r="I182" s="17">
        <v>0</v>
      </c>
    </row>
    <row r="183" spans="1:9" x14ac:dyDescent="0.3">
      <c r="A183" s="18" t="s">
        <v>275</v>
      </c>
      <c r="B183" s="15">
        <v>0</v>
      </c>
      <c r="C183" s="15">
        <v>0</v>
      </c>
      <c r="D183" s="16">
        <v>0</v>
      </c>
      <c r="E183" s="17">
        <v>0</v>
      </c>
      <c r="F183" s="15">
        <v>1.1829391304347827E-4</v>
      </c>
      <c r="G183" s="15">
        <v>4.3478260869565216E-2</v>
      </c>
      <c r="H183" s="16">
        <v>0</v>
      </c>
      <c r="I183" s="17">
        <v>0</v>
      </c>
    </row>
    <row r="184" spans="1:9" x14ac:dyDescent="0.3">
      <c r="A184" s="18" t="s">
        <v>276</v>
      </c>
      <c r="B184" s="15">
        <v>1.4252392857142856E-3</v>
      </c>
      <c r="C184" s="15">
        <v>0.42857142857142855</v>
      </c>
      <c r="D184" s="16">
        <v>1.3479916666666667E-3</v>
      </c>
      <c r="E184" s="17">
        <v>0.41666666666666669</v>
      </c>
      <c r="F184" s="15">
        <v>3.2966652173913041E-4</v>
      </c>
      <c r="G184" s="15">
        <v>0.13043478260869565</v>
      </c>
      <c r="H184" s="16">
        <v>0</v>
      </c>
      <c r="I184" s="17">
        <v>0</v>
      </c>
    </row>
    <row r="185" spans="1:9" x14ac:dyDescent="0.3">
      <c r="A185" s="18" t="s">
        <v>277</v>
      </c>
      <c r="B185" s="15">
        <v>2.5417071428571425E-4</v>
      </c>
      <c r="C185" s="15">
        <v>0.21428571428571427</v>
      </c>
      <c r="D185" s="16">
        <v>7.7835000000000003E-5</v>
      </c>
      <c r="E185" s="17">
        <v>8.3333333333333329E-2</v>
      </c>
      <c r="F185" s="15">
        <v>1.5359421739130437E-3</v>
      </c>
      <c r="G185" s="15">
        <v>0.34782608695652173</v>
      </c>
      <c r="H185" s="16">
        <v>3.5820619047619045E-4</v>
      </c>
      <c r="I185" s="17">
        <v>9.5238095238095233E-2</v>
      </c>
    </row>
    <row r="186" spans="1:9" x14ac:dyDescent="0.3">
      <c r="A186" s="18" t="s">
        <v>278</v>
      </c>
      <c r="B186" s="15">
        <v>2.1854592857142858E-3</v>
      </c>
      <c r="C186" s="15">
        <v>0.7857142857142857</v>
      </c>
      <c r="D186" s="16">
        <v>1.2779291666666667E-3</v>
      </c>
      <c r="E186" s="17">
        <v>0.58333333333333337</v>
      </c>
      <c r="F186" s="15">
        <v>1.183506956521739E-3</v>
      </c>
      <c r="G186" s="15">
        <v>0.2608695652173913</v>
      </c>
      <c r="H186" s="16">
        <v>1.2129714285714286E-4</v>
      </c>
      <c r="I186" s="17">
        <v>4.7619047619047616E-2</v>
      </c>
    </row>
    <row r="187" spans="1:9" x14ac:dyDescent="0.3">
      <c r="A187" s="18" t="s">
        <v>279</v>
      </c>
      <c r="B187" s="15">
        <v>0</v>
      </c>
      <c r="C187" s="15">
        <v>0</v>
      </c>
      <c r="D187" s="16">
        <v>0</v>
      </c>
      <c r="E187" s="17">
        <v>0</v>
      </c>
      <c r="F187" s="15">
        <v>4.3654782608695648E-5</v>
      </c>
      <c r="G187" s="15">
        <v>4.3478260869565216E-2</v>
      </c>
      <c r="H187" s="16">
        <v>0</v>
      </c>
      <c r="I187" s="17">
        <v>0</v>
      </c>
    </row>
    <row r="188" spans="1:9" x14ac:dyDescent="0.3">
      <c r="A188" s="19" t="s">
        <v>115</v>
      </c>
      <c r="B188" s="15">
        <v>0</v>
      </c>
      <c r="C188" s="15">
        <v>0</v>
      </c>
      <c r="D188" s="16">
        <v>0</v>
      </c>
      <c r="E188" s="17">
        <v>0</v>
      </c>
      <c r="F188" s="15">
        <v>1.9030739130434783E-4</v>
      </c>
      <c r="G188" s="15">
        <v>8.6956521739130432E-2</v>
      </c>
      <c r="H188" s="16">
        <v>8.9136190476190479E-5</v>
      </c>
      <c r="I188" s="17">
        <v>4.7619047619047616E-2</v>
      </c>
    </row>
    <row r="189" spans="1:9" x14ac:dyDescent="0.3">
      <c r="A189" s="18" t="s">
        <v>280</v>
      </c>
      <c r="B189" s="15">
        <v>0</v>
      </c>
      <c r="C189" s="15">
        <v>0</v>
      </c>
      <c r="D189" s="16">
        <v>0</v>
      </c>
      <c r="E189" s="17">
        <v>0</v>
      </c>
      <c r="F189" s="15">
        <v>2.8593130434782609E-4</v>
      </c>
      <c r="G189" s="15">
        <v>0.17391304347826086</v>
      </c>
      <c r="H189" s="16">
        <v>0</v>
      </c>
      <c r="I189" s="17">
        <v>0</v>
      </c>
    </row>
    <row r="190" spans="1:9" x14ac:dyDescent="0.3">
      <c r="A190" s="18" t="s">
        <v>281</v>
      </c>
      <c r="B190" s="15">
        <v>1.0465407142857142E-3</v>
      </c>
      <c r="C190" s="15">
        <v>0.5714285714285714</v>
      </c>
      <c r="D190" s="16">
        <v>1.1802858333333334E-3</v>
      </c>
      <c r="E190" s="17">
        <v>0.66666666666666663</v>
      </c>
      <c r="F190" s="15">
        <v>0</v>
      </c>
      <c r="G190" s="15">
        <v>0</v>
      </c>
      <c r="H190" s="16">
        <v>0</v>
      </c>
      <c r="I190" s="17">
        <v>0</v>
      </c>
    </row>
    <row r="191" spans="1:9" x14ac:dyDescent="0.3">
      <c r="A191" s="19" t="s">
        <v>116</v>
      </c>
      <c r="B191" s="15">
        <v>0</v>
      </c>
      <c r="C191" s="15">
        <v>0</v>
      </c>
      <c r="D191" s="16">
        <v>0</v>
      </c>
      <c r="E191" s="17">
        <v>0</v>
      </c>
      <c r="F191" s="15">
        <v>1.7473304347826086E-4</v>
      </c>
      <c r="G191" s="15">
        <v>0.13043478260869565</v>
      </c>
      <c r="H191" s="16">
        <v>0</v>
      </c>
      <c r="I191" s="17">
        <v>0</v>
      </c>
    </row>
    <row r="192" spans="1:9" x14ac:dyDescent="0.3">
      <c r="A192" s="18" t="s">
        <v>282</v>
      </c>
      <c r="B192" s="15">
        <v>0</v>
      </c>
      <c r="C192" s="15">
        <v>0</v>
      </c>
      <c r="D192" s="16">
        <v>2.2020666666666667E-4</v>
      </c>
      <c r="E192" s="17">
        <v>0.16666666666666666</v>
      </c>
      <c r="F192" s="15">
        <v>2.9469408260869561E-2</v>
      </c>
      <c r="G192" s="15">
        <v>0.91304347826086951</v>
      </c>
      <c r="H192" s="16">
        <v>1.8932233809523812E-2</v>
      </c>
      <c r="I192" s="17">
        <v>0.52380952380952384</v>
      </c>
    </row>
    <row r="193" spans="1:9" x14ac:dyDescent="0.3">
      <c r="A193" s="18" t="s">
        <v>283</v>
      </c>
      <c r="B193" s="15">
        <v>0</v>
      </c>
      <c r="C193" s="15">
        <v>0</v>
      </c>
      <c r="D193" s="16">
        <v>0</v>
      </c>
      <c r="E193" s="17">
        <v>0</v>
      </c>
      <c r="F193" s="15">
        <v>1.7157208695652176E-3</v>
      </c>
      <c r="G193" s="15">
        <v>0.52173913043478259</v>
      </c>
      <c r="H193" s="16">
        <v>2.0368190476190476E-4</v>
      </c>
      <c r="I193" s="17">
        <v>4.7619047619047616E-2</v>
      </c>
    </row>
    <row r="194" spans="1:9" x14ac:dyDescent="0.3">
      <c r="A194" s="19" t="s">
        <v>117</v>
      </c>
      <c r="B194" s="15">
        <v>0</v>
      </c>
      <c r="C194" s="15">
        <v>0</v>
      </c>
      <c r="D194" s="16">
        <v>0</v>
      </c>
      <c r="E194" s="17">
        <v>0</v>
      </c>
      <c r="F194" s="15">
        <v>1.0586290869565218E-2</v>
      </c>
      <c r="G194" s="15">
        <v>0.56521739130434778</v>
      </c>
      <c r="H194" s="16">
        <v>2.3990221904761903E-2</v>
      </c>
      <c r="I194" s="17">
        <v>0.23809523809523808</v>
      </c>
    </row>
    <row r="195" spans="1:9" x14ac:dyDescent="0.3">
      <c r="A195" s="19" t="s">
        <v>118</v>
      </c>
      <c r="B195" s="15">
        <v>0</v>
      </c>
      <c r="C195" s="15">
        <v>0</v>
      </c>
      <c r="D195" s="16">
        <v>0</v>
      </c>
      <c r="E195" s="17">
        <v>0</v>
      </c>
      <c r="F195" s="15">
        <v>2.2114782608695653E-3</v>
      </c>
      <c r="G195" s="15">
        <v>0.30434782608695654</v>
      </c>
      <c r="H195" s="16">
        <v>5.7349538095238092E-3</v>
      </c>
      <c r="I195" s="17">
        <v>0.19047619047619047</v>
      </c>
    </row>
    <row r="196" spans="1:9" x14ac:dyDescent="0.3">
      <c r="A196" s="18" t="s">
        <v>284</v>
      </c>
      <c r="B196" s="15">
        <v>0</v>
      </c>
      <c r="C196" s="15">
        <v>0</v>
      </c>
      <c r="D196" s="16">
        <v>0</v>
      </c>
      <c r="E196" s="17">
        <v>0</v>
      </c>
      <c r="F196" s="15">
        <v>1.1173037391304345E-2</v>
      </c>
      <c r="G196" s="15">
        <v>0.86956521739130432</v>
      </c>
      <c r="H196" s="16">
        <v>1.7293042857142854E-3</v>
      </c>
      <c r="I196" s="17">
        <v>0.33333333333333331</v>
      </c>
    </row>
    <row r="197" spans="1:9" x14ac:dyDescent="0.3">
      <c r="A197" s="18" t="s">
        <v>285</v>
      </c>
      <c r="B197" s="15">
        <v>0</v>
      </c>
      <c r="C197" s="15">
        <v>0</v>
      </c>
      <c r="D197" s="16">
        <v>0</v>
      </c>
      <c r="E197" s="17">
        <v>0</v>
      </c>
      <c r="F197" s="15">
        <v>5.9612608695652169E-5</v>
      </c>
      <c r="G197" s="15">
        <v>4.3478260869565216E-2</v>
      </c>
      <c r="H197" s="16">
        <v>4.3188095238095236E-5</v>
      </c>
      <c r="I197" s="17">
        <v>4.7619047619047616E-2</v>
      </c>
    </row>
    <row r="198" spans="1:9" x14ac:dyDescent="0.3">
      <c r="A198" s="18" t="s">
        <v>286</v>
      </c>
      <c r="B198" s="15">
        <v>7.3468571428571421E-5</v>
      </c>
      <c r="C198" s="15">
        <v>7.1428571428571425E-2</v>
      </c>
      <c r="D198" s="16">
        <v>0</v>
      </c>
      <c r="E198" s="17">
        <v>0</v>
      </c>
      <c r="F198" s="15">
        <v>1.1004434782608696E-4</v>
      </c>
      <c r="G198" s="15">
        <v>8.6956521739130432E-2</v>
      </c>
      <c r="H198" s="16">
        <v>0</v>
      </c>
      <c r="I198" s="17">
        <v>0</v>
      </c>
    </row>
    <row r="199" spans="1:9" x14ac:dyDescent="0.3">
      <c r="A199" s="18" t="s">
        <v>287</v>
      </c>
      <c r="B199" s="15">
        <v>0</v>
      </c>
      <c r="C199" s="15">
        <v>0</v>
      </c>
      <c r="D199" s="16">
        <v>0</v>
      </c>
      <c r="E199" s="17">
        <v>0</v>
      </c>
      <c r="F199" s="15">
        <v>5.7691739130434782E-5</v>
      </c>
      <c r="G199" s="15">
        <v>4.3478260869565216E-2</v>
      </c>
      <c r="H199" s="16">
        <v>0</v>
      </c>
      <c r="I199" s="17">
        <v>0</v>
      </c>
    </row>
    <row r="200" spans="1:9" x14ac:dyDescent="0.3">
      <c r="A200" s="18" t="s">
        <v>288</v>
      </c>
      <c r="B200" s="15">
        <v>1.4958571428571427E-3</v>
      </c>
      <c r="C200" s="15">
        <v>0.42857142857142855</v>
      </c>
      <c r="D200" s="16">
        <v>2.4877583333333332E-3</v>
      </c>
      <c r="E200" s="17">
        <v>0.58333333333333337</v>
      </c>
      <c r="F200" s="15">
        <v>1.5681217826086957E-2</v>
      </c>
      <c r="G200" s="15">
        <v>0.65217391304347827</v>
      </c>
      <c r="H200" s="16">
        <v>1.3090620952380949E-2</v>
      </c>
      <c r="I200" s="17">
        <v>0.38095238095238093</v>
      </c>
    </row>
    <row r="201" spans="1:9" x14ac:dyDescent="0.3">
      <c r="A201" s="18" t="s">
        <v>289</v>
      </c>
      <c r="B201" s="15">
        <v>0</v>
      </c>
      <c r="C201" s="15">
        <v>0</v>
      </c>
      <c r="D201" s="16">
        <v>0</v>
      </c>
      <c r="E201" s="17">
        <v>0</v>
      </c>
      <c r="F201" s="15">
        <v>2.8851304347826088E-5</v>
      </c>
      <c r="G201" s="15">
        <v>4.3478260869565216E-2</v>
      </c>
      <c r="H201" s="16">
        <v>0</v>
      </c>
      <c r="I201" s="17">
        <v>0</v>
      </c>
    </row>
    <row r="202" spans="1:9" x14ac:dyDescent="0.3">
      <c r="A202" s="19" t="s">
        <v>119</v>
      </c>
      <c r="B202" s="15">
        <v>6.9960000000000001E-5</v>
      </c>
      <c r="C202" s="15">
        <v>7.1428571428571425E-2</v>
      </c>
      <c r="D202" s="16">
        <v>0</v>
      </c>
      <c r="E202" s="17">
        <v>0</v>
      </c>
      <c r="F202" s="15">
        <v>0</v>
      </c>
      <c r="G202" s="15">
        <v>0</v>
      </c>
      <c r="H202" s="16">
        <v>0</v>
      </c>
      <c r="I202" s="17">
        <v>0</v>
      </c>
    </row>
    <row r="203" spans="1:9" x14ac:dyDescent="0.3">
      <c r="A203" s="18" t="s">
        <v>290</v>
      </c>
      <c r="B203" s="15">
        <v>1.3924214285714287E-4</v>
      </c>
      <c r="C203" s="15">
        <v>7.1428571428571425E-2</v>
      </c>
      <c r="D203" s="16">
        <v>0</v>
      </c>
      <c r="E203" s="17">
        <v>0</v>
      </c>
      <c r="F203" s="15">
        <v>0</v>
      </c>
      <c r="G203" s="15">
        <v>0</v>
      </c>
      <c r="H203" s="16">
        <v>0</v>
      </c>
      <c r="I203" s="17">
        <v>0</v>
      </c>
    </row>
    <row r="204" spans="1:9" x14ac:dyDescent="0.3">
      <c r="A204" s="18" t="s">
        <v>291</v>
      </c>
      <c r="B204" s="15">
        <v>0</v>
      </c>
      <c r="C204" s="15">
        <v>0</v>
      </c>
      <c r="D204" s="16">
        <v>0</v>
      </c>
      <c r="E204" s="17">
        <v>0</v>
      </c>
      <c r="F204" s="15">
        <v>4.8955217391304348E-5</v>
      </c>
      <c r="G204" s="15">
        <v>4.3478260869565216E-2</v>
      </c>
      <c r="H204" s="16">
        <v>0</v>
      </c>
      <c r="I204" s="17">
        <v>0</v>
      </c>
    </row>
    <row r="205" spans="1:9" x14ac:dyDescent="0.3">
      <c r="A205" s="18" t="s">
        <v>292</v>
      </c>
      <c r="B205" s="15">
        <v>3.6936571428571431E-4</v>
      </c>
      <c r="C205" s="15">
        <v>0.21428571428571427</v>
      </c>
      <c r="D205" s="16">
        <v>1.2891666666666667E-4</v>
      </c>
      <c r="E205" s="17">
        <v>8.3333333333333329E-2</v>
      </c>
      <c r="F205" s="15">
        <v>0</v>
      </c>
      <c r="G205" s="15">
        <v>0</v>
      </c>
      <c r="H205" s="16">
        <v>1.7340380952380951E-4</v>
      </c>
      <c r="I205" s="17">
        <v>4.7619047619047616E-2</v>
      </c>
    </row>
    <row r="206" spans="1:9" x14ac:dyDescent="0.3">
      <c r="A206" s="19" t="s">
        <v>120</v>
      </c>
      <c r="B206" s="15">
        <v>1.0300714285714286E-4</v>
      </c>
      <c r="C206" s="15">
        <v>7.1428571428571425E-2</v>
      </c>
      <c r="D206" s="16">
        <v>0</v>
      </c>
      <c r="E206" s="17">
        <v>0</v>
      </c>
      <c r="F206" s="15">
        <v>0</v>
      </c>
      <c r="G206" s="15">
        <v>0</v>
      </c>
      <c r="H206" s="16">
        <v>0</v>
      </c>
      <c r="I206" s="17">
        <v>0</v>
      </c>
    </row>
    <row r="207" spans="1:9" x14ac:dyDescent="0.3">
      <c r="A207" s="18" t="s">
        <v>293</v>
      </c>
      <c r="B207" s="15">
        <v>0</v>
      </c>
      <c r="C207" s="15">
        <v>0</v>
      </c>
      <c r="D207" s="16">
        <v>1.7043416666666668E-4</v>
      </c>
      <c r="E207" s="17">
        <v>8.3333333333333329E-2</v>
      </c>
      <c r="F207" s="15">
        <v>0</v>
      </c>
      <c r="G207" s="15">
        <v>0</v>
      </c>
      <c r="H207" s="16">
        <v>0</v>
      </c>
      <c r="I207" s="17">
        <v>0</v>
      </c>
    </row>
    <row r="208" spans="1:9" x14ac:dyDescent="0.3">
      <c r="A208" s="18" t="s">
        <v>294</v>
      </c>
      <c r="B208" s="15">
        <v>0</v>
      </c>
      <c r="C208" s="15">
        <v>0</v>
      </c>
      <c r="D208" s="16">
        <v>0</v>
      </c>
      <c r="E208" s="17">
        <v>0</v>
      </c>
      <c r="F208" s="15">
        <v>4.7038260869565213E-5</v>
      </c>
      <c r="G208" s="15">
        <v>4.3478260869565216E-2</v>
      </c>
      <c r="H208" s="16">
        <v>0</v>
      </c>
      <c r="I208" s="17">
        <v>0</v>
      </c>
    </row>
    <row r="209" spans="1:9" x14ac:dyDescent="0.3">
      <c r="A209" s="19" t="s">
        <v>121</v>
      </c>
      <c r="B209" s="15">
        <v>0</v>
      </c>
      <c r="C209" s="15">
        <v>0</v>
      </c>
      <c r="D209" s="16">
        <v>0</v>
      </c>
      <c r="E209" s="17">
        <v>0</v>
      </c>
      <c r="F209" s="15">
        <v>1.3914565217391304E-4</v>
      </c>
      <c r="G209" s="15">
        <v>4.3478260869565216E-2</v>
      </c>
      <c r="H209" s="16">
        <v>2.6399523809523807E-4</v>
      </c>
      <c r="I209" s="17">
        <v>4.7619047619047616E-2</v>
      </c>
    </row>
    <row r="210" spans="1:9" x14ac:dyDescent="0.3">
      <c r="A210" s="18" t="s">
        <v>295</v>
      </c>
      <c r="B210" s="15">
        <v>2.8927071428571429E-4</v>
      </c>
      <c r="C210" s="15">
        <v>0.14285714285714285</v>
      </c>
      <c r="D210" s="16">
        <v>4.6765083333333334E-4</v>
      </c>
      <c r="E210" s="17">
        <v>0.16666666666666666</v>
      </c>
      <c r="F210" s="15">
        <v>9.1872782608695659E-4</v>
      </c>
      <c r="G210" s="15">
        <v>0.13043478260869565</v>
      </c>
      <c r="H210" s="16">
        <v>6.0216666666666662E-5</v>
      </c>
      <c r="I210" s="17">
        <v>4.7619047619047616E-2</v>
      </c>
    </row>
    <row r="211" spans="1:9" x14ac:dyDescent="0.3">
      <c r="A211" s="18" t="s">
        <v>296</v>
      </c>
      <c r="B211" s="15">
        <v>1.2715214285714287E-4</v>
      </c>
      <c r="C211" s="15">
        <v>7.1428571428571425E-2</v>
      </c>
      <c r="D211" s="16">
        <v>0</v>
      </c>
      <c r="E211" s="17">
        <v>0</v>
      </c>
      <c r="F211" s="15">
        <v>3.3999434782608693E-4</v>
      </c>
      <c r="G211" s="15">
        <v>0.17391304347826086</v>
      </c>
      <c r="H211" s="16">
        <v>2.4996190476190476E-4</v>
      </c>
      <c r="I211" s="17">
        <v>4.7619047619047616E-2</v>
      </c>
    </row>
    <row r="212" spans="1:9" x14ac:dyDescent="0.3">
      <c r="A212" s="18" t="s">
        <v>297</v>
      </c>
      <c r="B212" s="15">
        <v>0</v>
      </c>
      <c r="C212" s="15">
        <v>0</v>
      </c>
      <c r="D212" s="16">
        <v>0</v>
      </c>
      <c r="E212" s="17">
        <v>0</v>
      </c>
      <c r="F212" s="15">
        <v>8.272217391304347E-5</v>
      </c>
      <c r="G212" s="15">
        <v>4.3478260869565216E-2</v>
      </c>
      <c r="H212" s="16">
        <v>0</v>
      </c>
      <c r="I212" s="17">
        <v>0</v>
      </c>
    </row>
    <row r="213" spans="1:9" x14ac:dyDescent="0.3">
      <c r="A213" s="18" t="s">
        <v>298</v>
      </c>
      <c r="B213" s="15">
        <v>4.3643321428571439E-3</v>
      </c>
      <c r="C213" s="15">
        <v>0.7857142857142857</v>
      </c>
      <c r="D213" s="16">
        <v>3.2790433333333333E-3</v>
      </c>
      <c r="E213" s="17">
        <v>0.83333333333333337</v>
      </c>
      <c r="F213" s="15">
        <v>9.9495043478260866E-4</v>
      </c>
      <c r="G213" s="15">
        <v>0.34782608695652173</v>
      </c>
      <c r="H213" s="16">
        <v>1.8533428571428572E-4</v>
      </c>
      <c r="I213" s="17">
        <v>4.7619047619047616E-2</v>
      </c>
    </row>
    <row r="214" spans="1:9" x14ac:dyDescent="0.3">
      <c r="A214" s="19" t="s">
        <v>122</v>
      </c>
      <c r="B214" s="15">
        <v>0</v>
      </c>
      <c r="C214" s="15">
        <v>0</v>
      </c>
      <c r="D214" s="16">
        <v>0</v>
      </c>
      <c r="E214" s="17">
        <v>0</v>
      </c>
      <c r="F214" s="15">
        <v>3.0729999999999999E-4</v>
      </c>
      <c r="G214" s="15">
        <v>8.6956521739130432E-2</v>
      </c>
      <c r="H214" s="16">
        <v>0</v>
      </c>
      <c r="I214" s="17">
        <v>0</v>
      </c>
    </row>
    <row r="215" spans="1:9" x14ac:dyDescent="0.3">
      <c r="A215" s="18" t="s">
        <v>299</v>
      </c>
      <c r="B215" s="15">
        <v>0</v>
      </c>
      <c r="C215" s="15">
        <v>0</v>
      </c>
      <c r="D215" s="16">
        <v>0</v>
      </c>
      <c r="E215" s="17">
        <v>0</v>
      </c>
      <c r="F215" s="15">
        <v>4.9047347826086944E-4</v>
      </c>
      <c r="G215" s="15">
        <v>8.6956521739130432E-2</v>
      </c>
      <c r="H215" s="16">
        <v>0</v>
      </c>
      <c r="I215" s="17">
        <v>0</v>
      </c>
    </row>
    <row r="216" spans="1:9" x14ac:dyDescent="0.3">
      <c r="A216" s="18" t="s">
        <v>300</v>
      </c>
      <c r="B216" s="15">
        <v>5.6168399999999997E-3</v>
      </c>
      <c r="C216" s="15">
        <v>0.35714285714285715</v>
      </c>
      <c r="D216" s="16">
        <v>1.2222800000000001E-3</v>
      </c>
      <c r="E216" s="17">
        <v>0.25</v>
      </c>
      <c r="F216" s="15">
        <v>1.444158695652174E-3</v>
      </c>
      <c r="G216" s="15">
        <v>0.2608695652173913</v>
      </c>
      <c r="H216" s="16">
        <v>3.8875952380952377E-4</v>
      </c>
      <c r="I216" s="17">
        <v>4.7619047619047616E-2</v>
      </c>
    </row>
    <row r="217" spans="1:9" x14ac:dyDescent="0.3">
      <c r="A217" s="18" t="s">
        <v>301</v>
      </c>
      <c r="B217" s="15">
        <v>0</v>
      </c>
      <c r="C217" s="15">
        <v>0</v>
      </c>
      <c r="D217" s="16">
        <v>0</v>
      </c>
      <c r="E217" s="17">
        <v>0</v>
      </c>
      <c r="F217" s="15">
        <v>3.3483043478260866E-5</v>
      </c>
      <c r="G217" s="15">
        <v>4.3478260869565216E-2</v>
      </c>
      <c r="H217" s="16">
        <v>8.8259523809523815E-5</v>
      </c>
      <c r="I217" s="17">
        <v>4.7619047619047616E-2</v>
      </c>
    </row>
    <row r="218" spans="1:9" x14ac:dyDescent="0.3">
      <c r="A218" s="18" t="s">
        <v>302</v>
      </c>
      <c r="B218" s="15">
        <v>2.5721785714285714E-4</v>
      </c>
      <c r="C218" s="15">
        <v>7.1428571428571425E-2</v>
      </c>
      <c r="D218" s="16">
        <v>0</v>
      </c>
      <c r="E218" s="17">
        <v>0</v>
      </c>
      <c r="F218" s="15">
        <v>0</v>
      </c>
      <c r="G218" s="15">
        <v>0</v>
      </c>
      <c r="H218" s="16">
        <v>0</v>
      </c>
      <c r="I218" s="17">
        <v>0</v>
      </c>
    </row>
    <row r="219" spans="1:9" x14ac:dyDescent="0.3">
      <c r="A219" s="18" t="s">
        <v>303</v>
      </c>
      <c r="B219" s="15">
        <v>0</v>
      </c>
      <c r="C219" s="15">
        <v>0</v>
      </c>
      <c r="D219" s="16">
        <v>0</v>
      </c>
      <c r="E219" s="17">
        <v>0</v>
      </c>
      <c r="F219" s="15">
        <v>1.708226086956522E-4</v>
      </c>
      <c r="G219" s="15">
        <v>0.17391304347826086</v>
      </c>
      <c r="H219" s="16">
        <v>4.6196666666666671E-5</v>
      </c>
      <c r="I219" s="17">
        <v>4.7619047619047616E-2</v>
      </c>
    </row>
    <row r="220" spans="1:9" x14ac:dyDescent="0.3">
      <c r="A220" s="18" t="s">
        <v>304</v>
      </c>
      <c r="B220" s="15">
        <v>0</v>
      </c>
      <c r="C220" s="15">
        <v>0</v>
      </c>
      <c r="D220" s="16">
        <v>0</v>
      </c>
      <c r="E220" s="17">
        <v>0</v>
      </c>
      <c r="F220" s="15">
        <v>2.8285699999999999E-3</v>
      </c>
      <c r="G220" s="15">
        <v>0.65217391304347827</v>
      </c>
      <c r="H220" s="16">
        <v>1.8388571428571427E-4</v>
      </c>
      <c r="I220" s="17">
        <v>9.5238095238095233E-2</v>
      </c>
    </row>
    <row r="221" spans="1:9" x14ac:dyDescent="0.3">
      <c r="A221" s="18" t="s">
        <v>305</v>
      </c>
      <c r="B221" s="15">
        <v>0</v>
      </c>
      <c r="C221" s="15">
        <v>0</v>
      </c>
      <c r="D221" s="16">
        <v>0</v>
      </c>
      <c r="E221" s="17">
        <v>0</v>
      </c>
      <c r="F221" s="15">
        <v>2.0379604347826085E-3</v>
      </c>
      <c r="G221" s="15">
        <v>0.43478260869565216</v>
      </c>
      <c r="H221" s="16">
        <v>1.4540285714285714E-4</v>
      </c>
      <c r="I221" s="17">
        <v>4.7619047619047616E-2</v>
      </c>
    </row>
    <row r="222" spans="1:9" x14ac:dyDescent="0.3">
      <c r="A222" s="19" t="s">
        <v>123</v>
      </c>
      <c r="B222" s="15">
        <v>7.2788785714285721E-4</v>
      </c>
      <c r="C222" s="15">
        <v>0.21428571428571427</v>
      </c>
      <c r="D222" s="16">
        <v>1.1572333333333334E-4</v>
      </c>
      <c r="E222" s="17">
        <v>8.3333333333333329E-2</v>
      </c>
      <c r="F222" s="15">
        <v>1.5709521739130434E-4</v>
      </c>
      <c r="G222" s="15">
        <v>8.6956521739130432E-2</v>
      </c>
      <c r="H222" s="16">
        <v>0</v>
      </c>
      <c r="I222" s="17">
        <v>0</v>
      </c>
    </row>
    <row r="223" spans="1:9" x14ac:dyDescent="0.3">
      <c r="A223" s="18" t="s">
        <v>306</v>
      </c>
      <c r="B223" s="15">
        <v>2.7020742857142856E-3</v>
      </c>
      <c r="C223" s="15">
        <v>0.9285714285714286</v>
      </c>
      <c r="D223" s="16">
        <v>2.0588933333333336E-3</v>
      </c>
      <c r="E223" s="17">
        <v>0.66666666666666663</v>
      </c>
      <c r="F223" s="15">
        <v>1.4936060869565216E-3</v>
      </c>
      <c r="G223" s="15">
        <v>0.43478260869565216</v>
      </c>
      <c r="H223" s="16">
        <v>2.3875857142857142E-4</v>
      </c>
      <c r="I223" s="17">
        <v>0.14285714285714285</v>
      </c>
    </row>
    <row r="224" spans="1:9" x14ac:dyDescent="0.3">
      <c r="A224" s="19" t="s">
        <v>124</v>
      </c>
      <c r="B224" s="15">
        <v>0</v>
      </c>
      <c r="C224" s="15">
        <v>0</v>
      </c>
      <c r="D224" s="16">
        <v>0</v>
      </c>
      <c r="E224" s="17">
        <v>0</v>
      </c>
      <c r="F224" s="15">
        <v>9.3538260869565219E-5</v>
      </c>
      <c r="G224" s="15">
        <v>4.3478260869565216E-2</v>
      </c>
      <c r="H224" s="16">
        <v>0</v>
      </c>
      <c r="I224" s="17">
        <v>0</v>
      </c>
    </row>
    <row r="225" spans="1:9" x14ac:dyDescent="0.3">
      <c r="A225" s="18" t="s">
        <v>307</v>
      </c>
      <c r="B225" s="15">
        <v>0</v>
      </c>
      <c r="C225" s="15">
        <v>0</v>
      </c>
      <c r="D225" s="16">
        <v>0</v>
      </c>
      <c r="E225" s="17">
        <v>0</v>
      </c>
      <c r="F225" s="15">
        <v>9.9306521739130443E-5</v>
      </c>
      <c r="G225" s="15">
        <v>4.3478260869565216E-2</v>
      </c>
      <c r="H225" s="16">
        <v>0</v>
      </c>
      <c r="I225" s="17">
        <v>0</v>
      </c>
    </row>
    <row r="226" spans="1:9" x14ac:dyDescent="0.3">
      <c r="A226" s="18" t="s">
        <v>308</v>
      </c>
      <c r="B226" s="15">
        <v>0</v>
      </c>
      <c r="C226" s="15">
        <v>0</v>
      </c>
      <c r="D226" s="16">
        <v>0</v>
      </c>
      <c r="E226" s="17">
        <v>0</v>
      </c>
      <c r="F226" s="15">
        <v>5.2533321739130431E-3</v>
      </c>
      <c r="G226" s="15">
        <v>0.69565217391304346</v>
      </c>
      <c r="H226" s="16">
        <v>1.0912066666666667E-3</v>
      </c>
      <c r="I226" s="17">
        <v>0.38095238095238093</v>
      </c>
    </row>
    <row r="227" spans="1:9" x14ac:dyDescent="0.3">
      <c r="A227" s="18" t="s">
        <v>309</v>
      </c>
      <c r="B227" s="15">
        <v>2.267792857142857E-4</v>
      </c>
      <c r="C227" s="15">
        <v>0.14285714285714285</v>
      </c>
      <c r="D227" s="16">
        <v>0</v>
      </c>
      <c r="E227" s="17">
        <v>0</v>
      </c>
      <c r="F227" s="15">
        <v>3.5690434782608691E-5</v>
      </c>
      <c r="G227" s="15">
        <v>4.3478260869565216E-2</v>
      </c>
      <c r="H227" s="16">
        <v>6.4876190476190478E-5</v>
      </c>
      <c r="I227" s="17">
        <v>4.7619047619047616E-2</v>
      </c>
    </row>
    <row r="228" spans="1:9" x14ac:dyDescent="0.3">
      <c r="A228" s="18" t="s">
        <v>310</v>
      </c>
      <c r="B228" s="15">
        <v>0</v>
      </c>
      <c r="C228" s="15">
        <v>0</v>
      </c>
      <c r="D228" s="16">
        <v>0</v>
      </c>
      <c r="E228" s="17">
        <v>0</v>
      </c>
      <c r="F228" s="15">
        <v>5.4733913043478259E-5</v>
      </c>
      <c r="G228" s="15">
        <v>4.3478260869565216E-2</v>
      </c>
      <c r="H228" s="16">
        <v>0</v>
      </c>
      <c r="I228" s="17">
        <v>0</v>
      </c>
    </row>
    <row r="229" spans="1:9" x14ac:dyDescent="0.3">
      <c r="A229" s="19" t="s">
        <v>29</v>
      </c>
      <c r="B229" s="15">
        <v>8.2898964285714281E-3</v>
      </c>
      <c r="C229" s="15">
        <v>1</v>
      </c>
      <c r="D229" s="16">
        <v>7.8634549999999984E-3</v>
      </c>
      <c r="E229" s="17">
        <v>1</v>
      </c>
      <c r="F229" s="15">
        <v>3.3287743478260866E-3</v>
      </c>
      <c r="G229" s="15">
        <v>0.65217391304347827</v>
      </c>
      <c r="H229" s="16">
        <v>7.9848714285714296E-4</v>
      </c>
      <c r="I229" s="17">
        <v>0.2857142857142857</v>
      </c>
    </row>
    <row r="230" spans="1:9" x14ac:dyDescent="0.3">
      <c r="A230" s="18" t="s">
        <v>311</v>
      </c>
      <c r="B230" s="15">
        <v>7.7136899999999996E-3</v>
      </c>
      <c r="C230" s="15">
        <v>1</v>
      </c>
      <c r="D230" s="16">
        <v>7.3338566666666669E-3</v>
      </c>
      <c r="E230" s="17">
        <v>1</v>
      </c>
      <c r="F230" s="15">
        <v>8.5945099999999979E-3</v>
      </c>
      <c r="G230" s="15">
        <v>0.82608695652173914</v>
      </c>
      <c r="H230" s="16">
        <v>2.1161404761904762E-3</v>
      </c>
      <c r="I230" s="17">
        <v>0.38095238095238093</v>
      </c>
    </row>
    <row r="231" spans="1:9" x14ac:dyDescent="0.3">
      <c r="A231" s="19" t="s">
        <v>125</v>
      </c>
      <c r="B231" s="15">
        <v>0</v>
      </c>
      <c r="C231" s="15">
        <v>0</v>
      </c>
      <c r="D231" s="16">
        <v>0</v>
      </c>
      <c r="E231" s="17">
        <v>0</v>
      </c>
      <c r="F231" s="15">
        <v>3.7119999999999997E-5</v>
      </c>
      <c r="G231" s="15">
        <v>4.3478260869565216E-2</v>
      </c>
      <c r="H231" s="16">
        <v>0</v>
      </c>
      <c r="I231" s="17">
        <v>0</v>
      </c>
    </row>
    <row r="232" spans="1:9" x14ac:dyDescent="0.3">
      <c r="A232" s="19" t="s">
        <v>30</v>
      </c>
      <c r="B232" s="15">
        <v>6.5767690714285731E-2</v>
      </c>
      <c r="C232" s="15">
        <v>1</v>
      </c>
      <c r="D232" s="16">
        <v>6.3350861666666675E-2</v>
      </c>
      <c r="E232" s="17">
        <v>1</v>
      </c>
      <c r="F232" s="15">
        <v>2.2233208260869563E-2</v>
      </c>
      <c r="G232" s="15">
        <v>0.78260869565217395</v>
      </c>
      <c r="H232" s="16">
        <v>5.3818471428571431E-3</v>
      </c>
      <c r="I232" s="17">
        <v>0.47619047619047616</v>
      </c>
    </row>
    <row r="233" spans="1:9" x14ac:dyDescent="0.3">
      <c r="A233" s="18" t="s">
        <v>312</v>
      </c>
      <c r="B233" s="15">
        <v>9.9600878571428578E-3</v>
      </c>
      <c r="C233" s="15">
        <v>1</v>
      </c>
      <c r="D233" s="16">
        <v>9.4414991666666673E-3</v>
      </c>
      <c r="E233" s="17">
        <v>1</v>
      </c>
      <c r="F233" s="15">
        <v>6.2218673913043481E-3</v>
      </c>
      <c r="G233" s="15">
        <v>0.78260869565217395</v>
      </c>
      <c r="H233" s="16">
        <v>1.8687128571428571E-3</v>
      </c>
      <c r="I233" s="17">
        <v>0.42857142857142855</v>
      </c>
    </row>
    <row r="234" spans="1:9" x14ac:dyDescent="0.3">
      <c r="A234" s="18" t="s">
        <v>313</v>
      </c>
      <c r="B234" s="15">
        <v>0</v>
      </c>
      <c r="C234" s="15">
        <v>0</v>
      </c>
      <c r="D234" s="16">
        <v>0</v>
      </c>
      <c r="E234" s="17">
        <v>0</v>
      </c>
      <c r="F234" s="15">
        <v>2.4449565217391306E-5</v>
      </c>
      <c r="G234" s="15">
        <v>4.3478260869565216E-2</v>
      </c>
      <c r="H234" s="16">
        <v>0</v>
      </c>
      <c r="I234" s="17">
        <v>0</v>
      </c>
    </row>
    <row r="235" spans="1:9" x14ac:dyDescent="0.3">
      <c r="A235" s="18" t="s">
        <v>314</v>
      </c>
      <c r="B235" s="15">
        <v>1.8231571428571429E-4</v>
      </c>
      <c r="C235" s="15">
        <v>7.1428571428571425E-2</v>
      </c>
      <c r="D235" s="16">
        <v>0</v>
      </c>
      <c r="E235" s="17">
        <v>0</v>
      </c>
      <c r="F235" s="15">
        <v>0</v>
      </c>
      <c r="G235" s="15">
        <v>0</v>
      </c>
      <c r="H235" s="16">
        <v>0</v>
      </c>
      <c r="I235" s="17">
        <v>0</v>
      </c>
    </row>
    <row r="236" spans="1:9" x14ac:dyDescent="0.3">
      <c r="A236" s="19" t="s">
        <v>126</v>
      </c>
      <c r="B236" s="15">
        <v>1.7105249999999998E-3</v>
      </c>
      <c r="C236" s="15">
        <v>0.2857142857142857</v>
      </c>
      <c r="D236" s="16">
        <v>3.6757358333333336E-3</v>
      </c>
      <c r="E236" s="17">
        <v>0.33333333333333331</v>
      </c>
      <c r="F236" s="15">
        <v>0</v>
      </c>
      <c r="G236" s="15">
        <v>0</v>
      </c>
      <c r="H236" s="16">
        <v>0</v>
      </c>
      <c r="I236" s="17">
        <v>0</v>
      </c>
    </row>
    <row r="237" spans="1:9" x14ac:dyDescent="0.3">
      <c r="A237" s="18" t="s">
        <v>315</v>
      </c>
      <c r="B237" s="15">
        <v>0</v>
      </c>
      <c r="C237" s="15">
        <v>0</v>
      </c>
      <c r="D237" s="16">
        <v>0</v>
      </c>
      <c r="E237" s="17">
        <v>0</v>
      </c>
      <c r="F237" s="15">
        <v>3.1048260869565215E-4</v>
      </c>
      <c r="G237" s="15">
        <v>4.3478260869565216E-2</v>
      </c>
      <c r="H237" s="16">
        <v>6.0602857142857139E-5</v>
      </c>
      <c r="I237" s="17">
        <v>4.7619047619047616E-2</v>
      </c>
    </row>
    <row r="238" spans="1:9" x14ac:dyDescent="0.3">
      <c r="A238" s="18" t="s">
        <v>316</v>
      </c>
      <c r="B238" s="15">
        <v>6.1101428571428573E-5</v>
      </c>
      <c r="C238" s="15">
        <v>7.1428571428571425E-2</v>
      </c>
      <c r="D238" s="16">
        <v>0</v>
      </c>
      <c r="E238" s="17">
        <v>0</v>
      </c>
      <c r="F238" s="15">
        <v>1.0248739130434783E-4</v>
      </c>
      <c r="G238" s="15">
        <v>8.6956521739130432E-2</v>
      </c>
      <c r="H238" s="16">
        <v>7.5986666666666669E-5</v>
      </c>
      <c r="I238" s="17">
        <v>4.7619047619047616E-2</v>
      </c>
    </row>
    <row r="239" spans="1:9" x14ac:dyDescent="0.3">
      <c r="A239" s="19" t="s">
        <v>127</v>
      </c>
      <c r="B239" s="15">
        <v>0</v>
      </c>
      <c r="C239" s="15">
        <v>0</v>
      </c>
      <c r="D239" s="16">
        <v>2.9066083333333337E-4</v>
      </c>
      <c r="E239" s="17">
        <v>8.3333333333333329E-2</v>
      </c>
      <c r="F239" s="15">
        <v>0</v>
      </c>
      <c r="G239" s="15">
        <v>0</v>
      </c>
      <c r="H239" s="16">
        <v>0</v>
      </c>
      <c r="I239" s="17">
        <v>0</v>
      </c>
    </row>
    <row r="240" spans="1:9" x14ac:dyDescent="0.3">
      <c r="A240" s="19" t="s">
        <v>128</v>
      </c>
      <c r="B240" s="15">
        <v>0</v>
      </c>
      <c r="C240" s="15">
        <v>0</v>
      </c>
      <c r="D240" s="16">
        <v>1.6224083333333332E-4</v>
      </c>
      <c r="E240" s="17">
        <v>8.3333333333333329E-2</v>
      </c>
      <c r="F240" s="15">
        <v>0</v>
      </c>
      <c r="G240" s="15">
        <v>0</v>
      </c>
      <c r="H240" s="16">
        <v>0</v>
      </c>
      <c r="I240" s="17">
        <v>0</v>
      </c>
    </row>
    <row r="241" spans="1:9" x14ac:dyDescent="0.3">
      <c r="A241" s="18" t="s">
        <v>317</v>
      </c>
      <c r="B241" s="15">
        <v>8.4738214285714293E-4</v>
      </c>
      <c r="C241" s="15">
        <v>0.14285714285714285</v>
      </c>
      <c r="D241" s="16">
        <v>2.0568058333333334E-3</v>
      </c>
      <c r="E241" s="17">
        <v>0.33333333333333331</v>
      </c>
      <c r="F241" s="15">
        <v>2.9850652173913045E-4</v>
      </c>
      <c r="G241" s="15">
        <v>4.3478260869565216E-2</v>
      </c>
      <c r="H241" s="16">
        <v>0</v>
      </c>
      <c r="I241" s="17">
        <v>0</v>
      </c>
    </row>
    <row r="242" spans="1:9" x14ac:dyDescent="0.3">
      <c r="A242" s="19" t="s">
        <v>129</v>
      </c>
      <c r="B242" s="15">
        <v>0</v>
      </c>
      <c r="C242" s="15">
        <v>0</v>
      </c>
      <c r="D242" s="16">
        <v>0</v>
      </c>
      <c r="E242" s="17">
        <v>0</v>
      </c>
      <c r="F242" s="15">
        <v>2.2509043478260868E-4</v>
      </c>
      <c r="G242" s="15">
        <v>4.3478260869565216E-2</v>
      </c>
      <c r="H242" s="16">
        <v>0</v>
      </c>
      <c r="I242" s="17">
        <v>0</v>
      </c>
    </row>
    <row r="243" spans="1:9" x14ac:dyDescent="0.3">
      <c r="A243" s="19" t="s">
        <v>130</v>
      </c>
      <c r="B243" s="15">
        <v>0</v>
      </c>
      <c r="C243" s="15">
        <v>0</v>
      </c>
      <c r="D243" s="16">
        <v>4.4637416666666667E-4</v>
      </c>
      <c r="E243" s="17">
        <v>8.3333333333333329E-2</v>
      </c>
      <c r="F243" s="15">
        <v>0</v>
      </c>
      <c r="G243" s="15">
        <v>0</v>
      </c>
      <c r="H243" s="16">
        <v>0</v>
      </c>
      <c r="I243" s="17">
        <v>0</v>
      </c>
    </row>
    <row r="244" spans="1:9" x14ac:dyDescent="0.3">
      <c r="A244" s="18" t="s">
        <v>318</v>
      </c>
      <c r="B244" s="15">
        <v>0</v>
      </c>
      <c r="C244" s="15">
        <v>0</v>
      </c>
      <c r="D244" s="16">
        <v>0</v>
      </c>
      <c r="E244" s="17">
        <v>0</v>
      </c>
      <c r="F244" s="15">
        <v>0</v>
      </c>
      <c r="G244" s="15">
        <v>0</v>
      </c>
      <c r="H244" s="16">
        <v>7.461666666666666E-5</v>
      </c>
      <c r="I244" s="17">
        <v>4.7619047619047616E-2</v>
      </c>
    </row>
    <row r="245" spans="1:9" x14ac:dyDescent="0.3">
      <c r="A245" s="18" t="s">
        <v>319</v>
      </c>
      <c r="B245" s="15">
        <v>0</v>
      </c>
      <c r="C245" s="15">
        <v>0</v>
      </c>
      <c r="D245" s="16">
        <v>0</v>
      </c>
      <c r="E245" s="17">
        <v>0</v>
      </c>
      <c r="F245" s="15">
        <v>1.9428043478260867E-4</v>
      </c>
      <c r="G245" s="15">
        <v>0.17391304347826086</v>
      </c>
      <c r="H245" s="16">
        <v>0</v>
      </c>
      <c r="I245" s="17">
        <v>0</v>
      </c>
    </row>
    <row r="246" spans="1:9" x14ac:dyDescent="0.3">
      <c r="A246" s="18" t="s">
        <v>320</v>
      </c>
      <c r="B246" s="15">
        <v>8.4467142857142853E-5</v>
      </c>
      <c r="C246" s="15">
        <v>7.1428571428571425E-2</v>
      </c>
      <c r="D246" s="16">
        <v>0</v>
      </c>
      <c r="E246" s="17">
        <v>0</v>
      </c>
      <c r="F246" s="15">
        <v>1.6442782608695652E-4</v>
      </c>
      <c r="G246" s="15">
        <v>4.3478260869565216E-2</v>
      </c>
      <c r="H246" s="16">
        <v>0</v>
      </c>
      <c r="I246" s="17">
        <v>0</v>
      </c>
    </row>
    <row r="247" spans="1:9" x14ac:dyDescent="0.3">
      <c r="A247" s="18" t="s">
        <v>321</v>
      </c>
      <c r="B247" s="15">
        <v>2.2364071428571428E-4</v>
      </c>
      <c r="C247" s="15">
        <v>0.14285714285714285</v>
      </c>
      <c r="D247" s="16">
        <v>5.8191666666666667E-5</v>
      </c>
      <c r="E247" s="17">
        <v>8.3333333333333329E-2</v>
      </c>
      <c r="F247" s="15">
        <v>0</v>
      </c>
      <c r="G247" s="15">
        <v>0</v>
      </c>
      <c r="H247" s="16">
        <v>0</v>
      </c>
      <c r="I247" s="17">
        <v>0</v>
      </c>
    </row>
    <row r="248" spans="1:9" x14ac:dyDescent="0.3">
      <c r="A248" s="18" t="s">
        <v>322</v>
      </c>
      <c r="B248" s="15">
        <v>8.974071428571428E-5</v>
      </c>
      <c r="C248" s="15">
        <v>7.1428571428571425E-2</v>
      </c>
      <c r="D248" s="16">
        <v>9.0766666666666673E-5</v>
      </c>
      <c r="E248" s="17">
        <v>8.3333333333333329E-2</v>
      </c>
      <c r="F248" s="15">
        <v>1.261742608695652E-3</v>
      </c>
      <c r="G248" s="15">
        <v>0.39130434782608697</v>
      </c>
      <c r="H248" s="16">
        <v>3.1566857142857147E-4</v>
      </c>
      <c r="I248" s="17">
        <v>0.19047619047619047</v>
      </c>
    </row>
    <row r="249" spans="1:9" x14ac:dyDescent="0.3">
      <c r="A249" s="19" t="s">
        <v>131</v>
      </c>
      <c r="B249" s="15">
        <v>2.613814285714286E-4</v>
      </c>
      <c r="C249" s="15">
        <v>7.1428571428571425E-2</v>
      </c>
      <c r="D249" s="16">
        <v>0</v>
      </c>
      <c r="E249" s="17">
        <v>0</v>
      </c>
      <c r="F249" s="15">
        <v>6.877739130434782E-5</v>
      </c>
      <c r="G249" s="15">
        <v>4.3478260869565216E-2</v>
      </c>
      <c r="H249" s="16">
        <v>0</v>
      </c>
      <c r="I249" s="17">
        <v>0</v>
      </c>
    </row>
    <row r="250" spans="1:9" x14ac:dyDescent="0.3">
      <c r="A250" s="18" t="s">
        <v>323</v>
      </c>
      <c r="B250" s="15">
        <v>0</v>
      </c>
      <c r="C250" s="15">
        <v>0</v>
      </c>
      <c r="D250" s="16">
        <v>1.3243250000000002E-4</v>
      </c>
      <c r="E250" s="17">
        <v>8.3333333333333329E-2</v>
      </c>
      <c r="F250" s="15">
        <v>5.7321304347826084E-5</v>
      </c>
      <c r="G250" s="15">
        <v>4.3478260869565216E-2</v>
      </c>
      <c r="H250" s="16">
        <v>0</v>
      </c>
      <c r="I250" s="17">
        <v>0</v>
      </c>
    </row>
    <row r="251" spans="1:9" x14ac:dyDescent="0.3">
      <c r="A251" s="18" t="s">
        <v>324</v>
      </c>
      <c r="B251" s="15">
        <v>4.7062571428571436E-4</v>
      </c>
      <c r="C251" s="15">
        <v>0.14285714285714285</v>
      </c>
      <c r="D251" s="16">
        <v>0</v>
      </c>
      <c r="E251" s="17">
        <v>0</v>
      </c>
      <c r="F251" s="15">
        <v>2.1457565217391307E-4</v>
      </c>
      <c r="G251" s="15">
        <v>8.6956521739130432E-2</v>
      </c>
      <c r="H251" s="16">
        <v>0</v>
      </c>
      <c r="I251" s="17">
        <v>0</v>
      </c>
    </row>
    <row r="252" spans="1:9" x14ac:dyDescent="0.3">
      <c r="A252" s="18" t="s">
        <v>325</v>
      </c>
      <c r="B252" s="15">
        <v>0</v>
      </c>
      <c r="C252" s="15">
        <v>0</v>
      </c>
      <c r="D252" s="16">
        <v>0</v>
      </c>
      <c r="E252" s="17">
        <v>0</v>
      </c>
      <c r="F252" s="15">
        <v>5.2549130434782612E-5</v>
      </c>
      <c r="G252" s="15">
        <v>4.3478260869565216E-2</v>
      </c>
      <c r="H252" s="16">
        <v>0</v>
      </c>
      <c r="I252" s="17">
        <v>0</v>
      </c>
    </row>
    <row r="253" spans="1:9" x14ac:dyDescent="0.3">
      <c r="A253" s="19" t="s">
        <v>132</v>
      </c>
      <c r="B253" s="15">
        <v>0</v>
      </c>
      <c r="C253" s="15">
        <v>0</v>
      </c>
      <c r="D253" s="16">
        <v>0</v>
      </c>
      <c r="E253" s="17">
        <v>0</v>
      </c>
      <c r="F253" s="15">
        <v>0</v>
      </c>
      <c r="G253" s="15">
        <v>0</v>
      </c>
      <c r="H253" s="16">
        <v>6.4700000000000001E-5</v>
      </c>
      <c r="I253" s="17">
        <v>4.7619047619047616E-2</v>
      </c>
    </row>
    <row r="254" spans="1:9" x14ac:dyDescent="0.3">
      <c r="A254" s="18" t="s">
        <v>326</v>
      </c>
      <c r="B254" s="15">
        <v>1.5171807142857143E-3</v>
      </c>
      <c r="C254" s="15">
        <v>0.7142857142857143</v>
      </c>
      <c r="D254" s="16">
        <v>4.8010750000000002E-4</v>
      </c>
      <c r="E254" s="17">
        <v>0.41666666666666669</v>
      </c>
      <c r="F254" s="15">
        <v>7.2327826086956526E-4</v>
      </c>
      <c r="G254" s="15">
        <v>0.30434782608695654</v>
      </c>
      <c r="H254" s="16">
        <v>2.1178095238095238E-4</v>
      </c>
      <c r="I254" s="17">
        <v>4.7619047619047616E-2</v>
      </c>
    </row>
    <row r="255" spans="1:9" x14ac:dyDescent="0.3">
      <c r="A255" s="18" t="s">
        <v>327</v>
      </c>
      <c r="B255" s="15">
        <v>0</v>
      </c>
      <c r="C255" s="15">
        <v>0</v>
      </c>
      <c r="D255" s="16">
        <v>0</v>
      </c>
      <c r="E255" s="17">
        <v>0</v>
      </c>
      <c r="F255" s="15">
        <v>6.015086956521739E-5</v>
      </c>
      <c r="G255" s="15">
        <v>4.3478260869565216E-2</v>
      </c>
      <c r="H255" s="16">
        <v>0</v>
      </c>
      <c r="I255" s="17">
        <v>0</v>
      </c>
    </row>
    <row r="256" spans="1:9" x14ac:dyDescent="0.3">
      <c r="A256" s="19" t="s">
        <v>133</v>
      </c>
      <c r="B256" s="15">
        <v>0</v>
      </c>
      <c r="C256" s="15">
        <v>0</v>
      </c>
      <c r="D256" s="16">
        <v>0</v>
      </c>
      <c r="E256" s="17">
        <v>0</v>
      </c>
      <c r="F256" s="15">
        <v>2.6407869565217389E-4</v>
      </c>
      <c r="G256" s="15">
        <v>0.13043478260869565</v>
      </c>
      <c r="H256" s="16">
        <v>0</v>
      </c>
      <c r="I256" s="17">
        <v>0</v>
      </c>
    </row>
    <row r="257" spans="1:9" x14ac:dyDescent="0.3">
      <c r="A257" s="19" t="s">
        <v>134</v>
      </c>
      <c r="B257" s="15">
        <v>0</v>
      </c>
      <c r="C257" s="15">
        <v>0</v>
      </c>
      <c r="D257" s="16">
        <v>0</v>
      </c>
      <c r="E257" s="17">
        <v>0</v>
      </c>
      <c r="F257" s="15">
        <v>2.1345304347826087E-4</v>
      </c>
      <c r="G257" s="15">
        <v>4.3478260869565216E-2</v>
      </c>
      <c r="H257" s="16">
        <v>0</v>
      </c>
      <c r="I257" s="17">
        <v>0</v>
      </c>
    </row>
    <row r="258" spans="1:9" x14ac:dyDescent="0.3">
      <c r="A258" s="19" t="s">
        <v>135</v>
      </c>
      <c r="B258" s="15">
        <v>0</v>
      </c>
      <c r="C258" s="15">
        <v>0</v>
      </c>
      <c r="D258" s="16">
        <v>0</v>
      </c>
      <c r="E258" s="17">
        <v>0</v>
      </c>
      <c r="F258" s="15">
        <v>0</v>
      </c>
      <c r="G258" s="15">
        <v>0</v>
      </c>
      <c r="H258" s="16">
        <v>2.4559619047619048E-4</v>
      </c>
      <c r="I258" s="17">
        <v>9.5238095238095233E-2</v>
      </c>
    </row>
    <row r="259" spans="1:9" x14ac:dyDescent="0.3">
      <c r="A259" s="18" t="s">
        <v>328</v>
      </c>
      <c r="B259" s="15">
        <v>0</v>
      </c>
      <c r="C259" s="15">
        <v>0</v>
      </c>
      <c r="D259" s="16">
        <v>0</v>
      </c>
      <c r="E259" s="17">
        <v>0</v>
      </c>
      <c r="F259" s="15">
        <v>3.9463043478260866E-5</v>
      </c>
      <c r="G259" s="15">
        <v>4.3478260869565216E-2</v>
      </c>
      <c r="H259" s="16">
        <v>1.9093261904761902E-3</v>
      </c>
      <c r="I259" s="17">
        <v>0.14285714285714285</v>
      </c>
    </row>
    <row r="260" spans="1:9" x14ac:dyDescent="0.3">
      <c r="A260" s="18" t="s">
        <v>329</v>
      </c>
      <c r="B260" s="15">
        <v>0</v>
      </c>
      <c r="C260" s="15">
        <v>0</v>
      </c>
      <c r="D260" s="16">
        <v>5.47425E-5</v>
      </c>
      <c r="E260" s="17">
        <v>8.3333333333333329E-2</v>
      </c>
      <c r="F260" s="15">
        <v>0</v>
      </c>
      <c r="G260" s="15">
        <v>0</v>
      </c>
      <c r="H260" s="16">
        <v>0</v>
      </c>
      <c r="I260" s="17">
        <v>0</v>
      </c>
    </row>
    <row r="261" spans="1:9" x14ac:dyDescent="0.3">
      <c r="A261" s="19" t="s">
        <v>136</v>
      </c>
      <c r="B261" s="15">
        <v>3.3800642857142852E-4</v>
      </c>
      <c r="C261" s="15">
        <v>0.14285714285714285</v>
      </c>
      <c r="D261" s="16">
        <v>0</v>
      </c>
      <c r="E261" s="17">
        <v>0</v>
      </c>
      <c r="F261" s="15">
        <v>0</v>
      </c>
      <c r="G261" s="15">
        <v>0</v>
      </c>
      <c r="H261" s="16">
        <v>0</v>
      </c>
      <c r="I261" s="17">
        <v>0</v>
      </c>
    </row>
    <row r="262" spans="1:9" x14ac:dyDescent="0.3">
      <c r="A262" s="19" t="s">
        <v>137</v>
      </c>
      <c r="B262" s="15">
        <v>0</v>
      </c>
      <c r="C262" s="15">
        <v>0</v>
      </c>
      <c r="D262" s="16">
        <v>0</v>
      </c>
      <c r="E262" s="17">
        <v>0</v>
      </c>
      <c r="F262" s="15">
        <v>0</v>
      </c>
      <c r="G262" s="15">
        <v>0</v>
      </c>
      <c r="H262" s="16">
        <v>4.6277619047619051E-5</v>
      </c>
      <c r="I262" s="17">
        <v>9.5238095238095233E-2</v>
      </c>
    </row>
    <row r="263" spans="1:9" x14ac:dyDescent="0.3">
      <c r="A263" s="18" t="s">
        <v>330</v>
      </c>
      <c r="B263" s="15">
        <v>0</v>
      </c>
      <c r="C263" s="15">
        <v>0</v>
      </c>
      <c r="D263" s="16">
        <v>0</v>
      </c>
      <c r="E263" s="17">
        <v>0</v>
      </c>
      <c r="F263" s="15">
        <v>5.6959608695652175E-4</v>
      </c>
      <c r="G263" s="15">
        <v>0.17391304347826086</v>
      </c>
      <c r="H263" s="16">
        <v>0</v>
      </c>
      <c r="I263" s="17">
        <v>0</v>
      </c>
    </row>
    <row r="264" spans="1:9" x14ac:dyDescent="0.3">
      <c r="A264" s="19" t="s">
        <v>138</v>
      </c>
      <c r="B264" s="15">
        <v>1.983707142857143E-4</v>
      </c>
      <c r="C264" s="15">
        <v>0.14285714285714285</v>
      </c>
      <c r="D264" s="16">
        <v>4.8796416666666665E-4</v>
      </c>
      <c r="E264" s="17">
        <v>0.41666666666666669</v>
      </c>
      <c r="F264" s="15">
        <v>6.257478260869565E-5</v>
      </c>
      <c r="G264" s="15">
        <v>4.3478260869565216E-2</v>
      </c>
      <c r="H264" s="16">
        <v>0</v>
      </c>
      <c r="I264" s="17">
        <v>0</v>
      </c>
    </row>
    <row r="265" spans="1:9" x14ac:dyDescent="0.3">
      <c r="A265" s="19" t="s">
        <v>31</v>
      </c>
      <c r="B265" s="15">
        <v>8.9661782142857138E-2</v>
      </c>
      <c r="C265" s="15">
        <v>1</v>
      </c>
      <c r="D265" s="16">
        <v>9.2043955833333316E-2</v>
      </c>
      <c r="E265" s="17">
        <v>1</v>
      </c>
      <c r="F265" s="15">
        <v>4.827052043478261E-2</v>
      </c>
      <c r="G265" s="15">
        <v>0.82608695652173914</v>
      </c>
      <c r="H265" s="16">
        <v>8.680740476190477E-3</v>
      </c>
      <c r="I265" s="17">
        <v>0.42857142857142855</v>
      </c>
    </row>
    <row r="266" spans="1:9" x14ac:dyDescent="0.3">
      <c r="A266" s="19" t="s">
        <v>32</v>
      </c>
      <c r="B266" s="15">
        <v>1.2436553571428574E-2</v>
      </c>
      <c r="C266" s="15">
        <v>1</v>
      </c>
      <c r="D266" s="16">
        <v>1.1474665E-2</v>
      </c>
      <c r="E266" s="17">
        <v>1</v>
      </c>
      <c r="F266" s="15">
        <v>1.3333944347826086E-2</v>
      </c>
      <c r="G266" s="15">
        <v>0.73913043478260865</v>
      </c>
      <c r="H266" s="16">
        <v>2.1916119047619043E-3</v>
      </c>
      <c r="I266" s="17">
        <v>0.2857142857142857</v>
      </c>
    </row>
    <row r="267" spans="1:9" x14ac:dyDescent="0.3">
      <c r="A267" s="18" t="s">
        <v>331</v>
      </c>
      <c r="B267" s="15">
        <v>4.3334373571428574E-2</v>
      </c>
      <c r="C267" s="15">
        <v>1</v>
      </c>
      <c r="D267" s="16">
        <v>4.6033513333333331E-2</v>
      </c>
      <c r="E267" s="17">
        <v>1</v>
      </c>
      <c r="F267" s="15">
        <v>3.3988869130434779E-2</v>
      </c>
      <c r="G267" s="15">
        <v>0.95652173913043481</v>
      </c>
      <c r="H267" s="16">
        <v>7.4928109523809527E-3</v>
      </c>
      <c r="I267" s="17">
        <v>0.5714285714285714</v>
      </c>
    </row>
    <row r="268" spans="1:9" x14ac:dyDescent="0.3">
      <c r="A268" s="18" t="s">
        <v>332</v>
      </c>
      <c r="B268" s="15">
        <v>7.0004857142857133E-4</v>
      </c>
      <c r="C268" s="15">
        <v>0.14285714285714285</v>
      </c>
      <c r="D268" s="16">
        <v>2.7715916666666665E-4</v>
      </c>
      <c r="E268" s="17">
        <v>0.16666666666666666</v>
      </c>
      <c r="F268" s="15">
        <v>3.6528052173913036E-3</v>
      </c>
      <c r="G268" s="15">
        <v>0.65217391304347827</v>
      </c>
      <c r="H268" s="16">
        <v>1.4234061904761905E-3</v>
      </c>
      <c r="I268" s="17">
        <v>0.33333333333333331</v>
      </c>
    </row>
    <row r="269" spans="1:9" x14ac:dyDescent="0.3">
      <c r="A269" s="18" t="s">
        <v>333</v>
      </c>
      <c r="B269" s="15">
        <v>0</v>
      </c>
      <c r="C269" s="15">
        <v>0</v>
      </c>
      <c r="D269" s="16">
        <v>0</v>
      </c>
      <c r="E269" s="17">
        <v>0</v>
      </c>
      <c r="F269" s="15">
        <v>8.5995217391304345E-5</v>
      </c>
      <c r="G269" s="15">
        <v>0.13043478260869565</v>
      </c>
      <c r="H269" s="16">
        <v>3.1697142857142855E-5</v>
      </c>
      <c r="I269" s="17">
        <v>4.7619047619047616E-2</v>
      </c>
    </row>
    <row r="270" spans="1:9" x14ac:dyDescent="0.3">
      <c r="A270" s="18" t="s">
        <v>334</v>
      </c>
      <c r="B270" s="15">
        <v>0</v>
      </c>
      <c r="C270" s="15">
        <v>0</v>
      </c>
      <c r="D270" s="16">
        <v>0</v>
      </c>
      <c r="E270" s="17">
        <v>0</v>
      </c>
      <c r="F270" s="15">
        <v>1.7276043478260867E-4</v>
      </c>
      <c r="G270" s="15">
        <v>8.6956521739130432E-2</v>
      </c>
      <c r="H270" s="16">
        <v>0</v>
      </c>
      <c r="I270" s="17">
        <v>0</v>
      </c>
    </row>
    <row r="271" spans="1:9" x14ac:dyDescent="0.3">
      <c r="A271" s="18" t="s">
        <v>335</v>
      </c>
      <c r="B271" s="15">
        <v>2.0401500000000002E-4</v>
      </c>
      <c r="C271" s="15">
        <v>0.21428571428571427</v>
      </c>
      <c r="D271" s="16">
        <v>0</v>
      </c>
      <c r="E271" s="17">
        <v>0</v>
      </c>
      <c r="F271" s="15">
        <v>9.4613478260869571E-5</v>
      </c>
      <c r="G271" s="15">
        <v>8.6956521739130432E-2</v>
      </c>
      <c r="H271" s="16">
        <v>3.6948571428571432E-5</v>
      </c>
      <c r="I271" s="17">
        <v>4.7619047619047616E-2</v>
      </c>
    </row>
    <row r="272" spans="1:9" x14ac:dyDescent="0.3">
      <c r="A272" s="18" t="s">
        <v>336</v>
      </c>
      <c r="B272" s="15">
        <v>1.1443928571428572E-4</v>
      </c>
      <c r="C272" s="15">
        <v>7.1428571428571425E-2</v>
      </c>
      <c r="D272" s="16">
        <v>0</v>
      </c>
      <c r="E272" s="17">
        <v>0</v>
      </c>
      <c r="F272" s="15">
        <v>0</v>
      </c>
      <c r="G272" s="15">
        <v>0</v>
      </c>
      <c r="H272" s="16">
        <v>0</v>
      </c>
      <c r="I272" s="17">
        <v>0</v>
      </c>
    </row>
    <row r="273" spans="1:9" x14ac:dyDescent="0.3">
      <c r="A273" s="18" t="s">
        <v>337</v>
      </c>
      <c r="B273" s="15">
        <v>0</v>
      </c>
      <c r="C273" s="15">
        <v>0</v>
      </c>
      <c r="D273" s="16">
        <v>0</v>
      </c>
      <c r="E273" s="17">
        <v>0</v>
      </c>
      <c r="F273" s="15">
        <v>1.5737565217391306E-4</v>
      </c>
      <c r="G273" s="15">
        <v>8.6956521739130432E-2</v>
      </c>
      <c r="H273" s="16">
        <v>0</v>
      </c>
      <c r="I273" s="17">
        <v>0</v>
      </c>
    </row>
    <row r="274" spans="1:9" x14ac:dyDescent="0.3">
      <c r="A274" s="18" t="s">
        <v>338</v>
      </c>
      <c r="B274" s="15">
        <v>0</v>
      </c>
      <c r="C274" s="15">
        <v>0</v>
      </c>
      <c r="D274" s="16">
        <v>0</v>
      </c>
      <c r="E274" s="17">
        <v>0</v>
      </c>
      <c r="F274" s="15">
        <v>3.9501652173913046E-4</v>
      </c>
      <c r="G274" s="15">
        <v>0.13043478260869565</v>
      </c>
      <c r="H274" s="16">
        <v>0</v>
      </c>
      <c r="I274" s="17">
        <v>0</v>
      </c>
    </row>
    <row r="275" spans="1:9" x14ac:dyDescent="0.3">
      <c r="A275" s="19" t="s">
        <v>139</v>
      </c>
      <c r="B275" s="15">
        <v>0</v>
      </c>
      <c r="C275" s="15">
        <v>0</v>
      </c>
      <c r="D275" s="16">
        <v>0</v>
      </c>
      <c r="E275" s="17">
        <v>0</v>
      </c>
      <c r="F275" s="15">
        <v>6.9570869565217385E-4</v>
      </c>
      <c r="G275" s="15">
        <v>4.3478260869565216E-2</v>
      </c>
      <c r="H275" s="16">
        <v>0</v>
      </c>
      <c r="I275" s="17">
        <v>0</v>
      </c>
    </row>
    <row r="276" spans="1:9" x14ac:dyDescent="0.3">
      <c r="A276" s="18" t="s">
        <v>339</v>
      </c>
      <c r="B276" s="15">
        <v>0</v>
      </c>
      <c r="C276" s="15">
        <v>0</v>
      </c>
      <c r="D276" s="16">
        <v>0</v>
      </c>
      <c r="E276" s="17">
        <v>0</v>
      </c>
      <c r="F276" s="15">
        <v>1.8763608695652174E-4</v>
      </c>
      <c r="G276" s="15">
        <v>4.3478260869565216E-2</v>
      </c>
      <c r="H276" s="16">
        <v>0</v>
      </c>
      <c r="I276" s="17">
        <v>0</v>
      </c>
    </row>
    <row r="277" spans="1:9" x14ac:dyDescent="0.3">
      <c r="A277" s="19" t="s">
        <v>140</v>
      </c>
      <c r="B277" s="15">
        <v>0</v>
      </c>
      <c r="C277" s="15">
        <v>0</v>
      </c>
      <c r="D277" s="16">
        <v>0</v>
      </c>
      <c r="E277" s="17">
        <v>0</v>
      </c>
      <c r="F277" s="15">
        <v>3.416588260869565E-3</v>
      </c>
      <c r="G277" s="15">
        <v>4.3478260869565216E-2</v>
      </c>
      <c r="H277" s="16">
        <v>0</v>
      </c>
      <c r="I277" s="17">
        <v>0</v>
      </c>
    </row>
    <row r="278" spans="1:9" x14ac:dyDescent="0.3">
      <c r="A278" s="18" t="s">
        <v>340</v>
      </c>
      <c r="B278" s="15">
        <v>9.2367857142857144E-5</v>
      </c>
      <c r="C278" s="15">
        <v>7.1428571428571425E-2</v>
      </c>
      <c r="D278" s="16">
        <v>1.0828E-4</v>
      </c>
      <c r="E278" s="17">
        <v>8.3333333333333329E-2</v>
      </c>
      <c r="F278" s="15">
        <v>1.1639478260869566E-4</v>
      </c>
      <c r="G278" s="15">
        <v>4.3478260869565216E-2</v>
      </c>
      <c r="H278" s="16">
        <v>0</v>
      </c>
      <c r="I278" s="17">
        <v>0</v>
      </c>
    </row>
    <row r="279" spans="1:9" x14ac:dyDescent="0.3">
      <c r="A279" s="18" t="s">
        <v>341</v>
      </c>
      <c r="B279" s="15">
        <v>2.7244071428571428E-4</v>
      </c>
      <c r="C279" s="15">
        <v>7.1428571428571425E-2</v>
      </c>
      <c r="D279" s="16">
        <v>3.7602750000000003E-4</v>
      </c>
      <c r="E279" s="17">
        <v>8.3333333333333329E-2</v>
      </c>
      <c r="F279" s="15">
        <v>0</v>
      </c>
      <c r="G279" s="15">
        <v>0</v>
      </c>
      <c r="H279" s="16">
        <v>0</v>
      </c>
      <c r="I279" s="17">
        <v>0</v>
      </c>
    </row>
    <row r="280" spans="1:9" x14ac:dyDescent="0.3">
      <c r="A280" s="19" t="s">
        <v>141</v>
      </c>
      <c r="B280" s="15">
        <v>0</v>
      </c>
      <c r="C280" s="15">
        <v>0</v>
      </c>
      <c r="D280" s="16">
        <v>0</v>
      </c>
      <c r="E280" s="17">
        <v>0</v>
      </c>
      <c r="F280" s="15">
        <v>3.989295652173913E-4</v>
      </c>
      <c r="G280" s="15">
        <v>0.30434782608695654</v>
      </c>
      <c r="H280" s="16">
        <v>6.3826190476190479E-5</v>
      </c>
      <c r="I280" s="17">
        <v>9.5238095238095233E-2</v>
      </c>
    </row>
    <row r="281" spans="1:9" x14ac:dyDescent="0.3">
      <c r="A281" s="18" t="s">
        <v>342</v>
      </c>
      <c r="B281" s="15">
        <v>1.4582071428571427E-4</v>
      </c>
      <c r="C281" s="15">
        <v>7.1428571428571425E-2</v>
      </c>
      <c r="D281" s="16">
        <v>9.6012499999999996E-5</v>
      </c>
      <c r="E281" s="17">
        <v>8.3333333333333329E-2</v>
      </c>
      <c r="F281" s="15">
        <v>3.2644408695652171E-3</v>
      </c>
      <c r="G281" s="15">
        <v>0.69565217391304346</v>
      </c>
      <c r="H281" s="16">
        <v>1.6050766666666665E-3</v>
      </c>
      <c r="I281" s="17">
        <v>0.42857142857142855</v>
      </c>
    </row>
    <row r="282" spans="1:9" x14ac:dyDescent="0.3">
      <c r="A282" s="18" t="s">
        <v>343</v>
      </c>
      <c r="B282" s="15">
        <v>1.3793657142857144E-3</v>
      </c>
      <c r="C282" s="15">
        <v>0.21428571428571427</v>
      </c>
      <c r="D282" s="16">
        <v>0</v>
      </c>
      <c r="E282" s="17">
        <v>0</v>
      </c>
      <c r="F282" s="15">
        <v>1.2361695652173915E-4</v>
      </c>
      <c r="G282" s="15">
        <v>4.3478260869565216E-2</v>
      </c>
      <c r="H282" s="16">
        <v>1.3827904761904762E-4</v>
      </c>
      <c r="I282" s="17">
        <v>4.7619047619047616E-2</v>
      </c>
    </row>
    <row r="283" spans="1:9" x14ac:dyDescent="0.3">
      <c r="A283" s="18" t="s">
        <v>344</v>
      </c>
      <c r="B283" s="15">
        <v>0</v>
      </c>
      <c r="C283" s="15">
        <v>0</v>
      </c>
      <c r="D283" s="16">
        <v>0</v>
      </c>
      <c r="E283" s="17">
        <v>0</v>
      </c>
      <c r="F283" s="15">
        <v>1.1858795652173913E-3</v>
      </c>
      <c r="G283" s="15">
        <v>8.6956521739130432E-2</v>
      </c>
      <c r="H283" s="16">
        <v>2.6920619047619045E-4</v>
      </c>
      <c r="I283" s="17">
        <v>4.7619047619047616E-2</v>
      </c>
    </row>
    <row r="284" spans="1:9" x14ac:dyDescent="0.3">
      <c r="A284" s="19" t="s">
        <v>33</v>
      </c>
      <c r="B284" s="15">
        <v>1.789775714285714E-2</v>
      </c>
      <c r="C284" s="15">
        <v>0.9285714285714286</v>
      </c>
      <c r="D284" s="16">
        <v>2.1715869166666665E-2</v>
      </c>
      <c r="E284" s="17">
        <v>0.91666666666666663</v>
      </c>
      <c r="F284" s="15">
        <v>6.823130434782608E-5</v>
      </c>
      <c r="G284" s="15">
        <v>4.3478260869565216E-2</v>
      </c>
      <c r="H284" s="16">
        <v>1.2919666666666666E-4</v>
      </c>
      <c r="I284" s="17">
        <v>4.7619047619047616E-2</v>
      </c>
    </row>
    <row r="285" spans="1:9" x14ac:dyDescent="0.3">
      <c r="A285" s="19" t="s">
        <v>142</v>
      </c>
      <c r="B285" s="15">
        <v>0</v>
      </c>
      <c r="C285" s="15">
        <v>0</v>
      </c>
      <c r="D285" s="16">
        <v>1.8961E-4</v>
      </c>
      <c r="E285" s="17">
        <v>8.3333333333333329E-2</v>
      </c>
      <c r="F285" s="15">
        <v>0</v>
      </c>
      <c r="G285" s="15">
        <v>0</v>
      </c>
      <c r="H285" s="16">
        <v>0</v>
      </c>
      <c r="I285" s="17">
        <v>0</v>
      </c>
    </row>
    <row r="286" spans="1:9" x14ac:dyDescent="0.3">
      <c r="A286" s="19" t="s">
        <v>143</v>
      </c>
      <c r="B286" s="15">
        <v>0</v>
      </c>
      <c r="C286" s="15">
        <v>0</v>
      </c>
      <c r="D286" s="16">
        <v>4.1133583333333336E-4</v>
      </c>
      <c r="E286" s="17">
        <v>0.25</v>
      </c>
      <c r="F286" s="15">
        <v>1.8941334782608698E-3</v>
      </c>
      <c r="G286" s="15">
        <v>0.21739130434782608</v>
      </c>
      <c r="H286" s="16">
        <v>8.5786190476190479E-5</v>
      </c>
      <c r="I286" s="17">
        <v>4.7619047619047616E-2</v>
      </c>
    </row>
    <row r="287" spans="1:9" x14ac:dyDescent="0.3">
      <c r="A287" s="19" t="s">
        <v>144</v>
      </c>
      <c r="B287" s="15">
        <v>1.7077571428571428E-4</v>
      </c>
      <c r="C287" s="15">
        <v>7.1428571428571425E-2</v>
      </c>
      <c r="D287" s="16">
        <v>0</v>
      </c>
      <c r="E287" s="17">
        <v>0</v>
      </c>
      <c r="F287" s="15">
        <v>6.308913043478262E-4</v>
      </c>
      <c r="G287" s="15">
        <v>0.17391304347826086</v>
      </c>
      <c r="H287" s="16">
        <v>1.5422933333333333E-3</v>
      </c>
      <c r="I287" s="17">
        <v>4.7619047619047616E-2</v>
      </c>
    </row>
    <row r="288" spans="1:9" x14ac:dyDescent="0.3">
      <c r="A288" s="19" t="s">
        <v>39</v>
      </c>
      <c r="B288" s="15">
        <v>8.03041E-3</v>
      </c>
      <c r="C288" s="15">
        <v>7.1428571428571425E-2</v>
      </c>
      <c r="D288" s="16">
        <v>0</v>
      </c>
      <c r="E288" s="17">
        <v>0</v>
      </c>
      <c r="F288" s="15">
        <v>0.10028074173913042</v>
      </c>
      <c r="G288" s="15">
        <v>0.91304347826086951</v>
      </c>
      <c r="H288" s="16">
        <v>8.8975921904761918E-2</v>
      </c>
      <c r="I288" s="17">
        <v>0.7142857142857143</v>
      </c>
    </row>
    <row r="289" spans="1:9" x14ac:dyDescent="0.3">
      <c r="A289" s="19" t="s">
        <v>34</v>
      </c>
      <c r="B289" s="15">
        <v>2.1783728571428573E-2</v>
      </c>
      <c r="C289" s="15">
        <v>0.9285714285714286</v>
      </c>
      <c r="D289" s="16">
        <v>1.3214850833333333E-2</v>
      </c>
      <c r="E289" s="17">
        <v>0.83333333333333337</v>
      </c>
      <c r="F289" s="15">
        <v>0</v>
      </c>
      <c r="G289" s="15">
        <v>0</v>
      </c>
      <c r="H289" s="16">
        <v>0</v>
      </c>
      <c r="I289" s="17">
        <v>0</v>
      </c>
    </row>
    <row r="290" spans="1:9" x14ac:dyDescent="0.3">
      <c r="A290" s="19" t="s">
        <v>145</v>
      </c>
      <c r="B290" s="15">
        <v>5.3515857142857144E-4</v>
      </c>
      <c r="C290" s="15">
        <v>0.21428571428571427</v>
      </c>
      <c r="D290" s="16">
        <v>1.2209466666666666E-3</v>
      </c>
      <c r="E290" s="17">
        <v>0.16666666666666666</v>
      </c>
      <c r="F290" s="15">
        <v>5.2400913043478253E-4</v>
      </c>
      <c r="G290" s="15">
        <v>0.21739130434782608</v>
      </c>
      <c r="H290" s="16">
        <v>1.2136525714285714E-2</v>
      </c>
      <c r="I290" s="17">
        <v>0.19047619047619047</v>
      </c>
    </row>
    <row r="291" spans="1:9" x14ac:dyDescent="0.3">
      <c r="A291" s="19" t="s">
        <v>35</v>
      </c>
      <c r="B291" s="15">
        <v>6.0360321428571421E-3</v>
      </c>
      <c r="C291" s="15">
        <v>0.8571428571428571</v>
      </c>
      <c r="D291" s="16">
        <v>8.6756624999999987E-3</v>
      </c>
      <c r="E291" s="17">
        <v>0.91666666666666663</v>
      </c>
      <c r="F291" s="15">
        <v>0</v>
      </c>
      <c r="G291" s="15">
        <v>0</v>
      </c>
      <c r="H291" s="16">
        <v>0</v>
      </c>
      <c r="I291" s="17">
        <v>0</v>
      </c>
    </row>
    <row r="292" spans="1:9" x14ac:dyDescent="0.3">
      <c r="A292" s="19" t="s">
        <v>146</v>
      </c>
      <c r="B292" s="15">
        <v>0</v>
      </c>
      <c r="C292" s="15">
        <v>0</v>
      </c>
      <c r="D292" s="16">
        <v>0</v>
      </c>
      <c r="E292" s="17">
        <v>0</v>
      </c>
      <c r="F292" s="15">
        <v>1.1252521739130435E-4</v>
      </c>
      <c r="G292" s="15">
        <v>4.3478260869565216E-2</v>
      </c>
      <c r="H292" s="16">
        <v>0</v>
      </c>
      <c r="I292" s="17">
        <v>0</v>
      </c>
    </row>
    <row r="293" spans="1:9" x14ac:dyDescent="0.3">
      <c r="A293" s="19" t="s">
        <v>147</v>
      </c>
      <c r="B293" s="15">
        <v>0</v>
      </c>
      <c r="C293" s="15">
        <v>0</v>
      </c>
      <c r="D293" s="16">
        <v>9.2029999999999998E-5</v>
      </c>
      <c r="E293" s="17">
        <v>8.3333333333333329E-2</v>
      </c>
      <c r="F293" s="15">
        <v>0</v>
      </c>
      <c r="G293" s="15">
        <v>0</v>
      </c>
      <c r="H293" s="16">
        <v>0</v>
      </c>
      <c r="I293" s="17">
        <v>0</v>
      </c>
    </row>
    <row r="294" spans="1:9" x14ac:dyDescent="0.3">
      <c r="A294" s="19" t="s">
        <v>148</v>
      </c>
      <c r="B294" s="15">
        <v>0</v>
      </c>
      <c r="C294" s="15">
        <v>0</v>
      </c>
      <c r="D294" s="16">
        <v>2.3441083333333333E-4</v>
      </c>
      <c r="E294" s="17">
        <v>0.16666666666666666</v>
      </c>
      <c r="F294" s="15">
        <v>1.2820206521739133E-2</v>
      </c>
      <c r="G294" s="15">
        <v>0.47826086956521741</v>
      </c>
      <c r="H294" s="16">
        <v>2.9296600476190475E-2</v>
      </c>
      <c r="I294" s="17">
        <v>0.33333333333333331</v>
      </c>
    </row>
    <row r="295" spans="1:9" x14ac:dyDescent="0.3">
      <c r="A295" s="19" t="s">
        <v>36</v>
      </c>
      <c r="B295" s="15">
        <v>3.3625878571428573E-3</v>
      </c>
      <c r="C295" s="15">
        <v>0.7142857142857143</v>
      </c>
      <c r="D295" s="16">
        <v>4.6760725000000005E-3</v>
      </c>
      <c r="E295" s="17">
        <v>0.83333333333333337</v>
      </c>
      <c r="F295" s="15">
        <v>8.3140652173913044E-4</v>
      </c>
      <c r="G295" s="15">
        <v>0.30434782608695654</v>
      </c>
      <c r="H295" s="16">
        <v>1.0903628571428572E-3</v>
      </c>
      <c r="I295" s="17">
        <v>0.2857142857142857</v>
      </c>
    </row>
    <row r="296" spans="1:9" x14ac:dyDescent="0.3">
      <c r="A296" s="19" t="s">
        <v>149</v>
      </c>
      <c r="B296" s="15">
        <v>1.3240857142857144E-4</v>
      </c>
      <c r="C296" s="15">
        <v>7.1428571428571425E-2</v>
      </c>
      <c r="D296" s="16">
        <v>6.6519916666666669E-4</v>
      </c>
      <c r="E296" s="17">
        <v>0.16666666666666666</v>
      </c>
      <c r="F296" s="15">
        <v>0</v>
      </c>
      <c r="G296" s="15">
        <v>0</v>
      </c>
      <c r="H296" s="16">
        <v>0</v>
      </c>
      <c r="I296" s="17">
        <v>0</v>
      </c>
    </row>
    <row r="297" spans="1:9" x14ac:dyDescent="0.3">
      <c r="A297" s="19" t="s">
        <v>150</v>
      </c>
      <c r="B297" s="15">
        <v>0</v>
      </c>
      <c r="C297" s="15">
        <v>0</v>
      </c>
      <c r="D297" s="16">
        <v>0</v>
      </c>
      <c r="E297" s="17">
        <v>0</v>
      </c>
      <c r="F297" s="15">
        <v>2.0110917391304344E-3</v>
      </c>
      <c r="G297" s="15">
        <v>0.30434782608695654</v>
      </c>
      <c r="H297" s="16">
        <v>1.7638804761904759E-3</v>
      </c>
      <c r="I297" s="17">
        <v>0.19047619047619047</v>
      </c>
    </row>
    <row r="298" spans="1:9" x14ac:dyDescent="0.3">
      <c r="A298" s="19" t="s">
        <v>151</v>
      </c>
      <c r="B298" s="15">
        <v>0</v>
      </c>
      <c r="C298" s="15">
        <v>0</v>
      </c>
      <c r="D298" s="16">
        <v>0</v>
      </c>
      <c r="E298" s="17">
        <v>0</v>
      </c>
      <c r="F298" s="15">
        <v>2.4113643913043471E-2</v>
      </c>
      <c r="G298" s="15">
        <v>0.34782608695652173</v>
      </c>
      <c r="H298" s="16">
        <v>9.3449814285714271E-3</v>
      </c>
      <c r="I298" s="17">
        <v>0.33333333333333331</v>
      </c>
    </row>
    <row r="299" spans="1:9" x14ac:dyDescent="0.3">
      <c r="A299" s="19" t="s">
        <v>152</v>
      </c>
      <c r="B299" s="15">
        <v>0</v>
      </c>
      <c r="C299" s="15">
        <v>0</v>
      </c>
      <c r="D299" s="16">
        <v>0</v>
      </c>
      <c r="E299" s="17">
        <v>0</v>
      </c>
      <c r="F299" s="15">
        <v>1.4334217391304347E-4</v>
      </c>
      <c r="G299" s="15">
        <v>8.6956521739130432E-2</v>
      </c>
      <c r="H299" s="16">
        <v>6.5369047619047625E-5</v>
      </c>
      <c r="I299" s="17">
        <v>4.7619047619047616E-2</v>
      </c>
    </row>
    <row r="300" spans="1:9" x14ac:dyDescent="0.3">
      <c r="A300" s="19" t="s">
        <v>153</v>
      </c>
      <c r="B300" s="15">
        <v>0</v>
      </c>
      <c r="C300" s="15">
        <v>0</v>
      </c>
      <c r="D300" s="16">
        <v>2.2523750000000002E-4</v>
      </c>
      <c r="E300" s="17">
        <v>0.16666666666666666</v>
      </c>
      <c r="F300" s="15">
        <v>0</v>
      </c>
      <c r="G300" s="15">
        <v>0</v>
      </c>
      <c r="H300" s="16">
        <v>0</v>
      </c>
      <c r="I300" s="17">
        <v>0</v>
      </c>
    </row>
    <row r="301" spans="1:9" x14ac:dyDescent="0.3">
      <c r="A301" s="19" t="s">
        <v>154</v>
      </c>
      <c r="B301" s="15">
        <v>0</v>
      </c>
      <c r="C301" s="15">
        <v>0</v>
      </c>
      <c r="D301" s="16">
        <v>1.8475583333333332E-4</v>
      </c>
      <c r="E301" s="17">
        <v>8.3333333333333329E-2</v>
      </c>
      <c r="F301" s="15">
        <v>2.1186808695652175E-3</v>
      </c>
      <c r="G301" s="15">
        <v>8.6956521739130432E-2</v>
      </c>
      <c r="H301" s="16">
        <v>0</v>
      </c>
      <c r="I301" s="17">
        <v>0</v>
      </c>
    </row>
    <row r="302" spans="1:9" x14ac:dyDescent="0.3">
      <c r="A302" s="19" t="s">
        <v>155</v>
      </c>
      <c r="B302" s="15">
        <v>0</v>
      </c>
      <c r="C302" s="15">
        <v>0</v>
      </c>
      <c r="D302" s="16">
        <v>0</v>
      </c>
      <c r="E302" s="17">
        <v>0</v>
      </c>
      <c r="F302" s="15">
        <v>1.7692891304347826E-3</v>
      </c>
      <c r="G302" s="15">
        <v>0.2608695652173913</v>
      </c>
      <c r="H302" s="16">
        <v>2.1929368571428569E-2</v>
      </c>
      <c r="I302" s="17">
        <v>0.19047619047619047</v>
      </c>
    </row>
    <row r="303" spans="1:9" x14ac:dyDescent="0.3">
      <c r="A303" s="18" t="s">
        <v>345</v>
      </c>
      <c r="B303" s="15">
        <v>7.9019778571428577E-3</v>
      </c>
      <c r="C303" s="15">
        <v>0.8571428571428571</v>
      </c>
      <c r="D303" s="16">
        <v>3.5653683333333338E-3</v>
      </c>
      <c r="E303" s="17">
        <v>0.75</v>
      </c>
      <c r="F303" s="15">
        <v>0.12488140260869567</v>
      </c>
      <c r="G303" s="15">
        <v>1</v>
      </c>
      <c r="H303" s="16">
        <v>6.0047971904761903E-2</v>
      </c>
      <c r="I303" s="17">
        <v>0.8571428571428571</v>
      </c>
    </row>
    <row r="304" spans="1:9" x14ac:dyDescent="0.3">
      <c r="A304" s="19" t="s">
        <v>156</v>
      </c>
      <c r="B304" s="15">
        <v>3.5276028571428575E-3</v>
      </c>
      <c r="C304" s="15">
        <v>0.6428571428571429</v>
      </c>
      <c r="D304" s="16">
        <v>6.5691174999999991E-3</v>
      </c>
      <c r="E304" s="17">
        <v>0.66666666666666663</v>
      </c>
      <c r="F304" s="15">
        <v>5.7097260869565225E-4</v>
      </c>
      <c r="G304" s="15">
        <v>0.17391304347826086</v>
      </c>
      <c r="H304" s="16">
        <v>7.4795428571428578E-4</v>
      </c>
      <c r="I304" s="17">
        <v>0.14285714285714285</v>
      </c>
    </row>
    <row r="305" spans="1:9" x14ac:dyDescent="0.3">
      <c r="A305" s="19" t="s">
        <v>157</v>
      </c>
      <c r="B305" s="15">
        <v>0</v>
      </c>
      <c r="C305" s="15">
        <v>0</v>
      </c>
      <c r="D305" s="16">
        <v>0</v>
      </c>
      <c r="E305" s="17">
        <v>0</v>
      </c>
      <c r="F305" s="15">
        <v>0</v>
      </c>
      <c r="G305" s="15">
        <v>0</v>
      </c>
      <c r="H305" s="16">
        <v>1.7862999999999999E-4</v>
      </c>
      <c r="I305" s="17">
        <v>4.7619047619047616E-2</v>
      </c>
    </row>
    <row r="306" spans="1:9" x14ac:dyDescent="0.3">
      <c r="A306" s="19" t="s">
        <v>158</v>
      </c>
      <c r="B306" s="15">
        <v>0</v>
      </c>
      <c r="C306" s="15">
        <v>0</v>
      </c>
      <c r="D306" s="16">
        <v>0</v>
      </c>
      <c r="E306" s="17">
        <v>0</v>
      </c>
      <c r="F306" s="15">
        <v>3.2657173913043476E-4</v>
      </c>
      <c r="G306" s="15">
        <v>0.13043478260869565</v>
      </c>
      <c r="H306" s="16">
        <v>5.5223857142857138E-4</v>
      </c>
      <c r="I306" s="17">
        <v>9.5238095238095233E-2</v>
      </c>
    </row>
    <row r="307" spans="1:9" x14ac:dyDescent="0.3">
      <c r="A307" s="19" t="s">
        <v>159</v>
      </c>
      <c r="B307" s="15">
        <v>0</v>
      </c>
      <c r="C307" s="15">
        <v>0</v>
      </c>
      <c r="D307" s="16">
        <v>0</v>
      </c>
      <c r="E307" s="17">
        <v>0</v>
      </c>
      <c r="F307" s="15">
        <v>1.3427686956521739E-3</v>
      </c>
      <c r="G307" s="15">
        <v>4.3478260869565216E-2</v>
      </c>
      <c r="H307" s="16">
        <v>3.4899761904761908E-4</v>
      </c>
      <c r="I307" s="17">
        <v>9.5238095238095233E-2</v>
      </c>
    </row>
    <row r="308" spans="1:9" x14ac:dyDescent="0.3">
      <c r="A308" s="19" t="s">
        <v>160</v>
      </c>
      <c r="B308" s="15">
        <v>0</v>
      </c>
      <c r="C308" s="15">
        <v>0</v>
      </c>
      <c r="D308" s="16">
        <v>0</v>
      </c>
      <c r="E308" s="17">
        <v>0</v>
      </c>
      <c r="F308" s="15">
        <v>1.6234608695652174E-4</v>
      </c>
      <c r="G308" s="15">
        <v>4.3478260869565216E-2</v>
      </c>
      <c r="H308" s="16">
        <v>0</v>
      </c>
      <c r="I308" s="17">
        <v>0</v>
      </c>
    </row>
    <row r="309" spans="1:9" x14ac:dyDescent="0.3">
      <c r="A309" s="19" t="s">
        <v>161</v>
      </c>
      <c r="B309" s="15">
        <v>0</v>
      </c>
      <c r="C309" s="15">
        <v>0</v>
      </c>
      <c r="D309" s="16">
        <v>3.9607762499999997E-2</v>
      </c>
      <c r="E309" s="17">
        <v>0.25</v>
      </c>
      <c r="F309" s="15">
        <v>0</v>
      </c>
      <c r="G309" s="15">
        <v>0</v>
      </c>
      <c r="H309" s="16">
        <v>0</v>
      </c>
      <c r="I309" s="17">
        <v>0</v>
      </c>
    </row>
    <row r="310" spans="1:9" x14ac:dyDescent="0.3">
      <c r="A310" s="19" t="s">
        <v>162</v>
      </c>
      <c r="B310" s="15">
        <v>3.4639642857142852E-4</v>
      </c>
      <c r="C310" s="15">
        <v>0.21428571428571427</v>
      </c>
      <c r="D310" s="16">
        <v>5.5032833333333326E-4</v>
      </c>
      <c r="E310" s="17">
        <v>0.25</v>
      </c>
      <c r="F310" s="15">
        <v>7.1295260869565225E-4</v>
      </c>
      <c r="G310" s="15">
        <v>0.17391304347826086</v>
      </c>
      <c r="H310" s="16">
        <v>0</v>
      </c>
      <c r="I310" s="17">
        <v>0</v>
      </c>
    </row>
    <row r="311" spans="1:9" x14ac:dyDescent="0.3">
      <c r="A311" s="19" t="s">
        <v>163</v>
      </c>
      <c r="B311" s="15">
        <v>0</v>
      </c>
      <c r="C311" s="15">
        <v>0</v>
      </c>
      <c r="D311" s="16">
        <v>0</v>
      </c>
      <c r="E311" s="17">
        <v>0</v>
      </c>
      <c r="F311" s="15">
        <v>2.3311826086956522E-4</v>
      </c>
      <c r="G311" s="15">
        <v>8.6956521739130432E-2</v>
      </c>
      <c r="H311" s="16">
        <v>0</v>
      </c>
      <c r="I311" s="17">
        <v>0</v>
      </c>
    </row>
    <row r="312" spans="1:9" x14ac:dyDescent="0.3">
      <c r="A312" s="19" t="s">
        <v>164</v>
      </c>
      <c r="B312" s="15">
        <v>0</v>
      </c>
      <c r="C312" s="15">
        <v>0</v>
      </c>
      <c r="D312" s="16">
        <v>0</v>
      </c>
      <c r="E312" s="17">
        <v>0</v>
      </c>
      <c r="F312" s="15">
        <v>3.4119478260869569E-4</v>
      </c>
      <c r="G312" s="15">
        <v>4.3478260869565216E-2</v>
      </c>
      <c r="H312" s="16">
        <v>7.2728095238095241E-5</v>
      </c>
      <c r="I312" s="17">
        <v>4.7619047619047616E-2</v>
      </c>
    </row>
    <row r="313" spans="1:9" x14ac:dyDescent="0.3">
      <c r="A313" s="19" t="s">
        <v>165</v>
      </c>
      <c r="B313" s="15">
        <v>1.2578771428571427E-3</v>
      </c>
      <c r="C313" s="15">
        <v>0.14285714285714285</v>
      </c>
      <c r="D313" s="16">
        <v>0</v>
      </c>
      <c r="E313" s="17">
        <v>0</v>
      </c>
      <c r="F313" s="15">
        <v>9.9131347826086967E-4</v>
      </c>
      <c r="G313" s="15">
        <v>4.3478260869565216E-2</v>
      </c>
      <c r="H313" s="16">
        <v>0</v>
      </c>
      <c r="I313" s="17">
        <v>0</v>
      </c>
    </row>
    <row r="314" spans="1:9" x14ac:dyDescent="0.3">
      <c r="A314" s="19" t="s">
        <v>166</v>
      </c>
      <c r="B314" s="15">
        <v>1.0807157142857144E-3</v>
      </c>
      <c r="C314" s="15">
        <v>0.14285714285714285</v>
      </c>
      <c r="D314" s="16">
        <v>0</v>
      </c>
      <c r="E314" s="17">
        <v>0</v>
      </c>
      <c r="F314" s="15">
        <v>2.0536643478260867E-3</v>
      </c>
      <c r="G314" s="15">
        <v>4.3478260869565216E-2</v>
      </c>
      <c r="H314" s="16">
        <v>0</v>
      </c>
      <c r="I314" s="17">
        <v>0</v>
      </c>
    </row>
    <row r="315" spans="1:9" x14ac:dyDescent="0.3">
      <c r="A315" s="19" t="s">
        <v>167</v>
      </c>
      <c r="B315" s="15">
        <v>0</v>
      </c>
      <c r="C315" s="15">
        <v>0</v>
      </c>
      <c r="D315" s="16">
        <v>6.2766166666666659E-3</v>
      </c>
      <c r="E315" s="17">
        <v>8.3333333333333329E-2</v>
      </c>
      <c r="F315" s="15">
        <v>1.6401826086956522E-4</v>
      </c>
      <c r="G315" s="15">
        <v>4.3478260869565216E-2</v>
      </c>
      <c r="H315" s="16">
        <v>0.20682951666666666</v>
      </c>
      <c r="I315" s="17">
        <v>0.47619047619047616</v>
      </c>
    </row>
    <row r="316" spans="1:9" x14ac:dyDescent="0.3">
      <c r="A316" s="18" t="s">
        <v>346</v>
      </c>
      <c r="B316" s="15">
        <v>1.173812142857143E-3</v>
      </c>
      <c r="C316" s="15">
        <v>0.21428571428571427</v>
      </c>
      <c r="D316" s="16">
        <v>9.4291999999999998E-4</v>
      </c>
      <c r="E316" s="17">
        <v>0.25</v>
      </c>
      <c r="F316" s="15">
        <v>1.3385782608695653E-3</v>
      </c>
      <c r="G316" s="15">
        <v>0.21739130434782608</v>
      </c>
      <c r="H316" s="16">
        <v>0.10803754095238094</v>
      </c>
      <c r="I316" s="17">
        <v>0.47619047619047616</v>
      </c>
    </row>
    <row r="317" spans="1:9" x14ac:dyDescent="0.3">
      <c r="A317" s="19" t="s">
        <v>168</v>
      </c>
      <c r="B317" s="15">
        <v>4.1896357142857146E-4</v>
      </c>
      <c r="C317" s="15">
        <v>0.14285714285714285</v>
      </c>
      <c r="D317" s="16">
        <v>0</v>
      </c>
      <c r="E317" s="17">
        <v>0</v>
      </c>
      <c r="F317" s="15">
        <v>1.6300095652173913E-3</v>
      </c>
      <c r="G317" s="15">
        <v>4.3478260869565216E-2</v>
      </c>
      <c r="H317" s="16">
        <v>0</v>
      </c>
      <c r="I317" s="17">
        <v>0</v>
      </c>
    </row>
    <row r="318" spans="1:9" x14ac:dyDescent="0.3">
      <c r="A318" s="18" t="s">
        <v>347</v>
      </c>
      <c r="B318" s="15">
        <v>1.13455E-4</v>
      </c>
      <c r="C318" s="15">
        <v>7.1428571428571425E-2</v>
      </c>
      <c r="D318" s="16">
        <v>7.7750166666666664E-4</v>
      </c>
      <c r="E318" s="17">
        <v>0.16666666666666666</v>
      </c>
      <c r="F318" s="15">
        <v>1.5673469565217388E-3</v>
      </c>
      <c r="G318" s="15">
        <v>0.43478260869565216</v>
      </c>
      <c r="H318" s="16">
        <v>2.6719238095238094E-4</v>
      </c>
      <c r="I318" s="17">
        <v>0.14285714285714285</v>
      </c>
    </row>
    <row r="319" spans="1:9" x14ac:dyDescent="0.3">
      <c r="A319" s="18" t="s">
        <v>348</v>
      </c>
      <c r="B319" s="15">
        <v>0</v>
      </c>
      <c r="C319" s="15">
        <v>0</v>
      </c>
      <c r="D319" s="16">
        <v>0</v>
      </c>
      <c r="E319" s="17">
        <v>0</v>
      </c>
      <c r="F319" s="15">
        <v>1.4252134782608698E-3</v>
      </c>
      <c r="G319" s="15">
        <v>0.47826086956521741</v>
      </c>
      <c r="H319" s="16">
        <v>7.1473380952380959E-4</v>
      </c>
      <c r="I319" s="17">
        <v>0.33333333333333331</v>
      </c>
    </row>
    <row r="320" spans="1:9" x14ac:dyDescent="0.3">
      <c r="A320" s="19" t="s">
        <v>169</v>
      </c>
      <c r="B320" s="15">
        <v>4.8646657142857137E-3</v>
      </c>
      <c r="C320" s="15">
        <v>0.5</v>
      </c>
      <c r="D320" s="16">
        <v>2.1859391666666666E-3</v>
      </c>
      <c r="E320" s="17">
        <v>0.41666666666666669</v>
      </c>
      <c r="F320" s="15">
        <v>0</v>
      </c>
      <c r="G320" s="15">
        <v>0</v>
      </c>
      <c r="H320" s="16">
        <v>0</v>
      </c>
      <c r="I320" s="17">
        <v>0</v>
      </c>
    </row>
    <row r="321" spans="1:9" x14ac:dyDescent="0.3">
      <c r="A321" s="18" t="s">
        <v>349</v>
      </c>
      <c r="B321" s="15">
        <v>1.7688104285714285E-2</v>
      </c>
      <c r="C321" s="15">
        <v>0.7857142857142857</v>
      </c>
      <c r="D321" s="16">
        <v>8.3593608333333343E-3</v>
      </c>
      <c r="E321" s="17">
        <v>0.83333333333333337</v>
      </c>
      <c r="F321" s="15">
        <v>0</v>
      </c>
      <c r="G321" s="15">
        <v>0</v>
      </c>
      <c r="H321" s="16">
        <v>0</v>
      </c>
      <c r="I321" s="17">
        <v>0</v>
      </c>
    </row>
    <row r="322" spans="1:9" x14ac:dyDescent="0.3">
      <c r="A322" s="19" t="s">
        <v>170</v>
      </c>
      <c r="B322" s="15">
        <v>0</v>
      </c>
      <c r="C322" s="15">
        <v>0</v>
      </c>
      <c r="D322" s="16">
        <v>0</v>
      </c>
      <c r="E322" s="17">
        <v>0</v>
      </c>
      <c r="F322" s="15">
        <v>2.2762160869565216E-3</v>
      </c>
      <c r="G322" s="15">
        <v>0.56521739130434778</v>
      </c>
      <c r="H322" s="16">
        <v>6.7203333333333332E-4</v>
      </c>
      <c r="I322" s="17">
        <v>0.23809523809523808</v>
      </c>
    </row>
    <row r="323" spans="1:9" x14ac:dyDescent="0.3">
      <c r="A323" s="18" t="s">
        <v>350</v>
      </c>
      <c r="B323" s="15">
        <v>0</v>
      </c>
      <c r="C323" s="15">
        <v>0</v>
      </c>
      <c r="D323" s="16">
        <v>0</v>
      </c>
      <c r="E323" s="17">
        <v>0</v>
      </c>
      <c r="F323" s="15">
        <v>5.2005173913043481E-4</v>
      </c>
      <c r="G323" s="15">
        <v>4.3478260869565216E-2</v>
      </c>
      <c r="H323" s="16">
        <v>0</v>
      </c>
      <c r="I323" s="17">
        <v>0</v>
      </c>
    </row>
    <row r="324" spans="1:9" x14ac:dyDescent="0.3">
      <c r="A324" s="18" t="s">
        <v>351</v>
      </c>
      <c r="B324" s="15">
        <v>0</v>
      </c>
      <c r="C324" s="15">
        <v>0</v>
      </c>
      <c r="D324" s="16">
        <v>0</v>
      </c>
      <c r="E324" s="17">
        <v>0</v>
      </c>
      <c r="F324" s="15">
        <v>3.8233913043478264E-4</v>
      </c>
      <c r="G324" s="15">
        <v>0.21739130434782608</v>
      </c>
      <c r="H324" s="16">
        <v>0</v>
      </c>
      <c r="I324" s="17">
        <v>0</v>
      </c>
    </row>
    <row r="325" spans="1:9" x14ac:dyDescent="0.3">
      <c r="A325" s="19" t="s">
        <v>171</v>
      </c>
      <c r="B325" s="15">
        <v>0</v>
      </c>
      <c r="C325" s="15">
        <v>0</v>
      </c>
      <c r="D325" s="16">
        <v>0</v>
      </c>
      <c r="E325" s="17">
        <v>0</v>
      </c>
      <c r="F325" s="15">
        <v>5.1840434782608691E-5</v>
      </c>
      <c r="G325" s="15">
        <v>4.3478260869565216E-2</v>
      </c>
      <c r="H325" s="16">
        <v>1.2867E-4</v>
      </c>
      <c r="I325" s="17">
        <v>9.5238095238095233E-2</v>
      </c>
    </row>
    <row r="326" spans="1:9" x14ac:dyDescent="0.3">
      <c r="A326" s="18" t="s">
        <v>352</v>
      </c>
      <c r="B326" s="15">
        <v>0</v>
      </c>
      <c r="C326" s="15">
        <v>0</v>
      </c>
      <c r="D326" s="16">
        <v>0</v>
      </c>
      <c r="E326" s="17">
        <v>0</v>
      </c>
      <c r="F326" s="15">
        <v>2.1995565217391305E-4</v>
      </c>
      <c r="G326" s="15">
        <v>4.3478260869565216E-2</v>
      </c>
      <c r="H326" s="16">
        <v>0</v>
      </c>
      <c r="I326" s="17">
        <v>0</v>
      </c>
    </row>
    <row r="327" spans="1:9" x14ac:dyDescent="0.3">
      <c r="A327" s="18" t="s">
        <v>353</v>
      </c>
      <c r="B327" s="15">
        <v>0</v>
      </c>
      <c r="C327" s="15">
        <v>0</v>
      </c>
      <c r="D327" s="16">
        <v>0</v>
      </c>
      <c r="E327" s="17">
        <v>0</v>
      </c>
      <c r="F327" s="15">
        <v>9.7713043478260872E-5</v>
      </c>
      <c r="G327" s="15">
        <v>4.3478260869565216E-2</v>
      </c>
      <c r="H327" s="16">
        <v>0</v>
      </c>
      <c r="I327" s="17">
        <v>0</v>
      </c>
    </row>
    <row r="328" spans="1:9" x14ac:dyDescent="0.3">
      <c r="A328" s="18" t="s">
        <v>354</v>
      </c>
      <c r="B328" s="15">
        <v>2.6830857142857143E-4</v>
      </c>
      <c r="C328" s="15">
        <v>7.1428571428571425E-2</v>
      </c>
      <c r="D328" s="16">
        <v>1.8606916666666666E-4</v>
      </c>
      <c r="E328" s="17">
        <v>8.3333333333333329E-2</v>
      </c>
      <c r="F328" s="15">
        <v>0</v>
      </c>
      <c r="G328" s="15">
        <v>0</v>
      </c>
      <c r="H328" s="16">
        <v>0</v>
      </c>
      <c r="I328" s="17">
        <v>0</v>
      </c>
    </row>
    <row r="329" spans="1:9" x14ac:dyDescent="0.3">
      <c r="A329" s="18" t="s">
        <v>355</v>
      </c>
      <c r="B329" s="15">
        <v>4.9554642857142859E-4</v>
      </c>
      <c r="C329" s="15">
        <v>0.21428571428571427</v>
      </c>
      <c r="D329" s="16">
        <v>6.3579249999999999E-4</v>
      </c>
      <c r="E329" s="17">
        <v>0.16666666666666666</v>
      </c>
      <c r="F329" s="15">
        <v>5.2541434782608703E-4</v>
      </c>
      <c r="G329" s="15">
        <v>0.2608695652173913</v>
      </c>
      <c r="H329" s="16">
        <v>0</v>
      </c>
      <c r="I329" s="17">
        <v>0</v>
      </c>
    </row>
    <row r="330" spans="1:9" x14ac:dyDescent="0.3">
      <c r="A330" s="18" t="s">
        <v>356</v>
      </c>
      <c r="B330" s="15">
        <v>5.4761142857142849E-4</v>
      </c>
      <c r="C330" s="15">
        <v>0.2857142857142857</v>
      </c>
      <c r="D330" s="16">
        <v>1.6284166666666666E-4</v>
      </c>
      <c r="E330" s="17">
        <v>8.3333333333333329E-2</v>
      </c>
      <c r="F330" s="15">
        <v>4.2862956521739126E-4</v>
      </c>
      <c r="G330" s="15">
        <v>0.13043478260869565</v>
      </c>
      <c r="H330" s="16">
        <v>1.4024828571428572E-3</v>
      </c>
      <c r="I330" s="17">
        <v>0.14285714285714285</v>
      </c>
    </row>
    <row r="331" spans="1:9" x14ac:dyDescent="0.3">
      <c r="A331" s="18" t="s">
        <v>357</v>
      </c>
      <c r="B331" s="15">
        <v>2.2565285714285717E-4</v>
      </c>
      <c r="C331" s="15">
        <v>0.14285714285714285</v>
      </c>
      <c r="D331" s="16">
        <v>0</v>
      </c>
      <c r="E331" s="17">
        <v>0</v>
      </c>
      <c r="F331" s="15">
        <v>1.3179826086956524E-4</v>
      </c>
      <c r="G331" s="15">
        <v>8.6956521739130432E-2</v>
      </c>
      <c r="H331" s="16">
        <v>6.3589523809523809E-5</v>
      </c>
      <c r="I331" s="17">
        <v>4.7619047619047616E-2</v>
      </c>
    </row>
    <row r="332" spans="1:9" x14ac:dyDescent="0.3">
      <c r="A332" s="18" t="s">
        <v>358</v>
      </c>
      <c r="B332" s="15">
        <v>0</v>
      </c>
      <c r="C332" s="15">
        <v>0</v>
      </c>
      <c r="D332" s="16">
        <v>0</v>
      </c>
      <c r="E332" s="17">
        <v>0</v>
      </c>
      <c r="F332" s="15">
        <v>3.1182130434782607E-4</v>
      </c>
      <c r="G332" s="15">
        <v>4.3478260869565216E-2</v>
      </c>
      <c r="H332" s="16">
        <v>0</v>
      </c>
      <c r="I332" s="17">
        <v>0</v>
      </c>
    </row>
    <row r="333" spans="1:9" x14ac:dyDescent="0.3">
      <c r="A333" s="19" t="s">
        <v>172</v>
      </c>
      <c r="B333" s="15">
        <v>6.3936142857142864E-4</v>
      </c>
      <c r="C333" s="15">
        <v>0.14285714285714285</v>
      </c>
      <c r="D333" s="16">
        <v>0</v>
      </c>
      <c r="E333" s="17">
        <v>0</v>
      </c>
      <c r="F333" s="15">
        <v>0</v>
      </c>
      <c r="G333" s="15">
        <v>0</v>
      </c>
      <c r="H333" s="16">
        <v>1.4600457142857144E-3</v>
      </c>
      <c r="I333" s="17">
        <v>4.7619047619047616E-2</v>
      </c>
    </row>
    <row r="334" spans="1:9" x14ac:dyDescent="0.3">
      <c r="A334" s="18" t="s">
        <v>359</v>
      </c>
      <c r="B334" s="15">
        <v>5.1117000000000003E-4</v>
      </c>
      <c r="C334" s="15">
        <v>0.21428571428571427</v>
      </c>
      <c r="D334" s="16">
        <v>1.2048600000000001E-3</v>
      </c>
      <c r="E334" s="17">
        <v>0.16666666666666666</v>
      </c>
      <c r="F334" s="15">
        <v>5.4509260869565221E-4</v>
      </c>
      <c r="G334" s="15">
        <v>0.13043478260869565</v>
      </c>
      <c r="H334" s="16">
        <v>1.856852380952381E-4</v>
      </c>
      <c r="I334" s="17">
        <v>9.5238095238095233E-2</v>
      </c>
    </row>
    <row r="335" spans="1:9" x14ac:dyDescent="0.3">
      <c r="A335" s="18" t="s">
        <v>360</v>
      </c>
      <c r="B335" s="15">
        <v>0</v>
      </c>
      <c r="C335" s="15">
        <v>0</v>
      </c>
      <c r="D335" s="16">
        <v>0</v>
      </c>
      <c r="E335" s="17">
        <v>0</v>
      </c>
      <c r="F335" s="15">
        <v>3.8524347826086956E-5</v>
      </c>
      <c r="G335" s="15">
        <v>4.3478260869565216E-2</v>
      </c>
      <c r="H335" s="16">
        <v>0</v>
      </c>
      <c r="I335" s="17">
        <v>0</v>
      </c>
    </row>
    <row r="336" spans="1:9" x14ac:dyDescent="0.3">
      <c r="A336" s="19" t="s">
        <v>37</v>
      </c>
      <c r="B336" s="15">
        <v>0.11199549357142857</v>
      </c>
      <c r="C336" s="15">
        <v>1</v>
      </c>
      <c r="D336" s="16">
        <v>0.10448546916666666</v>
      </c>
      <c r="E336" s="17">
        <v>1</v>
      </c>
      <c r="F336" s="15">
        <v>5.2957454782608701E-2</v>
      </c>
      <c r="G336" s="15">
        <v>0.78260869565217395</v>
      </c>
      <c r="H336" s="16">
        <v>1.1126591904761906E-2</v>
      </c>
      <c r="I336" s="17">
        <v>0.5714285714285714</v>
      </c>
    </row>
    <row r="337" spans="1:9" x14ac:dyDescent="0.3">
      <c r="A337" s="18" t="s">
        <v>361</v>
      </c>
      <c r="B337" s="15">
        <v>0.11285181357142857</v>
      </c>
      <c r="C337" s="15">
        <v>1</v>
      </c>
      <c r="D337" s="16">
        <v>9.7991770833333325E-2</v>
      </c>
      <c r="E337" s="17">
        <v>1</v>
      </c>
      <c r="F337" s="15">
        <v>6.7816427826086961E-2</v>
      </c>
      <c r="G337" s="15">
        <v>0.95652173913043481</v>
      </c>
      <c r="H337" s="16">
        <v>1.8458746666666668E-2</v>
      </c>
      <c r="I337" s="17">
        <v>0.7142857142857143</v>
      </c>
    </row>
    <row r="338" spans="1:9" x14ac:dyDescent="0.3">
      <c r="A338" s="18" t="s">
        <v>362</v>
      </c>
      <c r="B338" s="15">
        <v>3.6982071428571427E-4</v>
      </c>
      <c r="C338" s="15">
        <v>0.14285714285714285</v>
      </c>
      <c r="D338" s="16">
        <v>2.3703999999999999E-4</v>
      </c>
      <c r="E338" s="17">
        <v>8.3333333333333329E-2</v>
      </c>
      <c r="F338" s="15">
        <v>0</v>
      </c>
      <c r="G338" s="15">
        <v>0</v>
      </c>
      <c r="H338" s="16">
        <v>0</v>
      </c>
      <c r="I338" s="17">
        <v>0</v>
      </c>
    </row>
    <row r="339" spans="1:9" x14ac:dyDescent="0.3">
      <c r="A339" s="18" t="s">
        <v>363</v>
      </c>
      <c r="B339" s="15">
        <v>2.689857142857143E-4</v>
      </c>
      <c r="C339" s="15">
        <v>0.14285714285714285</v>
      </c>
      <c r="D339" s="16">
        <v>2.3019666666666667E-4</v>
      </c>
      <c r="E339" s="17">
        <v>8.3333333333333329E-2</v>
      </c>
      <c r="F339" s="15">
        <v>2.1086465217391302E-3</v>
      </c>
      <c r="G339" s="15">
        <v>0.30434782608695654</v>
      </c>
      <c r="H339" s="16">
        <v>7.1881190476190469E-4</v>
      </c>
      <c r="I339" s="17">
        <v>9.5238095238095233E-2</v>
      </c>
    </row>
    <row r="340" spans="1:9" x14ac:dyDescent="0.3">
      <c r="A340" s="18" t="s">
        <v>364</v>
      </c>
      <c r="B340" s="15">
        <v>0</v>
      </c>
      <c r="C340" s="15">
        <v>0</v>
      </c>
      <c r="D340" s="16">
        <v>0</v>
      </c>
      <c r="E340" s="17">
        <v>0</v>
      </c>
      <c r="F340" s="15">
        <v>3.6046869565217391E-4</v>
      </c>
      <c r="G340" s="15">
        <v>0.17391304347826086</v>
      </c>
      <c r="H340" s="16">
        <v>0</v>
      </c>
      <c r="I340" s="17">
        <v>0</v>
      </c>
    </row>
    <row r="341" spans="1:9" x14ac:dyDescent="0.3">
      <c r="A341" s="19" t="s">
        <v>38</v>
      </c>
      <c r="B341" s="15">
        <v>4.9341177857142864E-2</v>
      </c>
      <c r="C341" s="15">
        <v>0.9285714285714286</v>
      </c>
      <c r="D341" s="16">
        <v>4.8608038333333332E-2</v>
      </c>
      <c r="E341" s="17">
        <v>0.91666666666666663</v>
      </c>
      <c r="F341" s="15">
        <v>0</v>
      </c>
      <c r="G341" s="15">
        <v>0</v>
      </c>
      <c r="H341" s="16">
        <v>0</v>
      </c>
      <c r="I341" s="17">
        <v>0</v>
      </c>
    </row>
    <row r="342" spans="1:9" x14ac:dyDescent="0.3">
      <c r="A342" s="19" t="s">
        <v>173</v>
      </c>
      <c r="B342" s="15">
        <v>1.6749621428571429E-3</v>
      </c>
      <c r="C342" s="15">
        <v>0.35714285714285715</v>
      </c>
      <c r="D342" s="16">
        <v>2.5125658333333329E-3</v>
      </c>
      <c r="E342" s="17">
        <v>0.25</v>
      </c>
      <c r="F342" s="15">
        <v>0</v>
      </c>
      <c r="G342" s="15">
        <v>0</v>
      </c>
      <c r="H342" s="16">
        <v>0</v>
      </c>
      <c r="I342" s="17">
        <v>0</v>
      </c>
    </row>
    <row r="343" spans="1:9" x14ac:dyDescent="0.3">
      <c r="A343" s="22" t="s">
        <v>365</v>
      </c>
      <c r="B343" s="23">
        <v>3.821970714285714E-3</v>
      </c>
      <c r="C343" s="23">
        <v>0.5714285714285714</v>
      </c>
      <c r="D343" s="24">
        <v>2.9053016666666671E-3</v>
      </c>
      <c r="E343" s="25">
        <v>0.5</v>
      </c>
      <c r="F343" s="23">
        <v>0</v>
      </c>
      <c r="G343" s="23">
        <v>0</v>
      </c>
      <c r="H343" s="24">
        <v>0</v>
      </c>
      <c r="I343" s="25">
        <v>0</v>
      </c>
    </row>
    <row r="344" spans="1:9" x14ac:dyDescent="0.3">
      <c r="B344" s="15"/>
      <c r="C344" s="15"/>
      <c r="D344" s="16"/>
      <c r="E344" s="17"/>
      <c r="F344" s="15"/>
      <c r="G344" s="15"/>
      <c r="H344" s="16"/>
      <c r="I344" s="17"/>
    </row>
  </sheetData>
  <mergeCells count="5">
    <mergeCell ref="A1:L1"/>
    <mergeCell ref="B3:C3"/>
    <mergeCell ref="D3:E3"/>
    <mergeCell ref="F3:G3"/>
    <mergeCell ref="H3:I3"/>
  </mergeCells>
  <conditionalFormatting sqref="B5:B344 D5:D344">
    <cfRule type="colorScale" priority="31">
      <colorScale>
        <cfvo type="min"/>
        <cfvo type="percentile" val="50"/>
        <cfvo type="max"/>
        <color theme="1" tint="0.249977111117893"/>
        <color rgb="FFFFC000"/>
        <color rgb="FFFF0000"/>
      </colorScale>
    </cfRule>
  </conditionalFormatting>
  <conditionalFormatting sqref="C5:C344 E5:E344">
    <cfRule type="colorScale" priority="35">
      <colorScale>
        <cfvo type="min"/>
        <cfvo type="percentile" val="50"/>
        <cfvo type="max"/>
        <color theme="1" tint="0.249977111117893"/>
        <color rgb="FFFFEB84"/>
        <color rgb="FF63BE7B"/>
      </colorScale>
    </cfRule>
  </conditionalFormatting>
  <conditionalFormatting sqref="F5:F343 H5:H343">
    <cfRule type="colorScale" priority="39">
      <colorScale>
        <cfvo type="min"/>
        <cfvo type="percentile" val="50"/>
        <cfvo type="max"/>
        <color theme="1" tint="0.249977111117893"/>
        <color rgb="FFFFC000"/>
        <color rgb="FFFF0000"/>
      </colorScale>
    </cfRule>
  </conditionalFormatting>
  <conditionalFormatting sqref="G5:G343 I5:I343">
    <cfRule type="colorScale" priority="43">
      <colorScale>
        <cfvo type="min"/>
        <cfvo type="percentile" val="50"/>
        <cfvo type="max"/>
        <color theme="1" tint="0.249977111117893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E0EFA-BCC3-4C1D-962A-98D5EE6D1D73}">
  <dimension ref="A1:T686"/>
  <sheetViews>
    <sheetView topLeftCell="C1" workbookViewId="0">
      <selection sqref="A1:T1"/>
    </sheetView>
  </sheetViews>
  <sheetFormatPr defaultRowHeight="14" x14ac:dyDescent="0.35"/>
  <cols>
    <col min="1" max="1" width="46" style="28" bestFit="1" customWidth="1"/>
    <col min="2" max="3" width="11.81640625" style="28" customWidth="1"/>
    <col min="4" max="4" width="11.81640625" style="30" customWidth="1"/>
    <col min="5" max="6" width="11.81640625" style="28" customWidth="1"/>
    <col min="7" max="7" width="11.81640625" style="30" customWidth="1"/>
    <col min="8" max="9" width="11.81640625" style="28" customWidth="1"/>
    <col min="10" max="11" width="11.81640625" style="30" customWidth="1"/>
    <col min="12" max="12" width="11.81640625" style="28" customWidth="1"/>
    <col min="13" max="14" width="11.81640625" style="30" customWidth="1"/>
    <col min="15" max="15" width="11.81640625" style="28" customWidth="1"/>
    <col min="16" max="16384" width="8.7265625" style="28"/>
  </cols>
  <sheetData>
    <row r="1" spans="1:20" x14ac:dyDescent="0.35">
      <c r="A1" s="92" t="s">
        <v>377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</row>
    <row r="3" spans="1:20" x14ac:dyDescent="0.35">
      <c r="B3" s="90" t="s">
        <v>6</v>
      </c>
      <c r="C3" s="90"/>
      <c r="D3" s="90"/>
      <c r="E3" s="90"/>
      <c r="F3" s="90"/>
      <c r="G3" s="90"/>
      <c r="H3" s="90"/>
      <c r="I3" s="91" t="s">
        <v>7</v>
      </c>
      <c r="J3" s="91"/>
      <c r="K3" s="91"/>
      <c r="L3" s="91"/>
      <c r="M3" s="91"/>
      <c r="N3" s="91"/>
      <c r="O3" s="91"/>
    </row>
    <row r="4" spans="1:20" ht="70" x14ac:dyDescent="0.35">
      <c r="A4" s="46" t="s">
        <v>174</v>
      </c>
      <c r="B4" s="34" t="s">
        <v>368</v>
      </c>
      <c r="C4" s="34" t="s">
        <v>369</v>
      </c>
      <c r="D4" s="35" t="s">
        <v>371</v>
      </c>
      <c r="E4" s="34" t="s">
        <v>372</v>
      </c>
      <c r="F4" s="34" t="s">
        <v>373</v>
      </c>
      <c r="G4" s="35" t="s">
        <v>374</v>
      </c>
      <c r="H4" s="47" t="s">
        <v>375</v>
      </c>
      <c r="I4" s="34" t="s">
        <v>368</v>
      </c>
      <c r="J4" s="35" t="s">
        <v>369</v>
      </c>
      <c r="K4" s="35" t="s">
        <v>371</v>
      </c>
      <c r="L4" s="34" t="s">
        <v>372</v>
      </c>
      <c r="M4" s="35" t="s">
        <v>373</v>
      </c>
      <c r="N4" s="35" t="s">
        <v>374</v>
      </c>
      <c r="O4" s="34" t="s">
        <v>375</v>
      </c>
    </row>
    <row r="5" spans="1:20" ht="16" x14ac:dyDescent="0.35">
      <c r="A5" s="4" t="s">
        <v>175</v>
      </c>
      <c r="B5" s="39">
        <v>14</v>
      </c>
      <c r="C5" s="30">
        <v>0</v>
      </c>
      <c r="D5" s="30" t="s">
        <v>376</v>
      </c>
      <c r="E5" s="29">
        <v>12</v>
      </c>
      <c r="F5" s="30">
        <v>0</v>
      </c>
      <c r="G5" s="30" t="s">
        <v>367</v>
      </c>
      <c r="H5" s="42" t="s">
        <v>370</v>
      </c>
      <c r="I5" s="28">
        <v>23</v>
      </c>
      <c r="J5" s="30">
        <v>3.0849130434782606E-4</v>
      </c>
      <c r="K5" s="30">
        <v>1.4794723220591627E-3</v>
      </c>
      <c r="L5" s="28">
        <v>21</v>
      </c>
      <c r="M5" s="30">
        <v>0</v>
      </c>
      <c r="N5" s="30">
        <v>0</v>
      </c>
      <c r="O5" s="33">
        <v>0.34526955583818075</v>
      </c>
    </row>
    <row r="6" spans="1:20" x14ac:dyDescent="0.35">
      <c r="A6" s="4" t="s">
        <v>176</v>
      </c>
      <c r="B6" s="40">
        <v>14</v>
      </c>
      <c r="C6" s="30">
        <v>2.0692857142857142E-4</v>
      </c>
      <c r="D6" s="30">
        <v>7.7425581782029332E-4</v>
      </c>
      <c r="E6" s="29">
        <v>12</v>
      </c>
      <c r="F6" s="30">
        <v>0</v>
      </c>
      <c r="G6" s="30">
        <v>0</v>
      </c>
      <c r="H6" s="43">
        <v>0.36515483636335055</v>
      </c>
      <c r="I6" s="28">
        <v>23</v>
      </c>
      <c r="J6" s="30">
        <v>0</v>
      </c>
      <c r="K6" s="30" t="s">
        <v>367</v>
      </c>
      <c r="L6" s="28">
        <v>21</v>
      </c>
      <c r="M6" s="30">
        <v>0</v>
      </c>
      <c r="N6" s="30" t="s">
        <v>367</v>
      </c>
      <c r="O6" s="28" t="s">
        <v>370</v>
      </c>
    </row>
    <row r="7" spans="1:20" x14ac:dyDescent="0.35">
      <c r="A7" s="4" t="s">
        <v>177</v>
      </c>
      <c r="B7" s="40">
        <v>14</v>
      </c>
      <c r="C7" s="30">
        <v>3.9256428571428576E-3</v>
      </c>
      <c r="D7" s="30">
        <v>6.8214310658185418E-3</v>
      </c>
      <c r="E7" s="29">
        <v>12</v>
      </c>
      <c r="F7" s="30">
        <v>2.7399166666666665E-3</v>
      </c>
      <c r="G7" s="30">
        <v>5.9850344034605221E-3</v>
      </c>
      <c r="H7" s="43">
        <v>0.64458214283589021</v>
      </c>
      <c r="I7" s="28">
        <v>23</v>
      </c>
      <c r="J7" s="30">
        <v>4.2407565217391302E-3</v>
      </c>
      <c r="K7" s="30">
        <v>7.458082821026891E-3</v>
      </c>
      <c r="L7" s="28">
        <v>21</v>
      </c>
      <c r="M7" s="30">
        <v>4.0924761904761905E-4</v>
      </c>
      <c r="N7" s="30">
        <v>1.0643863248929158E-3</v>
      </c>
      <c r="O7" s="33">
        <v>2.2977822280224547E-2</v>
      </c>
    </row>
    <row r="8" spans="1:20" ht="16" x14ac:dyDescent="0.35">
      <c r="A8" s="4" t="s">
        <v>178</v>
      </c>
      <c r="B8" s="40">
        <v>14</v>
      </c>
      <c r="C8" s="30">
        <v>0</v>
      </c>
      <c r="D8" s="30" t="s">
        <v>376</v>
      </c>
      <c r="E8" s="29">
        <v>12</v>
      </c>
      <c r="F8" s="30">
        <v>0</v>
      </c>
      <c r="G8" s="30" t="s">
        <v>367</v>
      </c>
      <c r="H8" s="44" t="s">
        <v>370</v>
      </c>
      <c r="I8" s="28">
        <v>23</v>
      </c>
      <c r="J8" s="30">
        <v>0</v>
      </c>
      <c r="K8" s="30">
        <v>0</v>
      </c>
      <c r="L8" s="28">
        <v>21</v>
      </c>
      <c r="M8" s="30">
        <v>2.0271428571428572E-5</v>
      </c>
      <c r="N8" s="30">
        <v>9.2895355873461949E-5</v>
      </c>
      <c r="O8" s="33">
        <v>0.32925657717170254</v>
      </c>
    </row>
    <row r="9" spans="1:20" ht="16" x14ac:dyDescent="0.35">
      <c r="A9" s="49" t="s">
        <v>44</v>
      </c>
      <c r="B9" s="40">
        <v>14</v>
      </c>
      <c r="C9" s="30">
        <v>0</v>
      </c>
      <c r="D9" s="30" t="s">
        <v>376</v>
      </c>
      <c r="E9" s="29">
        <v>12</v>
      </c>
      <c r="F9" s="30">
        <v>0</v>
      </c>
      <c r="G9" s="30" t="s">
        <v>367</v>
      </c>
      <c r="H9" s="44" t="s">
        <v>370</v>
      </c>
      <c r="I9" s="28">
        <v>23</v>
      </c>
      <c r="J9" s="30">
        <v>0</v>
      </c>
      <c r="K9" s="30">
        <v>0</v>
      </c>
      <c r="L9" s="28">
        <v>21</v>
      </c>
      <c r="M9" s="30">
        <v>5.904285714285714E-5</v>
      </c>
      <c r="N9" s="30">
        <v>2.7056836210360692E-4</v>
      </c>
      <c r="O9" s="33">
        <v>0.32925657717170242</v>
      </c>
    </row>
    <row r="10" spans="1:20" ht="16" x14ac:dyDescent="0.35">
      <c r="A10" s="4" t="s">
        <v>179</v>
      </c>
      <c r="B10" s="40">
        <v>14</v>
      </c>
      <c r="C10" s="30">
        <v>0</v>
      </c>
      <c r="D10" s="30" t="s">
        <v>376</v>
      </c>
      <c r="E10" s="29">
        <v>12</v>
      </c>
      <c r="F10" s="30">
        <v>0</v>
      </c>
      <c r="G10" s="30" t="s">
        <v>367</v>
      </c>
      <c r="H10" s="44" t="s">
        <v>370</v>
      </c>
      <c r="I10" s="28">
        <v>23</v>
      </c>
      <c r="J10" s="30">
        <v>0</v>
      </c>
      <c r="K10" s="30">
        <v>0</v>
      </c>
      <c r="L10" s="28">
        <v>21</v>
      </c>
      <c r="M10" s="30">
        <v>4.6985714285714287E-5</v>
      </c>
      <c r="N10" s="30">
        <v>2.1531559229585371E-4</v>
      </c>
      <c r="O10" s="33">
        <v>0.32925657717170242</v>
      </c>
    </row>
    <row r="11" spans="1:20" ht="16" x14ac:dyDescent="0.35">
      <c r="A11" s="4" t="s">
        <v>180</v>
      </c>
      <c r="B11" s="40">
        <v>14</v>
      </c>
      <c r="C11" s="30">
        <v>0</v>
      </c>
      <c r="D11" s="30" t="s">
        <v>376</v>
      </c>
      <c r="E11" s="29">
        <v>12</v>
      </c>
      <c r="F11" s="30">
        <v>0</v>
      </c>
      <c r="G11" s="30" t="s">
        <v>367</v>
      </c>
      <c r="H11" s="44" t="s">
        <v>370</v>
      </c>
      <c r="I11" s="28">
        <v>23</v>
      </c>
      <c r="J11" s="30">
        <v>4.7739130434782609E-5</v>
      </c>
      <c r="K11" s="30">
        <v>2.2894882663466808E-4</v>
      </c>
      <c r="L11" s="28">
        <v>21</v>
      </c>
      <c r="M11" s="30">
        <v>0</v>
      </c>
      <c r="N11" s="30">
        <v>0</v>
      </c>
      <c r="O11" s="33">
        <v>0.34526955583818086</v>
      </c>
    </row>
    <row r="12" spans="1:20" ht="16" x14ac:dyDescent="0.35">
      <c r="A12" s="4" t="s">
        <v>181</v>
      </c>
      <c r="B12" s="40">
        <v>14</v>
      </c>
      <c r="C12" s="30">
        <v>0</v>
      </c>
      <c r="D12" s="30" t="s">
        <v>376</v>
      </c>
      <c r="E12" s="29">
        <v>12</v>
      </c>
      <c r="F12" s="30">
        <v>0</v>
      </c>
      <c r="G12" s="30" t="s">
        <v>367</v>
      </c>
      <c r="H12" s="44" t="s">
        <v>370</v>
      </c>
      <c r="I12" s="28">
        <v>23</v>
      </c>
      <c r="J12" s="30">
        <v>1.5551478260869564E-3</v>
      </c>
      <c r="K12" s="30">
        <v>3.0665541594122707E-3</v>
      </c>
      <c r="L12" s="28">
        <v>21</v>
      </c>
      <c r="M12" s="30">
        <v>2.1164761904761905E-4</v>
      </c>
      <c r="N12" s="30">
        <v>9.6989123494289171E-4</v>
      </c>
      <c r="O12" s="33">
        <v>5.636558008741626E-2</v>
      </c>
    </row>
    <row r="13" spans="1:20" ht="16" x14ac:dyDescent="0.35">
      <c r="A13" s="4" t="s">
        <v>182</v>
      </c>
      <c r="B13" s="40">
        <v>14</v>
      </c>
      <c r="C13" s="30">
        <v>0</v>
      </c>
      <c r="D13" s="30" t="s">
        <v>376</v>
      </c>
      <c r="E13" s="29">
        <v>12</v>
      </c>
      <c r="F13" s="30">
        <v>0</v>
      </c>
      <c r="G13" s="30" t="s">
        <v>367</v>
      </c>
      <c r="H13" s="44" t="s">
        <v>370</v>
      </c>
      <c r="I13" s="28">
        <v>23</v>
      </c>
      <c r="J13" s="30">
        <v>1.4212173913043477E-4</v>
      </c>
      <c r="K13" s="30">
        <v>4.7239282089506988E-4</v>
      </c>
      <c r="L13" s="28">
        <v>21</v>
      </c>
      <c r="M13" s="30">
        <v>5.2242857142857138E-5</v>
      </c>
      <c r="N13" s="30">
        <v>2.3940684737790724E-4</v>
      </c>
      <c r="O13" s="33">
        <v>0.43730274995858109</v>
      </c>
    </row>
    <row r="14" spans="1:20" x14ac:dyDescent="0.35">
      <c r="A14" s="4" t="s">
        <v>183</v>
      </c>
      <c r="B14" s="40">
        <v>14</v>
      </c>
      <c r="C14" s="30">
        <v>6.7452142857142841E-3</v>
      </c>
      <c r="D14" s="30">
        <v>7.2258137383493827E-3</v>
      </c>
      <c r="E14" s="29">
        <v>12</v>
      </c>
      <c r="F14" s="30">
        <v>5.7793333333333334E-3</v>
      </c>
      <c r="G14" s="30">
        <v>4.1304224598665085E-3</v>
      </c>
      <c r="H14" s="43">
        <v>0.68643352006421954</v>
      </c>
      <c r="I14" s="28">
        <v>23</v>
      </c>
      <c r="J14" s="30">
        <v>6.7787347826086973E-3</v>
      </c>
      <c r="K14" s="30">
        <v>1.1489198602743389E-2</v>
      </c>
      <c r="L14" s="28">
        <v>21</v>
      </c>
      <c r="M14" s="30">
        <v>9.9148780952380958E-2</v>
      </c>
      <c r="N14" s="30">
        <v>0.24573772127941126</v>
      </c>
      <c r="O14" s="33">
        <v>0.10065689271619294</v>
      </c>
    </row>
    <row r="15" spans="1:20" x14ac:dyDescent="0.35">
      <c r="A15" s="49" t="s">
        <v>22</v>
      </c>
      <c r="B15" s="40">
        <v>14</v>
      </c>
      <c r="C15" s="30">
        <v>0.14718242857142858</v>
      </c>
      <c r="D15" s="30">
        <v>9.391498654037661E-2</v>
      </c>
      <c r="E15" s="29">
        <v>12</v>
      </c>
      <c r="F15" s="30">
        <v>0.17507083333333337</v>
      </c>
      <c r="G15" s="30">
        <v>9.6586718203086411E-2</v>
      </c>
      <c r="H15" s="43">
        <v>0.46347300828880655</v>
      </c>
      <c r="I15" s="28">
        <v>23</v>
      </c>
      <c r="J15" s="30">
        <v>5.8228739130434777E-3</v>
      </c>
      <c r="K15" s="30">
        <v>7.5646651600004677E-3</v>
      </c>
      <c r="L15" s="28">
        <v>21</v>
      </c>
      <c r="M15" s="30">
        <v>2.7230857142857144E-3</v>
      </c>
      <c r="N15" s="30">
        <v>4.82511007887755E-3</v>
      </c>
      <c r="O15" s="33">
        <v>0.11648639507223256</v>
      </c>
    </row>
    <row r="16" spans="1:20" x14ac:dyDescent="0.35">
      <c r="A16" s="49" t="s">
        <v>23</v>
      </c>
      <c r="B16" s="40">
        <v>14</v>
      </c>
      <c r="C16" s="30">
        <v>4.0178571428571433E-3</v>
      </c>
      <c r="D16" s="30">
        <v>3.3579869623869053E-3</v>
      </c>
      <c r="E16" s="29">
        <v>12</v>
      </c>
      <c r="F16" s="30">
        <v>5.0298333333333332E-3</v>
      </c>
      <c r="G16" s="30">
        <v>3.7107414557626013E-3</v>
      </c>
      <c r="H16" s="43">
        <v>0.47248315576218047</v>
      </c>
      <c r="I16" s="28">
        <v>23</v>
      </c>
      <c r="J16" s="30">
        <v>7.7243478260869566E-5</v>
      </c>
      <c r="K16" s="30">
        <v>3.7044670801379898E-4</v>
      </c>
      <c r="L16" s="28">
        <v>21</v>
      </c>
      <c r="M16" s="30">
        <v>1.5241476190476189E-3</v>
      </c>
      <c r="N16" s="30">
        <v>4.7530721969710329E-3</v>
      </c>
      <c r="O16" s="33">
        <v>0.17929791225651359</v>
      </c>
    </row>
    <row r="17" spans="1:15" ht="16" x14ac:dyDescent="0.35">
      <c r="A17" s="4" t="s">
        <v>184</v>
      </c>
      <c r="B17" s="40">
        <v>14</v>
      </c>
      <c r="C17" s="30">
        <v>0</v>
      </c>
      <c r="D17" s="30" t="s">
        <v>376</v>
      </c>
      <c r="E17" s="29">
        <v>12</v>
      </c>
      <c r="F17" s="30">
        <v>0</v>
      </c>
      <c r="G17" s="30" t="s">
        <v>367</v>
      </c>
      <c r="H17" s="44" t="s">
        <v>370</v>
      </c>
      <c r="I17" s="28">
        <v>23</v>
      </c>
      <c r="J17" s="30">
        <v>3.4099565217391304E-4</v>
      </c>
      <c r="K17" s="30">
        <v>8.2960814489200032E-4</v>
      </c>
      <c r="L17" s="28">
        <v>21</v>
      </c>
      <c r="M17" s="30">
        <v>3.3957142857142857E-5</v>
      </c>
      <c r="N17" s="30">
        <v>1.5561117752728616E-4</v>
      </c>
      <c r="O17" s="33">
        <v>9.4533089780365537E-2</v>
      </c>
    </row>
    <row r="18" spans="1:15" ht="16" x14ac:dyDescent="0.35">
      <c r="A18" s="4" t="s">
        <v>185</v>
      </c>
      <c r="B18" s="40">
        <v>14</v>
      </c>
      <c r="C18" s="30">
        <v>0</v>
      </c>
      <c r="D18" s="30" t="s">
        <v>376</v>
      </c>
      <c r="E18" s="29">
        <v>12</v>
      </c>
      <c r="F18" s="30">
        <v>0</v>
      </c>
      <c r="G18" s="30" t="s">
        <v>367</v>
      </c>
      <c r="H18" s="44" t="s">
        <v>370</v>
      </c>
      <c r="I18" s="28">
        <v>23</v>
      </c>
      <c r="J18" s="30">
        <v>2.4282608695652173E-5</v>
      </c>
      <c r="K18" s="30">
        <v>1.1645530025087621E-4</v>
      </c>
      <c r="L18" s="28">
        <v>21</v>
      </c>
      <c r="M18" s="30">
        <v>0</v>
      </c>
      <c r="N18" s="30">
        <v>0</v>
      </c>
      <c r="O18" s="33">
        <v>0.34526955583818109</v>
      </c>
    </row>
    <row r="19" spans="1:15" x14ac:dyDescent="0.35">
      <c r="A19" s="4" t="s">
        <v>186</v>
      </c>
      <c r="B19" s="40">
        <v>14</v>
      </c>
      <c r="C19" s="30">
        <v>2.1699999999999999E-4</v>
      </c>
      <c r="D19" s="30">
        <v>8.1193965292994516E-4</v>
      </c>
      <c r="E19" s="29">
        <v>12</v>
      </c>
      <c r="F19" s="30">
        <v>0</v>
      </c>
      <c r="G19" s="30">
        <v>0</v>
      </c>
      <c r="H19" s="43">
        <v>0.36515483636335055</v>
      </c>
      <c r="I19" s="28">
        <v>23</v>
      </c>
      <c r="J19" s="30">
        <v>0</v>
      </c>
      <c r="K19" s="30" t="s">
        <v>367</v>
      </c>
      <c r="L19" s="28">
        <v>21</v>
      </c>
      <c r="M19" s="30">
        <v>0</v>
      </c>
      <c r="N19" s="30" t="s">
        <v>367</v>
      </c>
      <c r="O19" s="28" t="s">
        <v>370</v>
      </c>
    </row>
    <row r="20" spans="1:15" ht="16" x14ac:dyDescent="0.35">
      <c r="A20" s="49" t="s">
        <v>45</v>
      </c>
      <c r="B20" s="40">
        <v>14</v>
      </c>
      <c r="C20" s="30">
        <v>0</v>
      </c>
      <c r="D20" s="30" t="s">
        <v>376</v>
      </c>
      <c r="E20" s="29">
        <v>12</v>
      </c>
      <c r="F20" s="30">
        <v>0</v>
      </c>
      <c r="G20" s="30" t="s">
        <v>367</v>
      </c>
      <c r="H20" s="44" t="s">
        <v>370</v>
      </c>
      <c r="I20" s="28">
        <v>23</v>
      </c>
      <c r="J20" s="30">
        <v>2.4260000000000002E-4</v>
      </c>
      <c r="K20" s="30">
        <v>1.1634687275556659E-3</v>
      </c>
      <c r="L20" s="28">
        <v>21</v>
      </c>
      <c r="M20" s="30">
        <v>0</v>
      </c>
      <c r="N20" s="30">
        <v>0</v>
      </c>
      <c r="O20" s="33">
        <v>0.34526955583818086</v>
      </c>
    </row>
    <row r="21" spans="1:15" x14ac:dyDescent="0.35">
      <c r="A21" s="4" t="s">
        <v>187</v>
      </c>
      <c r="B21" s="40">
        <v>14</v>
      </c>
      <c r="C21" s="30">
        <v>0</v>
      </c>
      <c r="D21" s="30">
        <v>0</v>
      </c>
      <c r="E21" s="29">
        <v>12</v>
      </c>
      <c r="F21" s="30">
        <v>1.0316666666666666E-4</v>
      </c>
      <c r="G21" s="30">
        <v>3.5737981662837832E-4</v>
      </c>
      <c r="H21" s="43">
        <v>0.33880069619619713</v>
      </c>
      <c r="I21" s="28">
        <v>23</v>
      </c>
      <c r="J21" s="30">
        <v>9.5539130434782612E-5</v>
      </c>
      <c r="K21" s="30">
        <v>4.581895734490161E-4</v>
      </c>
      <c r="L21" s="28">
        <v>21</v>
      </c>
      <c r="M21" s="30">
        <v>0</v>
      </c>
      <c r="N21" s="30">
        <v>0</v>
      </c>
      <c r="O21" s="33">
        <v>0.34526955583818086</v>
      </c>
    </row>
    <row r="22" spans="1:15" x14ac:dyDescent="0.35">
      <c r="A22" s="4" t="s">
        <v>188</v>
      </c>
      <c r="B22" s="40">
        <v>14</v>
      </c>
      <c r="C22" s="30">
        <v>1.2885714285714285E-4</v>
      </c>
      <c r="D22" s="30">
        <v>3.3755657238519234E-4</v>
      </c>
      <c r="E22" s="29">
        <v>12</v>
      </c>
      <c r="F22" s="30">
        <v>0</v>
      </c>
      <c r="G22" s="30">
        <v>0</v>
      </c>
      <c r="H22" s="43">
        <v>0.17678223229405823</v>
      </c>
      <c r="I22" s="28">
        <v>23</v>
      </c>
      <c r="J22" s="30">
        <v>0</v>
      </c>
      <c r="K22" s="30" t="s">
        <v>367</v>
      </c>
      <c r="L22" s="28">
        <v>21</v>
      </c>
      <c r="M22" s="30">
        <v>0</v>
      </c>
      <c r="N22" s="30" t="s">
        <v>367</v>
      </c>
      <c r="O22" s="28" t="s">
        <v>370</v>
      </c>
    </row>
    <row r="23" spans="1:15" x14ac:dyDescent="0.35">
      <c r="A23" s="4" t="s">
        <v>189</v>
      </c>
      <c r="B23" s="40">
        <v>14</v>
      </c>
      <c r="C23" s="30">
        <v>0</v>
      </c>
      <c r="D23" s="30">
        <v>0</v>
      </c>
      <c r="E23" s="29">
        <v>12</v>
      </c>
      <c r="F23" s="30">
        <v>1.4933333333333332E-4</v>
      </c>
      <c r="G23" s="30">
        <v>5.173058411939047E-4</v>
      </c>
      <c r="H23" s="43">
        <v>0.33880069619619713</v>
      </c>
      <c r="I23" s="28">
        <v>23</v>
      </c>
      <c r="J23" s="30">
        <v>0</v>
      </c>
      <c r="K23" s="30" t="s">
        <v>367</v>
      </c>
      <c r="L23" s="28">
        <v>21</v>
      </c>
      <c r="M23" s="30">
        <v>0</v>
      </c>
      <c r="N23" s="30" t="s">
        <v>367</v>
      </c>
      <c r="O23" s="28" t="s">
        <v>370</v>
      </c>
    </row>
    <row r="24" spans="1:15" x14ac:dyDescent="0.35">
      <c r="A24" s="4" t="s">
        <v>190</v>
      </c>
      <c r="B24" s="40">
        <v>14</v>
      </c>
      <c r="C24" s="30">
        <v>5.8992857142857132E-4</v>
      </c>
      <c r="D24" s="30">
        <v>1.158192455396021E-3</v>
      </c>
      <c r="E24" s="29">
        <v>12</v>
      </c>
      <c r="F24" s="30">
        <v>2.3775000000000001E-4</v>
      </c>
      <c r="G24" s="30">
        <v>4.3257750225196123E-4</v>
      </c>
      <c r="H24" s="43">
        <v>0.30609787803103461</v>
      </c>
      <c r="I24" s="28">
        <v>23</v>
      </c>
      <c r="J24" s="30">
        <v>2.4420869565217393E-4</v>
      </c>
      <c r="K24" s="30">
        <v>6.7263704782205319E-4</v>
      </c>
      <c r="L24" s="28">
        <v>21</v>
      </c>
      <c r="M24" s="30">
        <v>1.5710476190476192E-4</v>
      </c>
      <c r="N24" s="30">
        <v>5.7281988048267876E-4</v>
      </c>
      <c r="O24" s="33">
        <v>0.64773987444415571</v>
      </c>
    </row>
    <row r="25" spans="1:15" x14ac:dyDescent="0.35">
      <c r="A25" s="4" t="s">
        <v>191</v>
      </c>
      <c r="B25" s="40">
        <v>14</v>
      </c>
      <c r="C25" s="30">
        <v>2.3192857142857146E-4</v>
      </c>
      <c r="D25" s="30">
        <v>6.457111123864454E-4</v>
      </c>
      <c r="E25" s="29">
        <v>12</v>
      </c>
      <c r="F25" s="30">
        <v>0</v>
      </c>
      <c r="G25" s="30">
        <v>0</v>
      </c>
      <c r="H25" s="43">
        <v>0.2019540206142233</v>
      </c>
      <c r="I25" s="28">
        <v>23</v>
      </c>
      <c r="J25" s="30">
        <v>8.0736521739130439E-4</v>
      </c>
      <c r="K25" s="30">
        <v>1.5328539237195599E-3</v>
      </c>
      <c r="L25" s="28">
        <v>21</v>
      </c>
      <c r="M25" s="30">
        <v>1.0635714285714285E-4</v>
      </c>
      <c r="N25" s="30">
        <v>3.4436670072965613E-4</v>
      </c>
      <c r="O25" s="33">
        <v>4.2987976030044478E-2</v>
      </c>
    </row>
    <row r="26" spans="1:15" x14ac:dyDescent="0.35">
      <c r="A26" s="4" t="s">
        <v>192</v>
      </c>
      <c r="B26" s="40">
        <v>14</v>
      </c>
      <c r="C26" s="30">
        <v>1.8864285714285715E-3</v>
      </c>
      <c r="D26" s="30">
        <v>5.4158708187395611E-3</v>
      </c>
      <c r="E26" s="29">
        <v>12</v>
      </c>
      <c r="F26" s="30">
        <v>3.6658333333333334E-3</v>
      </c>
      <c r="G26" s="30">
        <v>8.3635399946687776E-3</v>
      </c>
      <c r="H26" s="43">
        <v>0.51982511126987208</v>
      </c>
      <c r="I26" s="28">
        <v>23</v>
      </c>
      <c r="J26" s="30">
        <v>0</v>
      </c>
      <c r="K26" s="30" t="s">
        <v>367</v>
      </c>
      <c r="L26" s="28">
        <v>21</v>
      </c>
      <c r="M26" s="30">
        <v>0</v>
      </c>
      <c r="N26" s="30" t="s">
        <v>367</v>
      </c>
      <c r="O26" s="28" t="s">
        <v>370</v>
      </c>
    </row>
    <row r="27" spans="1:15" x14ac:dyDescent="0.35">
      <c r="A27" s="4" t="s">
        <v>193</v>
      </c>
      <c r="B27" s="40">
        <v>14</v>
      </c>
      <c r="C27" s="30">
        <v>1.8731428571428569E-3</v>
      </c>
      <c r="D27" s="30">
        <v>3.5062764351317822E-3</v>
      </c>
      <c r="E27" s="29">
        <v>12</v>
      </c>
      <c r="F27" s="30">
        <v>5.3816666666666672E-4</v>
      </c>
      <c r="G27" s="30">
        <v>1.0513806363179048E-3</v>
      </c>
      <c r="H27" s="43">
        <v>0.19454652836498476</v>
      </c>
      <c r="I27" s="28">
        <v>23</v>
      </c>
      <c r="J27" s="30">
        <v>2.7237826086956519E-4</v>
      </c>
      <c r="K27" s="30">
        <v>7.559750777256434E-4</v>
      </c>
      <c r="L27" s="28">
        <v>21</v>
      </c>
      <c r="M27" s="30">
        <v>1.1367619047619047E-4</v>
      </c>
      <c r="N27" s="30">
        <v>5.2092974757136088E-4</v>
      </c>
      <c r="O27" s="33">
        <v>0.42639131148959741</v>
      </c>
    </row>
    <row r="28" spans="1:15" x14ac:dyDescent="0.35">
      <c r="A28" s="4" t="s">
        <v>194</v>
      </c>
      <c r="B28" s="40">
        <v>14</v>
      </c>
      <c r="C28" s="30">
        <v>8.5892857142857147E-4</v>
      </c>
      <c r="D28" s="30">
        <v>1.9350064386410755E-3</v>
      </c>
      <c r="E28" s="29">
        <v>12</v>
      </c>
      <c r="F28" s="30">
        <v>1.7083333333333336E-4</v>
      </c>
      <c r="G28" s="30">
        <v>5.9178402591936652E-4</v>
      </c>
      <c r="H28" s="43">
        <v>0.22480482087874984</v>
      </c>
      <c r="I28" s="28">
        <v>23</v>
      </c>
      <c r="J28" s="30">
        <v>0</v>
      </c>
      <c r="K28" s="30">
        <v>0</v>
      </c>
      <c r="L28" s="28">
        <v>21</v>
      </c>
      <c r="M28" s="30">
        <v>7.6547619047619044E-5</v>
      </c>
      <c r="N28" s="30">
        <v>3.5078525855435772E-4</v>
      </c>
      <c r="O28" s="33">
        <v>0.32925657717170242</v>
      </c>
    </row>
    <row r="29" spans="1:15" ht="16" x14ac:dyDescent="0.35">
      <c r="A29" s="4" t="s">
        <v>195</v>
      </c>
      <c r="B29" s="40">
        <v>14</v>
      </c>
      <c r="C29" s="30">
        <v>0</v>
      </c>
      <c r="D29" s="30" t="s">
        <v>376</v>
      </c>
      <c r="E29" s="29">
        <v>12</v>
      </c>
      <c r="F29" s="30">
        <v>0</v>
      </c>
      <c r="G29" s="30" t="s">
        <v>367</v>
      </c>
      <c r="H29" s="44" t="s">
        <v>370</v>
      </c>
      <c r="I29" s="28">
        <v>23</v>
      </c>
      <c r="J29" s="30">
        <v>2.8973913043478262E-5</v>
      </c>
      <c r="K29" s="30">
        <v>1.3895400552763461E-4</v>
      </c>
      <c r="L29" s="28">
        <v>21</v>
      </c>
      <c r="M29" s="30">
        <v>2.6525238095238097E-4</v>
      </c>
      <c r="N29" s="30">
        <v>1.2155391139815484E-3</v>
      </c>
      <c r="O29" s="33">
        <v>0.3594058833306274</v>
      </c>
    </row>
    <row r="30" spans="1:15" ht="16" x14ac:dyDescent="0.35">
      <c r="A30" s="49" t="s">
        <v>46</v>
      </c>
      <c r="B30" s="40">
        <v>14</v>
      </c>
      <c r="C30" s="30">
        <v>0</v>
      </c>
      <c r="D30" s="30" t="s">
        <v>376</v>
      </c>
      <c r="E30" s="29">
        <v>12</v>
      </c>
      <c r="F30" s="30">
        <v>0</v>
      </c>
      <c r="G30" s="30" t="s">
        <v>367</v>
      </c>
      <c r="H30" s="44" t="s">
        <v>370</v>
      </c>
      <c r="I30" s="28">
        <v>23</v>
      </c>
      <c r="J30" s="30">
        <v>0</v>
      </c>
      <c r="K30" s="30">
        <v>0</v>
      </c>
      <c r="L30" s="28">
        <v>21</v>
      </c>
      <c r="M30" s="30">
        <v>5.9480952380952381E-5</v>
      </c>
      <c r="N30" s="30">
        <v>2.7257596669377808E-4</v>
      </c>
      <c r="O30" s="33">
        <v>0.32925657717170254</v>
      </c>
    </row>
    <row r="31" spans="1:15" x14ac:dyDescent="0.35">
      <c r="A31" s="49" t="s">
        <v>47</v>
      </c>
      <c r="B31" s="40">
        <v>14</v>
      </c>
      <c r="C31" s="30">
        <v>3.009285714285714E-4</v>
      </c>
      <c r="D31" s="30">
        <v>1.1259716121770438E-3</v>
      </c>
      <c r="E31" s="29">
        <v>12</v>
      </c>
      <c r="F31" s="30">
        <v>0</v>
      </c>
      <c r="G31" s="30">
        <v>0</v>
      </c>
      <c r="H31" s="43">
        <v>0.36515483636335055</v>
      </c>
      <c r="I31" s="28">
        <v>23</v>
      </c>
      <c r="J31" s="30">
        <v>4.1669565217391307E-5</v>
      </c>
      <c r="K31" s="30">
        <v>1.9984021443230046E-4</v>
      </c>
      <c r="L31" s="28">
        <v>21</v>
      </c>
      <c r="M31" s="30">
        <v>0</v>
      </c>
      <c r="N31" s="30">
        <v>0</v>
      </c>
      <c r="O31" s="33">
        <v>0.34526955583818086</v>
      </c>
    </row>
    <row r="32" spans="1:15" x14ac:dyDescent="0.35">
      <c r="A32" s="49" t="s">
        <v>48</v>
      </c>
      <c r="B32" s="40">
        <v>14</v>
      </c>
      <c r="C32" s="30">
        <v>6.1642857142857143E-5</v>
      </c>
      <c r="D32" s="30">
        <v>2.3064645177042225E-4</v>
      </c>
      <c r="E32" s="29">
        <v>12</v>
      </c>
      <c r="F32" s="30">
        <v>7.8666666666666663E-5</v>
      </c>
      <c r="G32" s="30">
        <v>2.7250932705750336E-4</v>
      </c>
      <c r="H32" s="43">
        <v>0.86440552793782399</v>
      </c>
      <c r="I32" s="28">
        <v>23</v>
      </c>
      <c r="J32" s="30">
        <v>1.2104347826086956E-4</v>
      </c>
      <c r="K32" s="30">
        <v>3.2490905136680796E-4</v>
      </c>
      <c r="L32" s="28">
        <v>21</v>
      </c>
      <c r="M32" s="30">
        <v>0</v>
      </c>
      <c r="N32" s="30">
        <v>0</v>
      </c>
      <c r="O32" s="33">
        <v>8.7780710641684773E-2</v>
      </c>
    </row>
    <row r="33" spans="1:15" ht="16" x14ac:dyDescent="0.35">
      <c r="A33" s="49" t="s">
        <v>49</v>
      </c>
      <c r="B33" s="40">
        <v>14</v>
      </c>
      <c r="C33" s="30">
        <v>0</v>
      </c>
      <c r="D33" s="30" t="s">
        <v>376</v>
      </c>
      <c r="E33" s="29">
        <v>12</v>
      </c>
      <c r="F33" s="30">
        <v>0</v>
      </c>
      <c r="G33" s="30" t="s">
        <v>367</v>
      </c>
      <c r="H33" s="44" t="s">
        <v>370</v>
      </c>
      <c r="I33" s="28">
        <v>23</v>
      </c>
      <c r="J33" s="30">
        <v>3.6412173913043477E-4</v>
      </c>
      <c r="K33" s="30">
        <v>1.0163068362532151E-3</v>
      </c>
      <c r="L33" s="28">
        <v>21</v>
      </c>
      <c r="M33" s="30">
        <v>1.800047619047619E-4</v>
      </c>
      <c r="N33" s="30">
        <v>8.2488544688107482E-4</v>
      </c>
      <c r="O33" s="33">
        <v>0.51548207150789482</v>
      </c>
    </row>
    <row r="34" spans="1:15" x14ac:dyDescent="0.35">
      <c r="A34" s="4" t="s">
        <v>196</v>
      </c>
      <c r="B34" s="40">
        <v>14</v>
      </c>
      <c r="C34" s="30">
        <v>4.0021428571428575E-4</v>
      </c>
      <c r="D34" s="30">
        <v>7.4352819806560214E-4</v>
      </c>
      <c r="E34" s="29">
        <v>12</v>
      </c>
      <c r="F34" s="30">
        <v>2.6466666666666669E-4</v>
      </c>
      <c r="G34" s="30">
        <v>3.9439812219111645E-4</v>
      </c>
      <c r="H34" s="43">
        <v>0.57673070450588571</v>
      </c>
      <c r="I34" s="28">
        <v>23</v>
      </c>
      <c r="J34" s="30">
        <v>1.6040043478260867E-3</v>
      </c>
      <c r="K34" s="30">
        <v>1.5523582785492006E-3</v>
      </c>
      <c r="L34" s="28">
        <v>21</v>
      </c>
      <c r="M34" s="30">
        <v>1.1418714285714286E-3</v>
      </c>
      <c r="N34" s="30">
        <v>2.1482580066516351E-3</v>
      </c>
      <c r="O34" s="33">
        <v>0.41506926265266442</v>
      </c>
    </row>
    <row r="35" spans="1:15" ht="16" x14ac:dyDescent="0.35">
      <c r="A35" s="49" t="s">
        <v>50</v>
      </c>
      <c r="B35" s="40">
        <v>14</v>
      </c>
      <c r="C35" s="30">
        <v>0</v>
      </c>
      <c r="D35" s="30" t="s">
        <v>376</v>
      </c>
      <c r="E35" s="29">
        <v>12</v>
      </c>
      <c r="F35" s="30">
        <v>0</v>
      </c>
      <c r="G35" s="30" t="s">
        <v>367</v>
      </c>
      <c r="H35" s="44" t="s">
        <v>370</v>
      </c>
      <c r="I35" s="28">
        <v>23</v>
      </c>
      <c r="J35" s="30">
        <v>8.3995652173913043E-5</v>
      </c>
      <c r="K35" s="30">
        <v>4.0282899651686272E-4</v>
      </c>
      <c r="L35" s="28">
        <v>21</v>
      </c>
      <c r="M35" s="30">
        <v>4.2228571428571429E-5</v>
      </c>
      <c r="N35" s="30">
        <v>1.9351562506127803E-4</v>
      </c>
      <c r="O35" s="33">
        <v>0.66828528696213396</v>
      </c>
    </row>
    <row r="36" spans="1:15" ht="16" x14ac:dyDescent="0.35">
      <c r="A36" s="4" t="s">
        <v>197</v>
      </c>
      <c r="B36" s="40">
        <v>14</v>
      </c>
      <c r="C36" s="30">
        <v>0</v>
      </c>
      <c r="D36" s="30" t="s">
        <v>376</v>
      </c>
      <c r="E36" s="29">
        <v>12</v>
      </c>
      <c r="F36" s="30">
        <v>0</v>
      </c>
      <c r="G36" s="30" t="s">
        <v>367</v>
      </c>
      <c r="H36" s="44" t="s">
        <v>370</v>
      </c>
      <c r="I36" s="28">
        <v>23</v>
      </c>
      <c r="J36" s="30">
        <v>4.4282608695652178E-5</v>
      </c>
      <c r="K36" s="30">
        <v>2.1237193071713066E-4</v>
      </c>
      <c r="L36" s="28">
        <v>21</v>
      </c>
      <c r="M36" s="30">
        <v>0</v>
      </c>
      <c r="N36" s="30">
        <v>0</v>
      </c>
      <c r="O36" s="33">
        <v>0.34526955583818086</v>
      </c>
    </row>
    <row r="37" spans="1:15" ht="16" x14ac:dyDescent="0.35">
      <c r="A37" s="4" t="s">
        <v>198</v>
      </c>
      <c r="B37" s="40">
        <v>14</v>
      </c>
      <c r="C37" s="30">
        <v>0</v>
      </c>
      <c r="D37" s="30" t="s">
        <v>376</v>
      </c>
      <c r="E37" s="29">
        <v>12</v>
      </c>
      <c r="F37" s="30">
        <v>0</v>
      </c>
      <c r="G37" s="30" t="s">
        <v>367</v>
      </c>
      <c r="H37" s="44" t="s">
        <v>370</v>
      </c>
      <c r="I37" s="28">
        <v>23</v>
      </c>
      <c r="J37" s="30">
        <v>4.0013913043478259E-4</v>
      </c>
      <c r="K37" s="30">
        <v>1.3615593779791044E-3</v>
      </c>
      <c r="L37" s="28">
        <v>21</v>
      </c>
      <c r="M37" s="30">
        <v>0</v>
      </c>
      <c r="N37" s="30">
        <v>0</v>
      </c>
      <c r="O37" s="33">
        <v>0.1726927003426818</v>
      </c>
    </row>
    <row r="38" spans="1:15" ht="16" x14ac:dyDescent="0.35">
      <c r="A38" s="4" t="s">
        <v>199</v>
      </c>
      <c r="B38" s="40">
        <v>14</v>
      </c>
      <c r="C38" s="30">
        <v>0</v>
      </c>
      <c r="D38" s="30" t="s">
        <v>376</v>
      </c>
      <c r="E38" s="29">
        <v>12</v>
      </c>
      <c r="F38" s="30">
        <v>0</v>
      </c>
      <c r="G38" s="30" t="s">
        <v>367</v>
      </c>
      <c r="H38" s="44" t="s">
        <v>370</v>
      </c>
      <c r="I38" s="28">
        <v>23</v>
      </c>
      <c r="J38" s="30">
        <v>5.2556521739130431E-5</v>
      </c>
      <c r="K38" s="30">
        <v>2.5205222371219195E-4</v>
      </c>
      <c r="L38" s="28">
        <v>21</v>
      </c>
      <c r="M38" s="30">
        <v>0</v>
      </c>
      <c r="N38" s="30">
        <v>0</v>
      </c>
      <c r="O38" s="33">
        <v>0.34526955583818086</v>
      </c>
    </row>
    <row r="39" spans="1:15" x14ac:dyDescent="0.35">
      <c r="A39" s="49" t="s">
        <v>51</v>
      </c>
      <c r="B39" s="40">
        <v>14</v>
      </c>
      <c r="C39" s="30">
        <v>9.1114285714285711E-4</v>
      </c>
      <c r="D39" s="30">
        <v>2.2653464960691438E-3</v>
      </c>
      <c r="E39" s="29">
        <v>12</v>
      </c>
      <c r="F39" s="30">
        <v>6.0658333333333332E-4</v>
      </c>
      <c r="G39" s="30">
        <v>1.1587713287893526E-3</v>
      </c>
      <c r="H39" s="43">
        <v>0.67810927370538121</v>
      </c>
      <c r="I39" s="28">
        <v>23</v>
      </c>
      <c r="J39" s="30">
        <v>8.6917391304347833E-5</v>
      </c>
      <c r="K39" s="30">
        <v>4.1684116514149818E-4</v>
      </c>
      <c r="L39" s="28">
        <v>21</v>
      </c>
      <c r="M39" s="30">
        <v>0</v>
      </c>
      <c r="N39" s="30">
        <v>0</v>
      </c>
      <c r="O39" s="33">
        <v>0.34526955583818086</v>
      </c>
    </row>
    <row r="40" spans="1:15" x14ac:dyDescent="0.35">
      <c r="A40" s="49" t="s">
        <v>24</v>
      </c>
      <c r="B40" s="40">
        <v>14</v>
      </c>
      <c r="C40" s="30">
        <v>4.7190714285714284E-3</v>
      </c>
      <c r="D40" s="30">
        <v>2.9780726721588477E-3</v>
      </c>
      <c r="E40" s="29">
        <v>12</v>
      </c>
      <c r="F40" s="30">
        <v>4.0200000000000001E-3</v>
      </c>
      <c r="G40" s="30">
        <v>4.4746640097330214E-3</v>
      </c>
      <c r="H40" s="43">
        <v>0.63890725989962949</v>
      </c>
      <c r="I40" s="28">
        <v>23</v>
      </c>
      <c r="J40" s="30">
        <v>1.3763869565217393E-3</v>
      </c>
      <c r="K40" s="30">
        <v>2.7621705495537619E-3</v>
      </c>
      <c r="L40" s="28">
        <v>21</v>
      </c>
      <c r="M40" s="30">
        <v>0</v>
      </c>
      <c r="N40" s="30">
        <v>0</v>
      </c>
      <c r="O40" s="33">
        <v>2.585884975827505E-2</v>
      </c>
    </row>
    <row r="41" spans="1:15" ht="16" x14ac:dyDescent="0.35">
      <c r="A41" s="49" t="s">
        <v>52</v>
      </c>
      <c r="B41" s="40">
        <v>14</v>
      </c>
      <c r="C41" s="30">
        <v>0</v>
      </c>
      <c r="D41" s="30" t="s">
        <v>376</v>
      </c>
      <c r="E41" s="29">
        <v>12</v>
      </c>
      <c r="F41" s="30">
        <v>0</v>
      </c>
      <c r="G41" s="30" t="s">
        <v>367</v>
      </c>
      <c r="H41" s="44" t="s">
        <v>370</v>
      </c>
      <c r="I41" s="28">
        <v>23</v>
      </c>
      <c r="J41" s="30">
        <v>4.2823043478260872E-4</v>
      </c>
      <c r="K41" s="30">
        <v>2.0537210183723467E-3</v>
      </c>
      <c r="L41" s="28">
        <v>21</v>
      </c>
      <c r="M41" s="30">
        <v>3.9666666666666664E-5</v>
      </c>
      <c r="N41" s="30">
        <v>1.8177550256658165E-4</v>
      </c>
      <c r="O41" s="33">
        <v>0.39300691401380372</v>
      </c>
    </row>
    <row r="42" spans="1:15" x14ac:dyDescent="0.35">
      <c r="A42" s="4" t="s">
        <v>200</v>
      </c>
      <c r="B42" s="40">
        <v>14</v>
      </c>
      <c r="C42" s="30">
        <v>1.8985714285714287E-4</v>
      </c>
      <c r="D42" s="30">
        <v>7.1038038100322402E-4</v>
      </c>
      <c r="E42" s="29">
        <v>12</v>
      </c>
      <c r="F42" s="30">
        <v>1.0733333333333334E-4</v>
      </c>
      <c r="G42" s="30">
        <v>3.7181357335811898E-4</v>
      </c>
      <c r="H42" s="43">
        <v>0.72088183035210052</v>
      </c>
      <c r="I42" s="28">
        <v>23</v>
      </c>
      <c r="J42" s="30">
        <v>0</v>
      </c>
      <c r="K42" s="30" t="s">
        <v>367</v>
      </c>
      <c r="L42" s="28">
        <v>21</v>
      </c>
      <c r="M42" s="30">
        <v>0</v>
      </c>
      <c r="N42" s="30" t="s">
        <v>367</v>
      </c>
      <c r="O42" s="28" t="s">
        <v>370</v>
      </c>
    </row>
    <row r="43" spans="1:15" ht="16" x14ac:dyDescent="0.35">
      <c r="A43" s="49" t="s">
        <v>53</v>
      </c>
      <c r="B43" s="40">
        <v>14</v>
      </c>
      <c r="C43" s="30">
        <v>0</v>
      </c>
      <c r="D43" s="30" t="s">
        <v>376</v>
      </c>
      <c r="E43" s="29">
        <v>12</v>
      </c>
      <c r="F43" s="30">
        <v>0</v>
      </c>
      <c r="G43" s="30" t="s">
        <v>367</v>
      </c>
      <c r="H43" s="44" t="s">
        <v>370</v>
      </c>
      <c r="I43" s="28">
        <v>23</v>
      </c>
      <c r="J43" s="30">
        <v>0</v>
      </c>
      <c r="K43" s="30">
        <v>0</v>
      </c>
      <c r="L43" s="28">
        <v>21</v>
      </c>
      <c r="M43" s="30">
        <v>4.0438095238095237E-5</v>
      </c>
      <c r="N43" s="30">
        <v>1.8531063238840474E-4</v>
      </c>
      <c r="O43" s="33">
        <v>0.32925657717170242</v>
      </c>
    </row>
    <row r="44" spans="1:15" x14ac:dyDescent="0.35">
      <c r="A44" s="4" t="s">
        <v>201</v>
      </c>
      <c r="B44" s="40">
        <v>14</v>
      </c>
      <c r="C44" s="30">
        <v>2.3157142857142856E-4</v>
      </c>
      <c r="D44" s="30">
        <v>4.6242233681172628E-4</v>
      </c>
      <c r="E44" s="29">
        <v>12</v>
      </c>
      <c r="F44" s="30">
        <v>0</v>
      </c>
      <c r="G44" s="30">
        <v>0</v>
      </c>
      <c r="H44" s="43">
        <v>8.3616964221891729E-2</v>
      </c>
      <c r="I44" s="28">
        <v>23</v>
      </c>
      <c r="J44" s="30">
        <v>5.753913043478261E-5</v>
      </c>
      <c r="K44" s="30">
        <v>2.7594797556313274E-4</v>
      </c>
      <c r="L44" s="28">
        <v>21</v>
      </c>
      <c r="M44" s="30">
        <v>0</v>
      </c>
      <c r="N44" s="30">
        <v>0</v>
      </c>
      <c r="O44" s="33">
        <v>0.34526955583818086</v>
      </c>
    </row>
    <row r="45" spans="1:15" ht="16" x14ac:dyDescent="0.35">
      <c r="A45" s="49" t="s">
        <v>54</v>
      </c>
      <c r="B45" s="40">
        <v>14</v>
      </c>
      <c r="C45" s="30">
        <v>0</v>
      </c>
      <c r="D45" s="30" t="s">
        <v>376</v>
      </c>
      <c r="E45" s="29">
        <v>12</v>
      </c>
      <c r="F45" s="30">
        <v>0</v>
      </c>
      <c r="G45" s="30" t="s">
        <v>367</v>
      </c>
      <c r="H45" s="44" t="s">
        <v>370</v>
      </c>
      <c r="I45" s="28">
        <v>23</v>
      </c>
      <c r="J45" s="30">
        <v>1.6047695652173914E-3</v>
      </c>
      <c r="K45" s="30">
        <v>2.1342713843870557E-3</v>
      </c>
      <c r="L45" s="28">
        <v>21</v>
      </c>
      <c r="M45" s="30">
        <v>1.7201428571428571E-4</v>
      </c>
      <c r="N45" s="30">
        <v>6.0510769643569602E-4</v>
      </c>
      <c r="O45" s="33">
        <v>4.7888157579282819E-3</v>
      </c>
    </row>
    <row r="46" spans="1:15" x14ac:dyDescent="0.35">
      <c r="A46" s="4" t="s">
        <v>202</v>
      </c>
      <c r="B46" s="40">
        <v>14</v>
      </c>
      <c r="C46" s="30">
        <v>3.5385714285714285E-4</v>
      </c>
      <c r="D46" s="30">
        <v>5.9869124662985406E-4</v>
      </c>
      <c r="E46" s="29">
        <v>12</v>
      </c>
      <c r="F46" s="30">
        <v>2.1008333333333331E-4</v>
      </c>
      <c r="G46" s="30">
        <v>5.0315955509041849E-4</v>
      </c>
      <c r="H46" s="43">
        <v>0.51793767707715321</v>
      </c>
      <c r="I46" s="28">
        <v>23</v>
      </c>
      <c r="J46" s="30">
        <v>4.6963043478260869E-4</v>
      </c>
      <c r="K46" s="30">
        <v>9.992748395415104E-4</v>
      </c>
      <c r="L46" s="28">
        <v>21</v>
      </c>
      <c r="M46" s="30">
        <v>1.9123809523809526E-4</v>
      </c>
      <c r="N46" s="30">
        <v>7.3848409561492274E-4</v>
      </c>
      <c r="O46" s="33">
        <v>0.30312352630124367</v>
      </c>
    </row>
    <row r="47" spans="1:15" x14ac:dyDescent="0.35">
      <c r="A47" s="49" t="s">
        <v>55</v>
      </c>
      <c r="B47" s="40">
        <v>14</v>
      </c>
      <c r="C47" s="30">
        <v>0</v>
      </c>
      <c r="D47" s="30">
        <v>0</v>
      </c>
      <c r="E47" s="29">
        <v>12</v>
      </c>
      <c r="F47" s="30">
        <v>5.6583333333333338E-5</v>
      </c>
      <c r="G47" s="30">
        <v>1.9601041638987797E-4</v>
      </c>
      <c r="H47" s="43">
        <v>0.33880069619619713</v>
      </c>
      <c r="I47" s="28">
        <v>23</v>
      </c>
      <c r="J47" s="30">
        <v>1.4276739130434783E-2</v>
      </c>
      <c r="K47" s="30">
        <v>3.2558244419455963E-2</v>
      </c>
      <c r="L47" s="28">
        <v>21</v>
      </c>
      <c r="M47" s="30">
        <v>3.0957047619047623E-3</v>
      </c>
      <c r="N47" s="30">
        <v>1.023316826058656E-2</v>
      </c>
      <c r="O47" s="33">
        <v>0.12948665254987937</v>
      </c>
    </row>
    <row r="48" spans="1:15" ht="16" x14ac:dyDescent="0.35">
      <c r="A48" s="4" t="s">
        <v>203</v>
      </c>
      <c r="B48" s="40">
        <v>14</v>
      </c>
      <c r="C48" s="30">
        <v>0</v>
      </c>
      <c r="D48" s="30" t="s">
        <v>376</v>
      </c>
      <c r="E48" s="29">
        <v>12</v>
      </c>
      <c r="F48" s="30">
        <v>0</v>
      </c>
      <c r="G48" s="30" t="s">
        <v>367</v>
      </c>
      <c r="H48" s="44" t="s">
        <v>370</v>
      </c>
      <c r="I48" s="28">
        <v>23</v>
      </c>
      <c r="J48" s="30">
        <v>7.921304347826087E-5</v>
      </c>
      <c r="K48" s="30">
        <v>2.624881474455696E-4</v>
      </c>
      <c r="L48" s="28">
        <v>21</v>
      </c>
      <c r="M48" s="30">
        <v>0</v>
      </c>
      <c r="N48" s="30">
        <v>0</v>
      </c>
      <c r="O48" s="33">
        <v>0.16192037479195434</v>
      </c>
    </row>
    <row r="49" spans="1:15" ht="16" x14ac:dyDescent="0.35">
      <c r="A49" s="4" t="s">
        <v>204</v>
      </c>
      <c r="B49" s="40">
        <v>14</v>
      </c>
      <c r="C49" s="30">
        <v>0</v>
      </c>
      <c r="D49" s="30" t="s">
        <v>376</v>
      </c>
      <c r="E49" s="29">
        <v>12</v>
      </c>
      <c r="F49" s="30">
        <v>0</v>
      </c>
      <c r="G49" s="30" t="s">
        <v>367</v>
      </c>
      <c r="H49" s="44" t="s">
        <v>370</v>
      </c>
      <c r="I49" s="28">
        <v>23</v>
      </c>
      <c r="J49" s="30">
        <v>5.1917391304347829E-5</v>
      </c>
      <c r="K49" s="30">
        <v>2.4898706182555297E-4</v>
      </c>
      <c r="L49" s="28">
        <v>21</v>
      </c>
      <c r="M49" s="30">
        <v>0</v>
      </c>
      <c r="N49" s="30">
        <v>0</v>
      </c>
      <c r="O49" s="33">
        <v>0.34526955583818086</v>
      </c>
    </row>
    <row r="50" spans="1:15" x14ac:dyDescent="0.35">
      <c r="A50" s="4" t="s">
        <v>205</v>
      </c>
      <c r="B50" s="40">
        <v>14</v>
      </c>
      <c r="C50" s="30">
        <v>6.1414285714285716E-4</v>
      </c>
      <c r="D50" s="30">
        <v>1.5848809640883665E-3</v>
      </c>
      <c r="E50" s="29">
        <v>12</v>
      </c>
      <c r="F50" s="30">
        <v>6.5283333333333339E-4</v>
      </c>
      <c r="G50" s="30">
        <v>1.6204438131311903E-3</v>
      </c>
      <c r="H50" s="43">
        <v>0.95153387967115288</v>
      </c>
      <c r="I50" s="28">
        <v>23</v>
      </c>
      <c r="J50" s="30">
        <v>0</v>
      </c>
      <c r="K50" s="30" t="s">
        <v>367</v>
      </c>
      <c r="L50" s="28">
        <v>21</v>
      </c>
      <c r="M50" s="30">
        <v>0</v>
      </c>
      <c r="N50" s="30" t="s">
        <v>367</v>
      </c>
      <c r="O50" s="28" t="s">
        <v>370</v>
      </c>
    </row>
    <row r="51" spans="1:15" ht="16" x14ac:dyDescent="0.35">
      <c r="A51" s="49" t="s">
        <v>56</v>
      </c>
      <c r="B51" s="40">
        <v>14</v>
      </c>
      <c r="C51" s="30">
        <v>0</v>
      </c>
      <c r="D51" s="30" t="s">
        <v>376</v>
      </c>
      <c r="E51" s="29">
        <v>12</v>
      </c>
      <c r="F51" s="30">
        <v>0</v>
      </c>
      <c r="G51" s="30" t="s">
        <v>367</v>
      </c>
      <c r="H51" s="44" t="s">
        <v>370</v>
      </c>
      <c r="I51" s="28">
        <v>23</v>
      </c>
      <c r="J51" s="30">
        <v>0</v>
      </c>
      <c r="K51" s="30">
        <v>0</v>
      </c>
      <c r="L51" s="28">
        <v>21</v>
      </c>
      <c r="M51" s="30">
        <v>3.7066666666666662E-5</v>
      </c>
      <c r="N51" s="30">
        <v>1.6986080575969646E-4</v>
      </c>
      <c r="O51" s="33">
        <v>0.32925657717170242</v>
      </c>
    </row>
    <row r="52" spans="1:15" x14ac:dyDescent="0.35">
      <c r="A52" s="4" t="s">
        <v>206</v>
      </c>
      <c r="B52" s="40">
        <v>14</v>
      </c>
      <c r="C52" s="30">
        <v>3.6014285714285711E-4</v>
      </c>
      <c r="D52" s="30">
        <v>7.493735698920447E-4</v>
      </c>
      <c r="E52" s="29">
        <v>12</v>
      </c>
      <c r="F52" s="30">
        <v>1.1491666666666666E-4</v>
      </c>
      <c r="G52" s="30">
        <v>3.9808301060624692E-4</v>
      </c>
      <c r="H52" s="43">
        <v>0.30066171032175065</v>
      </c>
      <c r="I52" s="28">
        <v>23</v>
      </c>
      <c r="J52" s="30">
        <v>5.2182608695652174E-5</v>
      </c>
      <c r="K52" s="30">
        <v>2.5025899975130117E-4</v>
      </c>
      <c r="L52" s="28">
        <v>21</v>
      </c>
      <c r="M52" s="30">
        <v>1.2983333333333334E-4</v>
      </c>
      <c r="N52" s="30">
        <v>5.949710777284333E-4</v>
      </c>
      <c r="O52" s="33">
        <v>0.5694896008114978</v>
      </c>
    </row>
    <row r="53" spans="1:15" x14ac:dyDescent="0.35">
      <c r="A53" s="4" t="s">
        <v>207</v>
      </c>
      <c r="B53" s="40">
        <v>14</v>
      </c>
      <c r="C53" s="30">
        <v>8.1621428571428567E-4</v>
      </c>
      <c r="D53" s="30">
        <v>9.4781555967647798E-4</v>
      </c>
      <c r="E53" s="29">
        <v>12</v>
      </c>
      <c r="F53" s="30">
        <v>1.4611666666666664E-3</v>
      </c>
      <c r="G53" s="30">
        <v>1.1582875159894324E-3</v>
      </c>
      <c r="H53" s="43">
        <v>0.13136378900007525</v>
      </c>
      <c r="I53" s="28">
        <v>23</v>
      </c>
      <c r="J53" s="30">
        <v>1.3261304347826088E-4</v>
      </c>
      <c r="K53" s="30">
        <v>4.5542213016092683E-4</v>
      </c>
      <c r="L53" s="28">
        <v>21</v>
      </c>
      <c r="M53" s="30">
        <v>0</v>
      </c>
      <c r="N53" s="30">
        <v>0</v>
      </c>
      <c r="O53" s="28">
        <v>0.17649999488931398</v>
      </c>
    </row>
    <row r="54" spans="1:15" ht="16" x14ac:dyDescent="0.35">
      <c r="A54" s="4" t="s">
        <v>208</v>
      </c>
      <c r="B54" s="40">
        <v>14</v>
      </c>
      <c r="C54" s="30">
        <v>0</v>
      </c>
      <c r="D54" s="30" t="s">
        <v>376</v>
      </c>
      <c r="E54" s="29">
        <v>12</v>
      </c>
      <c r="F54" s="30">
        <v>0</v>
      </c>
      <c r="G54" s="30" t="s">
        <v>367</v>
      </c>
      <c r="H54" s="44" t="s">
        <v>370</v>
      </c>
      <c r="I54" s="28">
        <v>23</v>
      </c>
      <c r="J54" s="30">
        <v>9.812E-4</v>
      </c>
      <c r="K54" s="30">
        <v>1.2533744543141417E-3</v>
      </c>
      <c r="L54" s="28">
        <v>21</v>
      </c>
      <c r="M54" s="30">
        <v>1.1485285714285714E-3</v>
      </c>
      <c r="N54" s="30">
        <v>4.8103544140887227E-3</v>
      </c>
      <c r="O54" s="33">
        <v>0.87278274382482146</v>
      </c>
    </row>
    <row r="55" spans="1:15" ht="16" x14ac:dyDescent="0.35">
      <c r="A55" s="4" t="s">
        <v>209</v>
      </c>
      <c r="B55" s="40">
        <v>14</v>
      </c>
      <c r="C55" s="30">
        <v>0</v>
      </c>
      <c r="D55" s="30" t="s">
        <v>376</v>
      </c>
      <c r="E55" s="29">
        <v>12</v>
      </c>
      <c r="F55" s="30">
        <v>0</v>
      </c>
      <c r="G55" s="30" t="s">
        <v>367</v>
      </c>
      <c r="H55" s="44" t="s">
        <v>370</v>
      </c>
      <c r="I55" s="28">
        <v>23</v>
      </c>
      <c r="J55" s="30">
        <v>1.094608695652174E-4</v>
      </c>
      <c r="K55" s="30">
        <v>5.2495588883009147E-4</v>
      </c>
      <c r="L55" s="28">
        <v>21</v>
      </c>
      <c r="M55" s="30">
        <v>0</v>
      </c>
      <c r="N55" s="30">
        <v>0</v>
      </c>
      <c r="O55" s="33">
        <v>0.34526955583818086</v>
      </c>
    </row>
    <row r="56" spans="1:15" x14ac:dyDescent="0.35">
      <c r="A56" s="49" t="s">
        <v>25</v>
      </c>
      <c r="B56" s="40">
        <v>14</v>
      </c>
      <c r="C56" s="30">
        <v>1.7306071428571428E-2</v>
      </c>
      <c r="D56" s="30">
        <v>1.0652165012618045E-2</v>
      </c>
      <c r="E56" s="29">
        <v>12</v>
      </c>
      <c r="F56" s="30">
        <v>1.803483333333333E-2</v>
      </c>
      <c r="G56" s="30">
        <v>8.6569151426982814E-3</v>
      </c>
      <c r="H56" s="43">
        <v>0.85148459551009847</v>
      </c>
      <c r="I56" s="28">
        <v>23</v>
      </c>
      <c r="J56" s="30">
        <v>1.6016539130434781E-2</v>
      </c>
      <c r="K56" s="30">
        <v>1.8422018105165232E-2</v>
      </c>
      <c r="L56" s="28">
        <v>21</v>
      </c>
      <c r="M56" s="30">
        <v>3.7558238095238097E-3</v>
      </c>
      <c r="N56" s="30">
        <v>6.8915767285074011E-3</v>
      </c>
      <c r="O56" s="33">
        <v>5.9510874394856214E-3</v>
      </c>
    </row>
    <row r="57" spans="1:15" x14ac:dyDescent="0.35">
      <c r="A57" s="4" t="s">
        <v>210</v>
      </c>
      <c r="B57" s="40">
        <v>14</v>
      </c>
      <c r="C57" s="30">
        <v>4.9977857142857142E-3</v>
      </c>
      <c r="D57" s="30">
        <v>4.5587760533278669E-3</v>
      </c>
      <c r="E57" s="29">
        <v>12</v>
      </c>
      <c r="F57" s="30">
        <v>4.287E-3</v>
      </c>
      <c r="G57" s="30">
        <v>2.5819418344268786E-3</v>
      </c>
      <c r="H57" s="43">
        <v>0.63726900013815679</v>
      </c>
      <c r="I57" s="28">
        <v>23</v>
      </c>
      <c r="J57" s="30">
        <v>5.0318608695652167E-3</v>
      </c>
      <c r="K57" s="30">
        <v>4.631962267052616E-3</v>
      </c>
      <c r="L57" s="28">
        <v>21</v>
      </c>
      <c r="M57" s="30">
        <v>1.6255285714285716E-3</v>
      </c>
      <c r="N57" s="30">
        <v>2.4932632855642939E-3</v>
      </c>
      <c r="O57" s="33">
        <v>4.1325648079215422E-3</v>
      </c>
    </row>
    <row r="58" spans="1:15" ht="16" x14ac:dyDescent="0.35">
      <c r="A58" s="49" t="s">
        <v>57</v>
      </c>
      <c r="B58" s="40">
        <v>14</v>
      </c>
      <c r="C58" s="30">
        <v>0</v>
      </c>
      <c r="D58" s="30" t="s">
        <v>376</v>
      </c>
      <c r="E58" s="29">
        <v>12</v>
      </c>
      <c r="F58" s="30">
        <v>0</v>
      </c>
      <c r="G58" s="30" t="s">
        <v>367</v>
      </c>
      <c r="H58" s="44" t="s">
        <v>370</v>
      </c>
      <c r="I58" s="28">
        <v>23</v>
      </c>
      <c r="J58" s="30">
        <v>1.8183043478260866E-4</v>
      </c>
      <c r="K58" s="30">
        <v>4.9662989094201239E-4</v>
      </c>
      <c r="L58" s="28">
        <v>21</v>
      </c>
      <c r="M58" s="30">
        <v>0</v>
      </c>
      <c r="N58" s="30">
        <v>0</v>
      </c>
      <c r="O58" s="33">
        <v>9.30216775323639E-2</v>
      </c>
    </row>
    <row r="59" spans="1:15" ht="16" x14ac:dyDescent="0.35">
      <c r="A59" s="49" t="s">
        <v>58</v>
      </c>
      <c r="B59" s="40">
        <v>14</v>
      </c>
      <c r="C59" s="30">
        <v>0</v>
      </c>
      <c r="D59" s="30" t="s">
        <v>376</v>
      </c>
      <c r="E59" s="29">
        <v>12</v>
      </c>
      <c r="F59" s="30">
        <v>0</v>
      </c>
      <c r="G59" s="30" t="s">
        <v>367</v>
      </c>
      <c r="H59" s="44" t="s">
        <v>370</v>
      </c>
      <c r="I59" s="28">
        <v>23</v>
      </c>
      <c r="J59" s="30">
        <v>3.1861304347826085E-4</v>
      </c>
      <c r="K59" s="30">
        <v>5.7540152091967904E-4</v>
      </c>
      <c r="L59" s="28">
        <v>21</v>
      </c>
      <c r="M59" s="30">
        <v>6.8280952380952385E-5</v>
      </c>
      <c r="N59" s="30">
        <v>3.1290263280938952E-4</v>
      </c>
      <c r="O59" s="33">
        <v>7.8465557370147848E-2</v>
      </c>
    </row>
    <row r="60" spans="1:15" ht="16" x14ac:dyDescent="0.35">
      <c r="A60" s="49" t="s">
        <v>59</v>
      </c>
      <c r="B60" s="40">
        <v>14</v>
      </c>
      <c r="C60" s="30">
        <v>0</v>
      </c>
      <c r="D60" s="30" t="s">
        <v>376</v>
      </c>
      <c r="E60" s="29">
        <v>12</v>
      </c>
      <c r="F60" s="30">
        <v>0</v>
      </c>
      <c r="G60" s="30" t="s">
        <v>367</v>
      </c>
      <c r="H60" s="44" t="s">
        <v>370</v>
      </c>
      <c r="I60" s="28">
        <v>23</v>
      </c>
      <c r="J60" s="30">
        <v>2.535304347826087E-4</v>
      </c>
      <c r="K60" s="30">
        <v>1.2158892512496142E-3</v>
      </c>
      <c r="L60" s="28">
        <v>21</v>
      </c>
      <c r="M60" s="30">
        <v>3.0887619047619046E-4</v>
      </c>
      <c r="N60" s="30">
        <v>9.9150750572285723E-4</v>
      </c>
      <c r="O60" s="33">
        <v>0.87012306765350389</v>
      </c>
    </row>
    <row r="61" spans="1:15" x14ac:dyDescent="0.35">
      <c r="A61" s="4" t="s">
        <v>211</v>
      </c>
      <c r="B61" s="40">
        <v>14</v>
      </c>
      <c r="C61" s="30">
        <v>1.9224999999999999E-3</v>
      </c>
      <c r="D61" s="30">
        <v>1.1586020588490384E-3</v>
      </c>
      <c r="E61" s="29">
        <v>12</v>
      </c>
      <c r="F61" s="30">
        <v>1.6261666666666666E-3</v>
      </c>
      <c r="G61" s="30">
        <v>9.5404677161250464E-4</v>
      </c>
      <c r="H61" s="43">
        <v>0.48810062859197068</v>
      </c>
      <c r="I61" s="28">
        <v>23</v>
      </c>
      <c r="J61" s="30">
        <v>2.0591478260869565E-3</v>
      </c>
      <c r="K61" s="30">
        <v>2.2080002787116023E-3</v>
      </c>
      <c r="L61" s="28">
        <v>21</v>
      </c>
      <c r="M61" s="30">
        <v>5.6490952380952391E-4</v>
      </c>
      <c r="N61" s="30">
        <v>1.3704189676536009E-3</v>
      </c>
      <c r="O61" s="33">
        <v>9.8226764344173864E-3</v>
      </c>
    </row>
    <row r="62" spans="1:15" ht="16" x14ac:dyDescent="0.35">
      <c r="A62" s="4" t="s">
        <v>212</v>
      </c>
      <c r="B62" s="40">
        <v>14</v>
      </c>
      <c r="C62" s="30">
        <v>0</v>
      </c>
      <c r="D62" s="30" t="s">
        <v>376</v>
      </c>
      <c r="E62" s="29">
        <v>12</v>
      </c>
      <c r="F62" s="30">
        <v>0</v>
      </c>
      <c r="G62" s="30" t="s">
        <v>367</v>
      </c>
      <c r="H62" s="44" t="s">
        <v>370</v>
      </c>
      <c r="I62" s="28">
        <v>23</v>
      </c>
      <c r="J62" s="30">
        <v>0</v>
      </c>
      <c r="K62" s="30">
        <v>0</v>
      </c>
      <c r="L62" s="28">
        <v>21</v>
      </c>
      <c r="M62" s="30">
        <v>4.3533333333333332E-5</v>
      </c>
      <c r="N62" s="30">
        <v>1.9949479525374424E-4</v>
      </c>
      <c r="O62" s="33">
        <v>0.32925657717170354</v>
      </c>
    </row>
    <row r="63" spans="1:15" x14ac:dyDescent="0.35">
      <c r="A63" s="49" t="s">
        <v>60</v>
      </c>
      <c r="B63" s="40">
        <v>14</v>
      </c>
      <c r="C63" s="30">
        <v>3.4995714285714283E-3</v>
      </c>
      <c r="D63" s="30">
        <v>8.9343158983454657E-3</v>
      </c>
      <c r="E63" s="29">
        <v>12</v>
      </c>
      <c r="F63" s="30">
        <v>1.6037249999999999E-2</v>
      </c>
      <c r="G63" s="30">
        <v>2.4013049142365E-2</v>
      </c>
      <c r="H63" s="43">
        <v>0.10995234264123081</v>
      </c>
      <c r="I63" s="28">
        <v>23</v>
      </c>
      <c r="J63" s="30">
        <v>7.4779352173913058E-2</v>
      </c>
      <c r="K63" s="30">
        <v>0.10306393342801559</v>
      </c>
      <c r="L63" s="28">
        <v>21</v>
      </c>
      <c r="M63" s="30">
        <v>2.821270476190476E-2</v>
      </c>
      <c r="N63" s="30">
        <v>4.554590024888603E-2</v>
      </c>
      <c r="O63" s="33">
        <v>5.8262647528130457E-2</v>
      </c>
    </row>
    <row r="64" spans="1:15" ht="16" x14ac:dyDescent="0.35">
      <c r="A64" s="49" t="s">
        <v>61</v>
      </c>
      <c r="B64" s="40">
        <v>14</v>
      </c>
      <c r="C64" s="30">
        <v>0</v>
      </c>
      <c r="D64" s="30" t="s">
        <v>376</v>
      </c>
      <c r="E64" s="29">
        <v>12</v>
      </c>
      <c r="F64" s="30">
        <v>0</v>
      </c>
      <c r="G64" s="30" t="s">
        <v>367</v>
      </c>
      <c r="H64" s="44" t="s">
        <v>370</v>
      </c>
      <c r="I64" s="28">
        <v>23</v>
      </c>
      <c r="J64" s="30">
        <v>5.9966086956521737E-4</v>
      </c>
      <c r="K64" s="30">
        <v>1.8625909331649556E-3</v>
      </c>
      <c r="L64" s="28">
        <v>21</v>
      </c>
      <c r="M64" s="30">
        <v>1.3627095238095239E-3</v>
      </c>
      <c r="N64" s="30">
        <v>4.2981322576096659E-3</v>
      </c>
      <c r="O64" s="33">
        <v>0.44210612806241922</v>
      </c>
    </row>
    <row r="65" spans="1:15" x14ac:dyDescent="0.35">
      <c r="A65" s="49" t="s">
        <v>62</v>
      </c>
      <c r="B65" s="40">
        <v>14</v>
      </c>
      <c r="C65" s="30">
        <v>4.236214285714285E-3</v>
      </c>
      <c r="D65" s="30">
        <v>5.9441642380582815E-3</v>
      </c>
      <c r="E65" s="29">
        <v>12</v>
      </c>
      <c r="F65" s="30">
        <v>1.1925833333333335E-3</v>
      </c>
      <c r="G65" s="30">
        <v>1.6723728084987691E-3</v>
      </c>
      <c r="H65" s="43">
        <v>8.6245510890470625E-2</v>
      </c>
      <c r="I65" s="28">
        <v>23</v>
      </c>
      <c r="J65" s="30">
        <v>0</v>
      </c>
      <c r="K65" s="30" t="s">
        <v>367</v>
      </c>
      <c r="L65" s="28">
        <v>21</v>
      </c>
      <c r="M65" s="30">
        <v>0</v>
      </c>
      <c r="N65" s="30" t="s">
        <v>367</v>
      </c>
      <c r="O65" s="28" t="s">
        <v>370</v>
      </c>
    </row>
    <row r="66" spans="1:15" ht="16" x14ac:dyDescent="0.35">
      <c r="A66" s="49" t="s">
        <v>63</v>
      </c>
      <c r="B66" s="40">
        <v>14</v>
      </c>
      <c r="C66" s="30">
        <v>0</v>
      </c>
      <c r="D66" s="30" t="s">
        <v>376</v>
      </c>
      <c r="E66" s="29">
        <v>12</v>
      </c>
      <c r="F66" s="30">
        <v>0</v>
      </c>
      <c r="G66" s="30" t="s">
        <v>367</v>
      </c>
      <c r="H66" s="44" t="s">
        <v>370</v>
      </c>
      <c r="I66" s="28">
        <v>23</v>
      </c>
      <c r="J66" s="30">
        <v>0</v>
      </c>
      <c r="K66" s="30">
        <v>0</v>
      </c>
      <c r="L66" s="28">
        <v>21</v>
      </c>
      <c r="M66" s="30">
        <v>9.9080952380952374E-5</v>
      </c>
      <c r="N66" s="30">
        <v>4.540459642140294E-4</v>
      </c>
      <c r="O66" s="33">
        <v>0.32925657717170354</v>
      </c>
    </row>
    <row r="67" spans="1:15" ht="16" x14ac:dyDescent="0.35">
      <c r="A67" s="49" t="s">
        <v>64</v>
      </c>
      <c r="B67" s="40">
        <v>14</v>
      </c>
      <c r="C67" s="30">
        <v>0</v>
      </c>
      <c r="D67" s="30" t="s">
        <v>376</v>
      </c>
      <c r="E67" s="29">
        <v>12</v>
      </c>
      <c r="F67" s="30">
        <v>0</v>
      </c>
      <c r="G67" s="30" t="s">
        <v>367</v>
      </c>
      <c r="H67" s="44" t="s">
        <v>370</v>
      </c>
      <c r="I67" s="28">
        <v>23</v>
      </c>
      <c r="J67" s="30">
        <v>5.1860869565217386E-5</v>
      </c>
      <c r="K67" s="30">
        <v>2.4871599308727875E-4</v>
      </c>
      <c r="L67" s="28">
        <v>21</v>
      </c>
      <c r="M67" s="30">
        <v>0</v>
      </c>
      <c r="N67" s="30">
        <v>0</v>
      </c>
      <c r="O67" s="33">
        <v>0.34526955583818086</v>
      </c>
    </row>
    <row r="68" spans="1:15" x14ac:dyDescent="0.35">
      <c r="A68" s="4" t="s">
        <v>213</v>
      </c>
      <c r="B68" s="40">
        <v>14</v>
      </c>
      <c r="C68" s="30">
        <v>1.0612642857142859E-2</v>
      </c>
      <c r="D68" s="30">
        <v>9.9798442997500094E-3</v>
      </c>
      <c r="E68" s="29">
        <v>12</v>
      </c>
      <c r="F68" s="30">
        <v>7.9241666666666662E-3</v>
      </c>
      <c r="G68" s="30">
        <v>5.1903821865469831E-3</v>
      </c>
      <c r="H68" s="43">
        <v>0.38988021559515107</v>
      </c>
      <c r="I68" s="28">
        <v>23</v>
      </c>
      <c r="J68" s="30">
        <v>2.9483765217391301E-2</v>
      </c>
      <c r="K68" s="30">
        <v>2.6511888705697314E-2</v>
      </c>
      <c r="L68" s="28">
        <v>21</v>
      </c>
      <c r="M68" s="30">
        <v>3.3493876190476189E-2</v>
      </c>
      <c r="N68" s="30">
        <v>4.1989957851335184E-2</v>
      </c>
      <c r="O68" s="33">
        <v>0.70416236707732804</v>
      </c>
    </row>
    <row r="69" spans="1:15" ht="16" x14ac:dyDescent="0.35">
      <c r="A69" s="49" t="s">
        <v>65</v>
      </c>
      <c r="B69" s="40">
        <v>14</v>
      </c>
      <c r="C69" s="30">
        <v>0</v>
      </c>
      <c r="D69" s="30" t="s">
        <v>376</v>
      </c>
      <c r="E69" s="29">
        <v>12</v>
      </c>
      <c r="F69" s="30">
        <v>0</v>
      </c>
      <c r="G69" s="30" t="s">
        <v>367</v>
      </c>
      <c r="H69" s="44" t="s">
        <v>370</v>
      </c>
      <c r="I69" s="28">
        <v>23</v>
      </c>
      <c r="J69" s="30">
        <v>0</v>
      </c>
      <c r="K69" s="30">
        <v>0</v>
      </c>
      <c r="L69" s="28">
        <v>21</v>
      </c>
      <c r="M69" s="30">
        <v>8.1385714285714283E-5</v>
      </c>
      <c r="N69" s="30">
        <v>3.7295619620233462E-4</v>
      </c>
      <c r="O69" s="33">
        <v>0.32925657717170354</v>
      </c>
    </row>
    <row r="70" spans="1:15" x14ac:dyDescent="0.35">
      <c r="A70" s="49" t="s">
        <v>66</v>
      </c>
      <c r="B70" s="40">
        <v>14</v>
      </c>
      <c r="C70" s="30">
        <v>3.6660714285714283E-3</v>
      </c>
      <c r="D70" s="30">
        <v>6.3132512587448907E-3</v>
      </c>
      <c r="E70" s="29">
        <v>12</v>
      </c>
      <c r="F70" s="30">
        <v>4.3586666666666669E-3</v>
      </c>
      <c r="G70" s="30">
        <v>4.2137048119706057E-3</v>
      </c>
      <c r="H70" s="43">
        <v>0.74956577431843918</v>
      </c>
      <c r="I70" s="28">
        <v>23</v>
      </c>
      <c r="J70" s="30">
        <v>4.2779826086956517E-3</v>
      </c>
      <c r="K70" s="30">
        <v>5.1055036457686052E-3</v>
      </c>
      <c r="L70" s="28">
        <v>21</v>
      </c>
      <c r="M70" s="30">
        <v>4.9232619047619051E-3</v>
      </c>
      <c r="N70" s="30">
        <v>1.3501037727873963E-2</v>
      </c>
      <c r="O70" s="33">
        <v>0.83211618428925527</v>
      </c>
    </row>
    <row r="71" spans="1:15" x14ac:dyDescent="0.35">
      <c r="A71" s="49" t="s">
        <v>67</v>
      </c>
      <c r="B71" s="40">
        <v>14</v>
      </c>
      <c r="C71" s="30">
        <v>9.125714285714286E-4</v>
      </c>
      <c r="D71" s="30">
        <v>2.5013852689532382E-3</v>
      </c>
      <c r="E71" s="29">
        <v>12</v>
      </c>
      <c r="F71" s="30">
        <v>3.9566666666666662E-4</v>
      </c>
      <c r="G71" s="30">
        <v>1.0207708614156025E-3</v>
      </c>
      <c r="H71" s="43">
        <v>0.51038215543400423</v>
      </c>
      <c r="I71" s="28">
        <v>23</v>
      </c>
      <c r="J71" s="30">
        <v>7.8244304347826078E-3</v>
      </c>
      <c r="K71" s="30">
        <v>1.7252911908650893E-2</v>
      </c>
      <c r="L71" s="28">
        <v>21</v>
      </c>
      <c r="M71" s="30">
        <v>1.7965785714285715E-2</v>
      </c>
      <c r="N71" s="30">
        <v>5.1559069302929493E-2</v>
      </c>
      <c r="O71" s="33">
        <v>0.37795376114137447</v>
      </c>
    </row>
    <row r="72" spans="1:15" ht="16" x14ac:dyDescent="0.35">
      <c r="A72" s="49" t="s">
        <v>68</v>
      </c>
      <c r="B72" s="40">
        <v>14</v>
      </c>
      <c r="C72" s="30">
        <v>0</v>
      </c>
      <c r="D72" s="30" t="s">
        <v>376</v>
      </c>
      <c r="E72" s="29">
        <v>12</v>
      </c>
      <c r="F72" s="30">
        <v>0</v>
      </c>
      <c r="G72" s="30" t="s">
        <v>367</v>
      </c>
      <c r="H72" s="44" t="s">
        <v>370</v>
      </c>
      <c r="I72" s="28">
        <v>23</v>
      </c>
      <c r="J72" s="30">
        <v>1.5136521739130435E-4</v>
      </c>
      <c r="K72" s="30">
        <v>7.2592208109830011E-4</v>
      </c>
      <c r="L72" s="28">
        <v>21</v>
      </c>
      <c r="M72" s="30">
        <v>0</v>
      </c>
      <c r="N72" s="30">
        <v>0</v>
      </c>
      <c r="O72" s="33">
        <v>0.34526955583818086</v>
      </c>
    </row>
    <row r="73" spans="1:15" ht="16" x14ac:dyDescent="0.35">
      <c r="A73" s="4" t="s">
        <v>214</v>
      </c>
      <c r="B73" s="40">
        <v>14</v>
      </c>
      <c r="C73" s="30">
        <v>0</v>
      </c>
      <c r="D73" s="30" t="s">
        <v>376</v>
      </c>
      <c r="E73" s="29">
        <v>12</v>
      </c>
      <c r="F73" s="30">
        <v>0</v>
      </c>
      <c r="G73" s="30" t="s">
        <v>367</v>
      </c>
      <c r="H73" s="44" t="s">
        <v>370</v>
      </c>
      <c r="I73" s="28">
        <v>23</v>
      </c>
      <c r="J73" s="30">
        <v>2.972695652173913E-4</v>
      </c>
      <c r="K73" s="30">
        <v>8.8193505761467619E-4</v>
      </c>
      <c r="L73" s="28">
        <v>21</v>
      </c>
      <c r="M73" s="30">
        <v>3.2536428571428569E-3</v>
      </c>
      <c r="N73" s="30">
        <v>9.8174035399677551E-3</v>
      </c>
      <c r="O73" s="33">
        <v>0.18414622008095033</v>
      </c>
    </row>
    <row r="74" spans="1:15" ht="16" x14ac:dyDescent="0.35">
      <c r="A74" s="4" t="s">
        <v>215</v>
      </c>
      <c r="B74" s="40">
        <v>14</v>
      </c>
      <c r="C74" s="30">
        <v>0</v>
      </c>
      <c r="D74" s="30" t="s">
        <v>376</v>
      </c>
      <c r="E74" s="29">
        <v>12</v>
      </c>
      <c r="F74" s="30">
        <v>0</v>
      </c>
      <c r="G74" s="30" t="s">
        <v>367</v>
      </c>
      <c r="H74" s="44" t="s">
        <v>370</v>
      </c>
      <c r="I74" s="28">
        <v>23</v>
      </c>
      <c r="J74" s="30">
        <v>1.1700434782608696E-4</v>
      </c>
      <c r="K74" s="30">
        <v>5.6113313966899383E-4</v>
      </c>
      <c r="L74" s="28">
        <v>21</v>
      </c>
      <c r="M74" s="30">
        <v>0</v>
      </c>
      <c r="N74" s="30">
        <v>0</v>
      </c>
      <c r="O74" s="33">
        <v>0.34526955583818086</v>
      </c>
    </row>
    <row r="75" spans="1:15" x14ac:dyDescent="0.35">
      <c r="A75" s="49" t="s">
        <v>69</v>
      </c>
      <c r="B75" s="40">
        <v>14</v>
      </c>
      <c r="C75" s="30">
        <v>4.6785714285714283E-5</v>
      </c>
      <c r="D75" s="30">
        <v>1.7505611345263795E-4</v>
      </c>
      <c r="E75" s="29">
        <v>12</v>
      </c>
      <c r="F75" s="30">
        <v>0</v>
      </c>
      <c r="G75" s="30">
        <v>0</v>
      </c>
      <c r="H75" s="43">
        <v>0.36515483636335055</v>
      </c>
      <c r="I75" s="28">
        <v>23</v>
      </c>
      <c r="J75" s="30">
        <v>0</v>
      </c>
      <c r="K75" s="30" t="s">
        <v>367</v>
      </c>
      <c r="L75" s="28">
        <v>21</v>
      </c>
      <c r="M75" s="30">
        <v>0</v>
      </c>
      <c r="N75" s="30" t="s">
        <v>367</v>
      </c>
      <c r="O75" s="28" t="s">
        <v>370</v>
      </c>
    </row>
    <row r="76" spans="1:15" ht="16" x14ac:dyDescent="0.35">
      <c r="A76" s="4" t="s">
        <v>216</v>
      </c>
      <c r="B76" s="40">
        <v>14</v>
      </c>
      <c r="C76" s="30">
        <v>0</v>
      </c>
      <c r="D76" s="30" t="s">
        <v>376</v>
      </c>
      <c r="E76" s="29">
        <v>12</v>
      </c>
      <c r="F76" s="30">
        <v>0</v>
      </c>
      <c r="G76" s="30" t="s">
        <v>367</v>
      </c>
      <c r="H76" s="44" t="s">
        <v>370</v>
      </c>
      <c r="I76" s="28">
        <v>23</v>
      </c>
      <c r="J76" s="30">
        <v>8.9182608695652179E-5</v>
      </c>
      <c r="K76" s="30">
        <v>4.2770476611387177E-4</v>
      </c>
      <c r="L76" s="28">
        <v>21</v>
      </c>
      <c r="M76" s="30">
        <v>0</v>
      </c>
      <c r="N76" s="30">
        <v>0</v>
      </c>
      <c r="O76" s="33">
        <v>0.34526955583818086</v>
      </c>
    </row>
    <row r="77" spans="1:15" ht="16" x14ac:dyDescent="0.35">
      <c r="A77" s="4" t="s">
        <v>217</v>
      </c>
      <c r="B77" s="40">
        <v>14</v>
      </c>
      <c r="C77" s="30">
        <v>0</v>
      </c>
      <c r="D77" s="30" t="s">
        <v>376</v>
      </c>
      <c r="E77" s="29">
        <v>12</v>
      </c>
      <c r="F77" s="30">
        <v>0</v>
      </c>
      <c r="G77" s="30" t="s">
        <v>367</v>
      </c>
      <c r="H77" s="44" t="s">
        <v>370</v>
      </c>
      <c r="I77" s="28">
        <v>23</v>
      </c>
      <c r="J77" s="30">
        <v>9.4778260869565214E-5</v>
      </c>
      <c r="K77" s="30">
        <v>4.5454057120301725E-4</v>
      </c>
      <c r="L77" s="28">
        <v>21</v>
      </c>
      <c r="M77" s="30">
        <v>8.0157142857142862E-5</v>
      </c>
      <c r="N77" s="30">
        <v>3.6732617463424599E-4</v>
      </c>
      <c r="O77" s="33">
        <v>0.90769751713878821</v>
      </c>
    </row>
    <row r="78" spans="1:15" ht="16" x14ac:dyDescent="0.35">
      <c r="A78" s="4" t="s">
        <v>218</v>
      </c>
      <c r="B78" s="40">
        <v>14</v>
      </c>
      <c r="C78" s="30">
        <v>0</v>
      </c>
      <c r="D78" s="30" t="s">
        <v>376</v>
      </c>
      <c r="E78" s="29">
        <v>12</v>
      </c>
      <c r="F78" s="30">
        <v>0</v>
      </c>
      <c r="G78" s="30" t="s">
        <v>367</v>
      </c>
      <c r="H78" s="44" t="s">
        <v>370</v>
      </c>
      <c r="I78" s="28">
        <v>23</v>
      </c>
      <c r="J78" s="30">
        <v>6.6104347826086959E-5</v>
      </c>
      <c r="K78" s="30">
        <v>3.1702531513237643E-4</v>
      </c>
      <c r="L78" s="28">
        <v>21</v>
      </c>
      <c r="M78" s="30">
        <v>0</v>
      </c>
      <c r="N78" s="30">
        <v>0</v>
      </c>
      <c r="O78" s="33">
        <v>0.34526955583818086</v>
      </c>
    </row>
    <row r="79" spans="1:15" ht="16" x14ac:dyDescent="0.35">
      <c r="A79" s="49" t="s">
        <v>70</v>
      </c>
      <c r="B79" s="40">
        <v>14</v>
      </c>
      <c r="C79" s="30">
        <v>0</v>
      </c>
      <c r="D79" s="30" t="s">
        <v>376</v>
      </c>
      <c r="E79" s="29">
        <v>12</v>
      </c>
      <c r="F79" s="30">
        <v>0</v>
      </c>
      <c r="G79" s="30" t="s">
        <v>367</v>
      </c>
      <c r="H79" s="44" t="s">
        <v>370</v>
      </c>
      <c r="I79" s="28">
        <v>23</v>
      </c>
      <c r="J79" s="30">
        <v>1.3210173913043475E-3</v>
      </c>
      <c r="K79" s="30">
        <v>1.5070539287727063E-3</v>
      </c>
      <c r="L79" s="28">
        <v>21</v>
      </c>
      <c r="M79" s="30">
        <v>2.5732380952380948E-4</v>
      </c>
      <c r="N79" s="30">
        <v>7.4417393860895314E-4</v>
      </c>
      <c r="O79" s="33">
        <v>5.0352464036784363E-3</v>
      </c>
    </row>
    <row r="80" spans="1:15" x14ac:dyDescent="0.35">
      <c r="A80" s="4" t="s">
        <v>219</v>
      </c>
      <c r="B80" s="40">
        <v>14</v>
      </c>
      <c r="C80" s="30">
        <v>0</v>
      </c>
      <c r="D80" s="30">
        <v>0</v>
      </c>
      <c r="E80" s="29">
        <v>12</v>
      </c>
      <c r="F80" s="30">
        <v>1.4900000000000002E-4</v>
      </c>
      <c r="G80" s="30">
        <v>5.1615114065552549E-4</v>
      </c>
      <c r="H80" s="43">
        <v>0.33880069619619713</v>
      </c>
      <c r="I80" s="28">
        <v>23</v>
      </c>
      <c r="J80" s="30">
        <v>1.0077391304347827E-3</v>
      </c>
      <c r="K80" s="30">
        <v>1.4848157775964024E-3</v>
      </c>
      <c r="L80" s="28">
        <v>21</v>
      </c>
      <c r="M80" s="30">
        <v>2.5403333333333329E-4</v>
      </c>
      <c r="N80" s="30">
        <v>5.6865590151983247E-4</v>
      </c>
      <c r="O80" s="33">
        <v>3.1579175210091223E-2</v>
      </c>
    </row>
    <row r="81" spans="1:15" x14ac:dyDescent="0.35">
      <c r="A81" s="4" t="s">
        <v>220</v>
      </c>
      <c r="B81" s="40">
        <v>14</v>
      </c>
      <c r="C81" s="30">
        <v>4.4549999999999999E-4</v>
      </c>
      <c r="D81" s="30">
        <v>1.1529898758645513E-3</v>
      </c>
      <c r="E81" s="29">
        <v>12</v>
      </c>
      <c r="F81" s="30">
        <v>9.1724999999999999E-4</v>
      </c>
      <c r="G81" s="30">
        <v>2.6751119985050074E-3</v>
      </c>
      <c r="H81" s="43">
        <v>0.55440355353709636</v>
      </c>
      <c r="I81" s="28">
        <v>23</v>
      </c>
      <c r="J81" s="30">
        <v>1.0386821739130435E-2</v>
      </c>
      <c r="K81" s="30">
        <v>4.1208900043315407E-2</v>
      </c>
      <c r="L81" s="28">
        <v>21</v>
      </c>
      <c r="M81" s="30">
        <v>1.2086419047619049E-2</v>
      </c>
      <c r="N81" s="30">
        <v>5.0430437692554481E-2</v>
      </c>
      <c r="O81" s="33">
        <v>0.90280109174398648</v>
      </c>
    </row>
    <row r="82" spans="1:15" x14ac:dyDescent="0.35">
      <c r="A82" s="4" t="s">
        <v>221</v>
      </c>
      <c r="B82" s="40">
        <v>14</v>
      </c>
      <c r="C82" s="30">
        <v>1.9107142857142855E-4</v>
      </c>
      <c r="D82" s="30">
        <v>7.149238221157352E-4</v>
      </c>
      <c r="E82" s="29">
        <v>12</v>
      </c>
      <c r="F82" s="30">
        <v>0</v>
      </c>
      <c r="G82" s="30">
        <v>0</v>
      </c>
      <c r="H82" s="43">
        <v>0.36515483636335033</v>
      </c>
      <c r="I82" s="28">
        <v>23</v>
      </c>
      <c r="J82" s="30">
        <v>1.3669999999999999E-4</v>
      </c>
      <c r="K82" s="30">
        <v>6.5559016923684877E-4</v>
      </c>
      <c r="L82" s="28">
        <v>21</v>
      </c>
      <c r="M82" s="30">
        <v>0</v>
      </c>
      <c r="N82" s="30">
        <v>0</v>
      </c>
      <c r="O82" s="33">
        <v>0.34526955583818086</v>
      </c>
    </row>
    <row r="83" spans="1:15" x14ac:dyDescent="0.35">
      <c r="A83" s="4" t="s">
        <v>222</v>
      </c>
      <c r="B83" s="40">
        <v>14</v>
      </c>
      <c r="C83" s="30">
        <v>4.8357142857142854E-5</v>
      </c>
      <c r="D83" s="30">
        <v>1.8093586077471129E-4</v>
      </c>
      <c r="E83" s="29">
        <v>12</v>
      </c>
      <c r="F83" s="30">
        <v>0</v>
      </c>
      <c r="G83" s="30">
        <v>0</v>
      </c>
      <c r="H83" s="43">
        <v>0.36515483636335055</v>
      </c>
      <c r="I83" s="28">
        <v>23</v>
      </c>
      <c r="J83" s="30">
        <v>0</v>
      </c>
      <c r="K83" s="30" t="s">
        <v>367</v>
      </c>
      <c r="L83" s="28">
        <v>21</v>
      </c>
      <c r="M83" s="30">
        <v>0</v>
      </c>
      <c r="N83" s="30" t="s">
        <v>367</v>
      </c>
      <c r="O83" s="28" t="s">
        <v>370</v>
      </c>
    </row>
    <row r="84" spans="1:15" x14ac:dyDescent="0.35">
      <c r="A84" s="4" t="s">
        <v>223</v>
      </c>
      <c r="B84" s="40">
        <v>14</v>
      </c>
      <c r="C84" s="30">
        <v>2.4985714285714287E-4</v>
      </c>
      <c r="D84" s="30">
        <v>9.3487982420966038E-4</v>
      </c>
      <c r="E84" s="29">
        <v>12</v>
      </c>
      <c r="F84" s="30">
        <v>8.7666666666666665E-5</v>
      </c>
      <c r="G84" s="30">
        <v>3.0368624159374317E-4</v>
      </c>
      <c r="H84" s="43">
        <v>0.57123084708511918</v>
      </c>
      <c r="I84" s="28">
        <v>23</v>
      </c>
      <c r="J84" s="30">
        <v>4.4656521739130436E-5</v>
      </c>
      <c r="K84" s="30">
        <v>2.141651546780215E-4</v>
      </c>
      <c r="L84" s="28">
        <v>21</v>
      </c>
      <c r="M84" s="30">
        <v>8.8909523809523804E-5</v>
      </c>
      <c r="N84" s="30">
        <v>4.0743462285962139E-4</v>
      </c>
      <c r="O84" s="33">
        <v>0.65025236987534096</v>
      </c>
    </row>
    <row r="85" spans="1:15" x14ac:dyDescent="0.35">
      <c r="A85" s="4" t="s">
        <v>224</v>
      </c>
      <c r="B85" s="40">
        <v>14</v>
      </c>
      <c r="C85" s="30">
        <v>5.6785714285714274E-4</v>
      </c>
      <c r="D85" s="30">
        <v>1.1334419911282389E-3</v>
      </c>
      <c r="E85" s="29">
        <v>12</v>
      </c>
      <c r="F85" s="30">
        <v>2.6341666666666663E-4</v>
      </c>
      <c r="G85" s="30">
        <v>6.2027273448984942E-4</v>
      </c>
      <c r="H85" s="43">
        <v>0.39687175791188756</v>
      </c>
      <c r="I85" s="28">
        <v>23</v>
      </c>
      <c r="J85" s="30">
        <v>4.9975652173913049E-4</v>
      </c>
      <c r="K85" s="30">
        <v>1.7023200254161395E-3</v>
      </c>
      <c r="L85" s="28">
        <v>21</v>
      </c>
      <c r="M85" s="30">
        <v>0</v>
      </c>
      <c r="N85" s="30">
        <v>0</v>
      </c>
      <c r="O85" s="33">
        <v>0.1731260151779333</v>
      </c>
    </row>
    <row r="86" spans="1:15" x14ac:dyDescent="0.35">
      <c r="A86" s="4" t="s">
        <v>225</v>
      </c>
      <c r="B86" s="40">
        <v>14</v>
      </c>
      <c r="C86" s="30">
        <v>1.16E-4</v>
      </c>
      <c r="D86" s="30">
        <v>2.9508616733734934E-4</v>
      </c>
      <c r="E86" s="29">
        <v>12</v>
      </c>
      <c r="F86" s="30">
        <v>0</v>
      </c>
      <c r="G86" s="30">
        <v>0</v>
      </c>
      <c r="H86" s="43">
        <v>0.16511472092859611</v>
      </c>
      <c r="I86" s="28">
        <v>23</v>
      </c>
      <c r="J86" s="30">
        <v>0</v>
      </c>
      <c r="K86" s="30" t="s">
        <v>367</v>
      </c>
      <c r="L86" s="28">
        <v>21</v>
      </c>
      <c r="M86" s="30">
        <v>0</v>
      </c>
      <c r="N86" s="30" t="s">
        <v>367</v>
      </c>
      <c r="O86" s="28" t="s">
        <v>370</v>
      </c>
    </row>
    <row r="87" spans="1:15" ht="16" x14ac:dyDescent="0.35">
      <c r="A87" s="4" t="s">
        <v>226</v>
      </c>
      <c r="B87" s="40">
        <v>14</v>
      </c>
      <c r="C87" s="30">
        <v>0</v>
      </c>
      <c r="D87" s="30" t="s">
        <v>376</v>
      </c>
      <c r="E87" s="29">
        <v>12</v>
      </c>
      <c r="F87" s="30">
        <v>0</v>
      </c>
      <c r="G87" s="30" t="s">
        <v>367</v>
      </c>
      <c r="H87" s="44" t="s">
        <v>370</v>
      </c>
      <c r="I87" s="28">
        <v>23</v>
      </c>
      <c r="J87" s="30">
        <v>2.4393478260869566E-4</v>
      </c>
      <c r="K87" s="30">
        <v>8.1226793810948385E-4</v>
      </c>
      <c r="L87" s="28">
        <v>21</v>
      </c>
      <c r="M87" s="30">
        <v>6.4085714285714283E-5</v>
      </c>
      <c r="N87" s="30">
        <v>2.9367763667959853E-4</v>
      </c>
      <c r="O87" s="33">
        <v>0.3291048132636023</v>
      </c>
    </row>
    <row r="88" spans="1:15" ht="16" x14ac:dyDescent="0.35">
      <c r="A88" s="49" t="s">
        <v>71</v>
      </c>
      <c r="B88" s="40">
        <v>14</v>
      </c>
      <c r="C88" s="30">
        <v>0</v>
      </c>
      <c r="D88" s="30" t="s">
        <v>376</v>
      </c>
      <c r="E88" s="29">
        <v>12</v>
      </c>
      <c r="F88" s="30">
        <v>0</v>
      </c>
      <c r="G88" s="30" t="s">
        <v>367</v>
      </c>
      <c r="H88" s="44" t="s">
        <v>370</v>
      </c>
      <c r="I88" s="28">
        <v>23</v>
      </c>
      <c r="J88" s="30">
        <v>2.9290000000000002E-4</v>
      </c>
      <c r="K88" s="30">
        <v>8.4462670560323959E-4</v>
      </c>
      <c r="L88" s="28">
        <v>21</v>
      </c>
      <c r="M88" s="30">
        <v>2.5323809523809526E-5</v>
      </c>
      <c r="N88" s="30">
        <v>1.1604827402750073E-4</v>
      </c>
      <c r="O88" s="33">
        <v>0.14628413730067574</v>
      </c>
    </row>
    <row r="89" spans="1:15" ht="16" x14ac:dyDescent="0.35">
      <c r="A89" s="49" t="s">
        <v>72</v>
      </c>
      <c r="B89" s="40">
        <v>14</v>
      </c>
      <c r="C89" s="30">
        <v>0</v>
      </c>
      <c r="D89" s="30" t="s">
        <v>376</v>
      </c>
      <c r="E89" s="29">
        <v>12</v>
      </c>
      <c r="F89" s="30">
        <v>0</v>
      </c>
      <c r="G89" s="30" t="s">
        <v>367</v>
      </c>
      <c r="H89" s="44" t="s">
        <v>370</v>
      </c>
      <c r="I89" s="28">
        <v>23</v>
      </c>
      <c r="J89" s="30">
        <v>4.6423043478260864E-3</v>
      </c>
      <c r="K89" s="30">
        <v>1.1426538028621168E-2</v>
      </c>
      <c r="L89" s="28">
        <v>21</v>
      </c>
      <c r="M89" s="30">
        <v>1.2316857142857143E-3</v>
      </c>
      <c r="N89" s="30">
        <v>4.2508640287929368E-3</v>
      </c>
      <c r="O89" s="33">
        <v>0.19280265730007609</v>
      </c>
    </row>
    <row r="90" spans="1:15" ht="16" x14ac:dyDescent="0.35">
      <c r="A90" s="49" t="s">
        <v>73</v>
      </c>
      <c r="B90" s="40">
        <v>14</v>
      </c>
      <c r="C90" s="30">
        <v>0</v>
      </c>
      <c r="D90" s="30" t="s">
        <v>376</v>
      </c>
      <c r="E90" s="29">
        <v>12</v>
      </c>
      <c r="F90" s="30">
        <v>0</v>
      </c>
      <c r="G90" s="30" t="s">
        <v>367</v>
      </c>
      <c r="H90" s="44" t="s">
        <v>370</v>
      </c>
      <c r="I90" s="28">
        <v>23</v>
      </c>
      <c r="J90" s="30">
        <v>9.7821826086956516E-3</v>
      </c>
      <c r="K90" s="30">
        <v>2.3757955921862011E-2</v>
      </c>
      <c r="L90" s="28">
        <v>21</v>
      </c>
      <c r="M90" s="30">
        <v>2.5533571428571428E-3</v>
      </c>
      <c r="N90" s="30">
        <v>8.5843021403356617E-3</v>
      </c>
      <c r="O90" s="33">
        <v>0.18311013498138354</v>
      </c>
    </row>
    <row r="91" spans="1:15" ht="16" x14ac:dyDescent="0.35">
      <c r="A91" s="4" t="s">
        <v>227</v>
      </c>
      <c r="B91" s="40">
        <v>14</v>
      </c>
      <c r="C91" s="30">
        <v>0</v>
      </c>
      <c r="D91" s="30" t="s">
        <v>376</v>
      </c>
      <c r="E91" s="29">
        <v>12</v>
      </c>
      <c r="F91" s="30">
        <v>0</v>
      </c>
      <c r="G91" s="30" t="s">
        <v>367</v>
      </c>
      <c r="H91" s="44" t="s">
        <v>370</v>
      </c>
      <c r="I91" s="28">
        <v>23</v>
      </c>
      <c r="J91" s="30">
        <v>4.0913043478260867E-5</v>
      </c>
      <c r="K91" s="30">
        <v>1.9621206362770735E-4</v>
      </c>
      <c r="L91" s="28">
        <v>21</v>
      </c>
      <c r="M91" s="30">
        <v>0</v>
      </c>
      <c r="N91" s="30">
        <v>0</v>
      </c>
      <c r="O91" s="33">
        <v>0.34526955583818086</v>
      </c>
    </row>
    <row r="92" spans="1:15" x14ac:dyDescent="0.35">
      <c r="A92" s="49" t="s">
        <v>74</v>
      </c>
      <c r="B92" s="40">
        <v>14</v>
      </c>
      <c r="C92" s="30">
        <v>1.1554285714285714E-3</v>
      </c>
      <c r="D92" s="30">
        <v>2.1951704582239941E-3</v>
      </c>
      <c r="E92" s="29">
        <v>12</v>
      </c>
      <c r="F92" s="30">
        <v>1.1344166666666666E-3</v>
      </c>
      <c r="G92" s="30">
        <v>1.76788592075051E-3</v>
      </c>
      <c r="H92" s="43">
        <v>0.97902681426135629</v>
      </c>
      <c r="I92" s="28">
        <v>23</v>
      </c>
      <c r="J92" s="30">
        <v>3.2671652173913044E-3</v>
      </c>
      <c r="K92" s="30">
        <v>1.2468137435173368E-2</v>
      </c>
      <c r="L92" s="28">
        <v>21</v>
      </c>
      <c r="M92" s="30">
        <v>1.0969523809523809E-4</v>
      </c>
      <c r="N92" s="30">
        <v>5.0268673194763208E-4</v>
      </c>
      <c r="O92" s="33">
        <v>0.23778730802966019</v>
      </c>
    </row>
    <row r="93" spans="1:15" ht="16" x14ac:dyDescent="0.35">
      <c r="A93" s="49" t="s">
        <v>75</v>
      </c>
      <c r="B93" s="40">
        <v>14</v>
      </c>
      <c r="C93" s="30">
        <v>0</v>
      </c>
      <c r="D93" s="30" t="s">
        <v>376</v>
      </c>
      <c r="E93" s="29">
        <v>12</v>
      </c>
      <c r="F93" s="30">
        <v>0</v>
      </c>
      <c r="G93" s="30" t="s">
        <v>367</v>
      </c>
      <c r="H93" s="44" t="s">
        <v>370</v>
      </c>
      <c r="I93" s="28">
        <v>23</v>
      </c>
      <c r="J93" s="30">
        <v>3.5860869565217391E-5</v>
      </c>
      <c r="K93" s="30">
        <v>1.7198268871427527E-4</v>
      </c>
      <c r="L93" s="28">
        <v>21</v>
      </c>
      <c r="M93" s="30">
        <v>1.6673809523809523E-4</v>
      </c>
      <c r="N93" s="30">
        <v>7.6408994266132717E-4</v>
      </c>
      <c r="O93" s="33">
        <v>0.42799046796657025</v>
      </c>
    </row>
    <row r="94" spans="1:15" ht="16" x14ac:dyDescent="0.35">
      <c r="A94" s="49" t="s">
        <v>76</v>
      </c>
      <c r="B94" s="40">
        <v>14</v>
      </c>
      <c r="C94" s="30">
        <v>0</v>
      </c>
      <c r="D94" s="30" t="s">
        <v>376</v>
      </c>
      <c r="E94" s="29">
        <v>12</v>
      </c>
      <c r="F94" s="30">
        <v>0</v>
      </c>
      <c r="G94" s="30" t="s">
        <v>367</v>
      </c>
      <c r="H94" s="44" t="s">
        <v>370</v>
      </c>
      <c r="I94" s="28">
        <v>23</v>
      </c>
      <c r="J94" s="30">
        <v>1.1885652173913043E-4</v>
      </c>
      <c r="K94" s="30">
        <v>5.7001585370782524E-4</v>
      </c>
      <c r="L94" s="28">
        <v>21</v>
      </c>
      <c r="M94" s="30">
        <v>0</v>
      </c>
      <c r="N94" s="30">
        <v>0</v>
      </c>
      <c r="O94" s="33">
        <v>0.34526955583818086</v>
      </c>
    </row>
    <row r="95" spans="1:15" ht="16" x14ac:dyDescent="0.35">
      <c r="A95" s="49" t="s">
        <v>77</v>
      </c>
      <c r="B95" s="40">
        <v>14</v>
      </c>
      <c r="C95" s="30">
        <v>0</v>
      </c>
      <c r="D95" s="30" t="s">
        <v>376</v>
      </c>
      <c r="E95" s="29">
        <v>12</v>
      </c>
      <c r="F95" s="30">
        <v>0</v>
      </c>
      <c r="G95" s="30" t="s">
        <v>367</v>
      </c>
      <c r="H95" s="44" t="s">
        <v>370</v>
      </c>
      <c r="I95" s="28">
        <v>23</v>
      </c>
      <c r="J95" s="30">
        <v>0</v>
      </c>
      <c r="K95" s="30">
        <v>0</v>
      </c>
      <c r="L95" s="28">
        <v>21</v>
      </c>
      <c r="M95" s="30">
        <v>3.2589047619047617E-4</v>
      </c>
      <c r="N95" s="30">
        <v>1.0657496028170792E-3</v>
      </c>
      <c r="O95" s="33">
        <v>0.17645631536392975</v>
      </c>
    </row>
    <row r="96" spans="1:15" ht="16" x14ac:dyDescent="0.35">
      <c r="A96" s="49" t="s">
        <v>78</v>
      </c>
      <c r="B96" s="40">
        <v>14</v>
      </c>
      <c r="C96" s="30">
        <v>0</v>
      </c>
      <c r="D96" s="30" t="s">
        <v>376</v>
      </c>
      <c r="E96" s="29">
        <v>12</v>
      </c>
      <c r="F96" s="30">
        <v>0</v>
      </c>
      <c r="G96" s="30" t="s">
        <v>367</v>
      </c>
      <c r="H96" s="44" t="s">
        <v>370</v>
      </c>
      <c r="I96" s="28">
        <v>23</v>
      </c>
      <c r="J96" s="30">
        <v>5.552913043478261E-4</v>
      </c>
      <c r="K96" s="30">
        <v>1.9136462651448323E-3</v>
      </c>
      <c r="L96" s="28">
        <v>21</v>
      </c>
      <c r="M96" s="30">
        <v>8.6804761904761901E-5</v>
      </c>
      <c r="N96" s="30">
        <v>3.9778939211119053E-4</v>
      </c>
      <c r="O96" s="33">
        <v>0.26255273752955705</v>
      </c>
    </row>
    <row r="97" spans="1:15" x14ac:dyDescent="0.35">
      <c r="A97" s="49" t="s">
        <v>79</v>
      </c>
      <c r="B97" s="40">
        <v>14</v>
      </c>
      <c r="C97" s="30">
        <v>1.4114285714285712E-4</v>
      </c>
      <c r="D97" s="30">
        <v>5.2810821401895046E-4</v>
      </c>
      <c r="E97" s="29">
        <v>12</v>
      </c>
      <c r="F97" s="30">
        <v>0</v>
      </c>
      <c r="G97" s="30">
        <v>0</v>
      </c>
      <c r="H97" s="43">
        <v>0.36515483636335055</v>
      </c>
      <c r="I97" s="28">
        <v>23</v>
      </c>
      <c r="J97" s="30">
        <v>7.1408695652173918E-5</v>
      </c>
      <c r="K97" s="30">
        <v>3.4246407364733959E-4</v>
      </c>
      <c r="L97" s="28">
        <v>21</v>
      </c>
      <c r="M97" s="30">
        <v>9.7514285714285701E-5</v>
      </c>
      <c r="N97" s="30">
        <v>4.4686659562526523E-4</v>
      </c>
      <c r="O97" s="33">
        <v>0.82800457317612342</v>
      </c>
    </row>
    <row r="98" spans="1:15" ht="16" x14ac:dyDescent="0.35">
      <c r="A98" s="49" t="s">
        <v>80</v>
      </c>
      <c r="B98" s="40">
        <v>14</v>
      </c>
      <c r="C98" s="30">
        <v>0</v>
      </c>
      <c r="D98" s="30" t="s">
        <v>376</v>
      </c>
      <c r="E98" s="29">
        <v>12</v>
      </c>
      <c r="F98" s="30">
        <v>0</v>
      </c>
      <c r="G98" s="30" t="s">
        <v>367</v>
      </c>
      <c r="H98" s="44" t="s">
        <v>370</v>
      </c>
      <c r="I98" s="28">
        <v>23</v>
      </c>
      <c r="J98" s="30">
        <v>0</v>
      </c>
      <c r="K98" s="30">
        <v>0</v>
      </c>
      <c r="L98" s="28">
        <v>21</v>
      </c>
      <c r="M98" s="30">
        <v>6.3576190476190481E-4</v>
      </c>
      <c r="N98" s="30">
        <v>2.913427052540734E-3</v>
      </c>
      <c r="O98" s="33">
        <v>0.32925657717170254</v>
      </c>
    </row>
    <row r="99" spans="1:15" x14ac:dyDescent="0.35">
      <c r="A99" s="49" t="s">
        <v>81</v>
      </c>
      <c r="B99" s="40">
        <v>14</v>
      </c>
      <c r="C99" s="30">
        <v>5.6928571428571423E-4</v>
      </c>
      <c r="D99" s="30">
        <v>2.1300720980420222E-3</v>
      </c>
      <c r="E99" s="29">
        <v>12</v>
      </c>
      <c r="F99" s="30">
        <v>0</v>
      </c>
      <c r="G99" s="30">
        <v>0</v>
      </c>
      <c r="H99" s="43">
        <v>0.36515483636335055</v>
      </c>
      <c r="I99" s="28">
        <v>23</v>
      </c>
      <c r="J99" s="30">
        <v>2.1814347826086959E-4</v>
      </c>
      <c r="K99" s="30">
        <v>7.7866459626610798E-4</v>
      </c>
      <c r="L99" s="28">
        <v>21</v>
      </c>
      <c r="M99" s="30">
        <v>0</v>
      </c>
      <c r="N99" s="30">
        <v>0</v>
      </c>
      <c r="O99" s="33">
        <v>0.19278715024952195</v>
      </c>
    </row>
    <row r="100" spans="1:15" x14ac:dyDescent="0.35">
      <c r="A100" s="49" t="s">
        <v>82</v>
      </c>
      <c r="B100" s="40">
        <v>14</v>
      </c>
      <c r="C100" s="30">
        <v>0</v>
      </c>
      <c r="D100" s="30">
        <v>0</v>
      </c>
      <c r="E100" s="29">
        <v>12</v>
      </c>
      <c r="F100" s="30">
        <v>7.3583333333333338E-5</v>
      </c>
      <c r="G100" s="30">
        <v>2.549001438472198E-4</v>
      </c>
      <c r="H100" s="43">
        <v>0.33880069619619713</v>
      </c>
      <c r="I100" s="28">
        <v>23</v>
      </c>
      <c r="J100" s="30">
        <v>2.8152173913043477E-4</v>
      </c>
      <c r="K100" s="30">
        <v>8.7776241140160769E-4</v>
      </c>
      <c r="L100" s="28">
        <v>21</v>
      </c>
      <c r="M100" s="30">
        <v>0</v>
      </c>
      <c r="N100" s="30">
        <v>0</v>
      </c>
      <c r="O100" s="33">
        <v>0.1382715226261052</v>
      </c>
    </row>
    <row r="101" spans="1:15" ht="16" x14ac:dyDescent="0.35">
      <c r="A101" s="49" t="s">
        <v>83</v>
      </c>
      <c r="B101" s="40">
        <v>14</v>
      </c>
      <c r="C101" s="30">
        <v>0</v>
      </c>
      <c r="D101" s="30" t="s">
        <v>376</v>
      </c>
      <c r="E101" s="29">
        <v>12</v>
      </c>
      <c r="F101" s="30">
        <v>0</v>
      </c>
      <c r="G101" s="30" t="s">
        <v>367</v>
      </c>
      <c r="H101" s="44" t="s">
        <v>370</v>
      </c>
      <c r="I101" s="28">
        <v>23</v>
      </c>
      <c r="J101" s="30">
        <v>1.2867904347826089E-2</v>
      </c>
      <c r="K101" s="30">
        <v>2.6867232613360739E-2</v>
      </c>
      <c r="L101" s="28">
        <v>21</v>
      </c>
      <c r="M101" s="30">
        <v>2.1876566666666666E-2</v>
      </c>
      <c r="N101" s="30">
        <v>8.6321203922653508E-2</v>
      </c>
      <c r="O101" s="33">
        <v>0.63630507181697593</v>
      </c>
    </row>
    <row r="102" spans="1:15" x14ac:dyDescent="0.35">
      <c r="A102" s="4" t="s">
        <v>228</v>
      </c>
      <c r="B102" s="40">
        <v>14</v>
      </c>
      <c r="C102" s="30">
        <v>2.9204285714285708E-3</v>
      </c>
      <c r="D102" s="30">
        <v>1.9561270886149463E-3</v>
      </c>
      <c r="E102" s="29">
        <v>12</v>
      </c>
      <c r="F102" s="30">
        <v>3.3668333333333332E-3</v>
      </c>
      <c r="G102" s="30">
        <v>3.1692961889563643E-3</v>
      </c>
      <c r="H102" s="43">
        <v>0.66447103449180356</v>
      </c>
      <c r="I102" s="28">
        <v>23</v>
      </c>
      <c r="J102" s="30">
        <v>1.2592447826086954E-2</v>
      </c>
      <c r="K102" s="30">
        <v>3.5023241557647633E-2</v>
      </c>
      <c r="L102" s="28">
        <v>21</v>
      </c>
      <c r="M102" s="30">
        <v>1.2340857142857143E-3</v>
      </c>
      <c r="N102" s="30">
        <v>3.3372211548361179E-3</v>
      </c>
      <c r="O102" s="33">
        <v>0.13569514136207866</v>
      </c>
    </row>
    <row r="103" spans="1:15" x14ac:dyDescent="0.35">
      <c r="A103" s="4" t="s">
        <v>229</v>
      </c>
      <c r="B103" s="40">
        <v>14</v>
      </c>
      <c r="C103" s="30">
        <v>3.2735714285714285E-4</v>
      </c>
      <c r="D103" s="30">
        <v>1.224858271684641E-3</v>
      </c>
      <c r="E103" s="29">
        <v>12</v>
      </c>
      <c r="F103" s="30">
        <v>0</v>
      </c>
      <c r="G103" s="30">
        <v>0</v>
      </c>
      <c r="H103" s="43">
        <v>0.36515483636335055</v>
      </c>
      <c r="I103" s="28">
        <v>23</v>
      </c>
      <c r="J103" s="30">
        <v>0</v>
      </c>
      <c r="K103" s="30" t="s">
        <v>367</v>
      </c>
      <c r="L103" s="28">
        <v>21</v>
      </c>
      <c r="M103" s="30">
        <v>0</v>
      </c>
      <c r="N103" s="30" t="s">
        <v>367</v>
      </c>
      <c r="O103" s="28" t="s">
        <v>370</v>
      </c>
    </row>
    <row r="104" spans="1:15" x14ac:dyDescent="0.35">
      <c r="A104" s="49" t="s">
        <v>84</v>
      </c>
      <c r="B104" s="40">
        <v>14</v>
      </c>
      <c r="C104" s="30">
        <v>3.7457142857142859E-4</v>
      </c>
      <c r="D104" s="30">
        <v>8.7605819215618092E-4</v>
      </c>
      <c r="E104" s="29">
        <v>12</v>
      </c>
      <c r="F104" s="30">
        <v>0</v>
      </c>
      <c r="G104" s="30">
        <v>0</v>
      </c>
      <c r="H104" s="43">
        <v>0.13365375341952718</v>
      </c>
      <c r="I104" s="28">
        <v>23</v>
      </c>
      <c r="J104" s="30">
        <v>1.9554608695652172E-3</v>
      </c>
      <c r="K104" s="30">
        <v>5.171607761152947E-3</v>
      </c>
      <c r="L104" s="28">
        <v>21</v>
      </c>
      <c r="M104" s="30">
        <v>5.1119857142857142E-3</v>
      </c>
      <c r="N104" s="30">
        <v>2.1194702738025973E-2</v>
      </c>
      <c r="O104" s="33">
        <v>0.49229215982089913</v>
      </c>
    </row>
    <row r="105" spans="1:15" ht="16" x14ac:dyDescent="0.35">
      <c r="A105" s="49" t="s">
        <v>85</v>
      </c>
      <c r="B105" s="40">
        <v>14</v>
      </c>
      <c r="C105" s="30">
        <v>0</v>
      </c>
      <c r="D105" s="30" t="s">
        <v>376</v>
      </c>
      <c r="E105" s="29">
        <v>12</v>
      </c>
      <c r="F105" s="30">
        <v>0</v>
      </c>
      <c r="G105" s="30" t="s">
        <v>367</v>
      </c>
      <c r="H105" s="44" t="s">
        <v>370</v>
      </c>
      <c r="I105" s="28">
        <v>23</v>
      </c>
      <c r="J105" s="30">
        <v>3.8147826086956523E-5</v>
      </c>
      <c r="K105" s="30">
        <v>1.829505468936774E-4</v>
      </c>
      <c r="L105" s="28">
        <v>21</v>
      </c>
      <c r="M105" s="30">
        <v>0</v>
      </c>
      <c r="N105" s="30">
        <v>0</v>
      </c>
      <c r="O105" s="33">
        <v>0.34526955583818086</v>
      </c>
    </row>
    <row r="106" spans="1:15" x14ac:dyDescent="0.35">
      <c r="A106" s="4" t="s">
        <v>230</v>
      </c>
      <c r="B106" s="40">
        <v>14</v>
      </c>
      <c r="C106" s="30">
        <v>0</v>
      </c>
      <c r="D106" s="30">
        <v>0</v>
      </c>
      <c r="E106" s="29">
        <v>12</v>
      </c>
      <c r="F106" s="30">
        <v>1.2216666666666666E-4</v>
      </c>
      <c r="G106" s="30">
        <v>4.2319774731599565E-4</v>
      </c>
      <c r="H106" s="43">
        <v>0.33880069619619713</v>
      </c>
      <c r="I106" s="28">
        <v>23</v>
      </c>
      <c r="J106" s="30">
        <v>0</v>
      </c>
      <c r="K106" s="30" t="s">
        <v>367</v>
      </c>
      <c r="L106" s="28">
        <v>21</v>
      </c>
      <c r="M106" s="30">
        <v>0</v>
      </c>
      <c r="N106" s="30" t="s">
        <v>367</v>
      </c>
      <c r="O106" s="28" t="s">
        <v>370</v>
      </c>
    </row>
    <row r="107" spans="1:15" ht="16" x14ac:dyDescent="0.35">
      <c r="A107" s="49" t="s">
        <v>86</v>
      </c>
      <c r="B107" s="40">
        <v>14</v>
      </c>
      <c r="C107" s="30">
        <v>0</v>
      </c>
      <c r="D107" s="30" t="s">
        <v>376</v>
      </c>
      <c r="E107" s="29">
        <v>12</v>
      </c>
      <c r="F107" s="30">
        <v>0</v>
      </c>
      <c r="G107" s="30" t="s">
        <v>367</v>
      </c>
      <c r="H107" s="44" t="s">
        <v>370</v>
      </c>
      <c r="I107" s="28">
        <v>23</v>
      </c>
      <c r="J107" s="30">
        <v>8.6810000000000001E-4</v>
      </c>
      <c r="K107" s="30">
        <v>2.3601828265084582E-3</v>
      </c>
      <c r="L107" s="28">
        <v>21</v>
      </c>
      <c r="M107" s="30">
        <v>1.3300952380952382E-4</v>
      </c>
      <c r="N107" s="30">
        <v>6.0952621100717386E-4</v>
      </c>
      <c r="O107" s="33">
        <v>0.16163841933236164</v>
      </c>
    </row>
    <row r="108" spans="1:15" ht="16" x14ac:dyDescent="0.35">
      <c r="A108" s="49" t="s">
        <v>87</v>
      </c>
      <c r="B108" s="40">
        <v>14</v>
      </c>
      <c r="C108" s="30">
        <v>0</v>
      </c>
      <c r="D108" s="30" t="s">
        <v>376</v>
      </c>
      <c r="E108" s="29">
        <v>12</v>
      </c>
      <c r="F108" s="30">
        <v>0</v>
      </c>
      <c r="G108" s="30" t="s">
        <v>367</v>
      </c>
      <c r="H108" s="44" t="s">
        <v>370</v>
      </c>
      <c r="I108" s="28">
        <v>23</v>
      </c>
      <c r="J108" s="30">
        <v>8.7442173913043482E-4</v>
      </c>
      <c r="K108" s="30">
        <v>1.6937610953562173E-3</v>
      </c>
      <c r="L108" s="28">
        <v>21</v>
      </c>
      <c r="M108" s="30">
        <v>2.7899523809523811E-4</v>
      </c>
      <c r="N108" s="30">
        <v>5.354799449803797E-4</v>
      </c>
      <c r="O108" s="33">
        <v>0.12122098499688858</v>
      </c>
    </row>
    <row r="109" spans="1:15" ht="16" x14ac:dyDescent="0.35">
      <c r="A109" s="49" t="s">
        <v>88</v>
      </c>
      <c r="B109" s="40">
        <v>14</v>
      </c>
      <c r="C109" s="30">
        <v>0</v>
      </c>
      <c r="D109" s="30" t="s">
        <v>376</v>
      </c>
      <c r="E109" s="29">
        <v>12</v>
      </c>
      <c r="F109" s="30">
        <v>0</v>
      </c>
      <c r="G109" s="30" t="s">
        <v>367</v>
      </c>
      <c r="H109" s="44" t="s">
        <v>370</v>
      </c>
      <c r="I109" s="28">
        <v>23</v>
      </c>
      <c r="J109" s="30">
        <v>3.0172608695652173E-4</v>
      </c>
      <c r="K109" s="30">
        <v>1.4470274792318819E-3</v>
      </c>
      <c r="L109" s="28">
        <v>21</v>
      </c>
      <c r="M109" s="30">
        <v>0</v>
      </c>
      <c r="N109" s="30">
        <v>0</v>
      </c>
      <c r="O109" s="33">
        <v>0.34526955583818086</v>
      </c>
    </row>
    <row r="110" spans="1:15" ht="16" x14ac:dyDescent="0.35">
      <c r="A110" s="4" t="s">
        <v>231</v>
      </c>
      <c r="B110" s="40">
        <v>14</v>
      </c>
      <c r="C110" s="30">
        <v>0</v>
      </c>
      <c r="D110" s="30" t="s">
        <v>376</v>
      </c>
      <c r="E110" s="29">
        <v>12</v>
      </c>
      <c r="F110" s="30">
        <v>0</v>
      </c>
      <c r="G110" s="30" t="s">
        <v>367</v>
      </c>
      <c r="H110" s="44" t="s">
        <v>370</v>
      </c>
      <c r="I110" s="28">
        <v>23</v>
      </c>
      <c r="J110" s="30">
        <v>4.5363913043478264E-4</v>
      </c>
      <c r="K110" s="30">
        <v>1.5029974640815506E-3</v>
      </c>
      <c r="L110" s="28">
        <v>21</v>
      </c>
      <c r="M110" s="30">
        <v>0</v>
      </c>
      <c r="N110" s="30">
        <v>0</v>
      </c>
      <c r="O110" s="33">
        <v>0.16186009565241044</v>
      </c>
    </row>
    <row r="111" spans="1:15" x14ac:dyDescent="0.35">
      <c r="A111" s="4" t="s">
        <v>232</v>
      </c>
      <c r="B111" s="40">
        <v>14</v>
      </c>
      <c r="C111" s="30">
        <v>1.8780714285714288E-3</v>
      </c>
      <c r="D111" s="30">
        <v>2.2474473884245357E-3</v>
      </c>
      <c r="E111" s="29">
        <v>12</v>
      </c>
      <c r="F111" s="30">
        <v>2.4543333333333335E-3</v>
      </c>
      <c r="G111" s="30">
        <v>3.624272298954605E-3</v>
      </c>
      <c r="H111" s="43">
        <v>0.62508461123642445</v>
      </c>
      <c r="I111" s="28">
        <v>23</v>
      </c>
      <c r="J111" s="30">
        <v>5.2589173913043484E-3</v>
      </c>
      <c r="K111" s="30">
        <v>5.6981676682191741E-3</v>
      </c>
      <c r="L111" s="28">
        <v>21</v>
      </c>
      <c r="M111" s="30">
        <v>1.1282285714285713E-3</v>
      </c>
      <c r="N111" s="30">
        <v>1.8529445556040951E-3</v>
      </c>
      <c r="O111" s="33">
        <v>2.782486510060034E-3</v>
      </c>
    </row>
    <row r="112" spans="1:15" ht="16" x14ac:dyDescent="0.35">
      <c r="A112" s="49" t="s">
        <v>89</v>
      </c>
      <c r="B112" s="40">
        <v>14</v>
      </c>
      <c r="C112" s="30">
        <v>0</v>
      </c>
      <c r="D112" s="30" t="s">
        <v>376</v>
      </c>
      <c r="E112" s="29">
        <v>12</v>
      </c>
      <c r="F112" s="30">
        <v>0</v>
      </c>
      <c r="G112" s="30" t="s">
        <v>367</v>
      </c>
      <c r="H112" s="44" t="s">
        <v>370</v>
      </c>
      <c r="I112" s="28">
        <v>23</v>
      </c>
      <c r="J112" s="30">
        <v>6.0291304347826091E-5</v>
      </c>
      <c r="K112" s="30">
        <v>2.8914693797294557E-4</v>
      </c>
      <c r="L112" s="28">
        <v>21</v>
      </c>
      <c r="M112" s="30">
        <v>0</v>
      </c>
      <c r="N112" s="30">
        <v>0</v>
      </c>
      <c r="O112" s="33">
        <v>0.34526955583818086</v>
      </c>
    </row>
    <row r="113" spans="1:15" ht="16" x14ac:dyDescent="0.35">
      <c r="A113" s="4" t="s">
        <v>233</v>
      </c>
      <c r="B113" s="40">
        <v>14</v>
      </c>
      <c r="C113" s="30">
        <v>0</v>
      </c>
      <c r="D113" s="30" t="s">
        <v>376</v>
      </c>
      <c r="E113" s="29">
        <v>12</v>
      </c>
      <c r="F113" s="30">
        <v>0</v>
      </c>
      <c r="G113" s="30" t="s">
        <v>367</v>
      </c>
      <c r="H113" s="44" t="s">
        <v>370</v>
      </c>
      <c r="I113" s="28">
        <v>23</v>
      </c>
      <c r="J113" s="30">
        <v>4.0747826086956517E-4</v>
      </c>
      <c r="K113" s="30">
        <v>8.6106664981000145E-4</v>
      </c>
      <c r="L113" s="28">
        <v>21</v>
      </c>
      <c r="M113" s="30">
        <v>0</v>
      </c>
      <c r="N113" s="30">
        <v>0</v>
      </c>
      <c r="O113" s="33">
        <v>3.338783082078052E-2</v>
      </c>
    </row>
    <row r="114" spans="1:15" x14ac:dyDescent="0.35">
      <c r="A114" s="4" t="s">
        <v>234</v>
      </c>
      <c r="B114" s="40">
        <v>14</v>
      </c>
      <c r="C114" s="30">
        <v>1.4094999999999999E-3</v>
      </c>
      <c r="D114" s="30">
        <v>2.4591265100249913E-3</v>
      </c>
      <c r="E114" s="29">
        <v>12</v>
      </c>
      <c r="F114" s="30">
        <v>1.3658333333333334E-4</v>
      </c>
      <c r="G114" s="30">
        <v>4.7313854560089829E-4</v>
      </c>
      <c r="H114" s="43">
        <v>7.8579504746198139E-2</v>
      </c>
      <c r="I114" s="28">
        <v>23</v>
      </c>
      <c r="J114" s="30">
        <v>2.5765652173913046E-4</v>
      </c>
      <c r="K114" s="30">
        <v>6.8629906138656415E-4</v>
      </c>
      <c r="L114" s="28">
        <v>21</v>
      </c>
      <c r="M114" s="30">
        <v>2.0168571428571429E-4</v>
      </c>
      <c r="N114" s="30">
        <v>9.2424005230552233E-4</v>
      </c>
      <c r="O114" s="33">
        <v>0.81967305044168781</v>
      </c>
    </row>
    <row r="115" spans="1:15" x14ac:dyDescent="0.35">
      <c r="A115" s="4" t="s">
        <v>235</v>
      </c>
      <c r="B115" s="40">
        <v>14</v>
      </c>
      <c r="C115" s="30">
        <v>2.0049999999999999E-4</v>
      </c>
      <c r="D115" s="30">
        <v>7.5020230604817524E-4</v>
      </c>
      <c r="E115" s="29">
        <v>12</v>
      </c>
      <c r="F115" s="30">
        <v>0</v>
      </c>
      <c r="G115" s="30">
        <v>0</v>
      </c>
      <c r="H115" s="43">
        <v>0.36515483636335055</v>
      </c>
      <c r="I115" s="28">
        <v>23</v>
      </c>
      <c r="J115" s="30">
        <v>0</v>
      </c>
      <c r="K115" s="30" t="s">
        <v>367</v>
      </c>
      <c r="L115" s="28">
        <v>21</v>
      </c>
      <c r="M115" s="30">
        <v>0</v>
      </c>
      <c r="N115" s="30" t="s">
        <v>367</v>
      </c>
      <c r="O115" s="28" t="s">
        <v>370</v>
      </c>
    </row>
    <row r="116" spans="1:15" x14ac:dyDescent="0.35">
      <c r="A116" s="4" t="s">
        <v>236</v>
      </c>
      <c r="B116" s="40">
        <v>14</v>
      </c>
      <c r="C116" s="30">
        <v>0</v>
      </c>
      <c r="D116" s="30">
        <v>0</v>
      </c>
      <c r="E116" s="29">
        <v>12</v>
      </c>
      <c r="F116" s="30">
        <v>2.5041666666666664E-4</v>
      </c>
      <c r="G116" s="30">
        <v>8.6746877945741271E-4</v>
      </c>
      <c r="H116" s="43">
        <v>0.33880069619619713</v>
      </c>
      <c r="I116" s="28">
        <v>23</v>
      </c>
      <c r="J116" s="30">
        <v>0</v>
      </c>
      <c r="K116" s="30" t="s">
        <v>367</v>
      </c>
      <c r="L116" s="28">
        <v>21</v>
      </c>
      <c r="M116" s="30">
        <v>0</v>
      </c>
      <c r="N116" s="30" t="s">
        <v>367</v>
      </c>
      <c r="O116" s="28" t="s">
        <v>370</v>
      </c>
    </row>
    <row r="117" spans="1:15" x14ac:dyDescent="0.35">
      <c r="A117" s="4" t="s">
        <v>237</v>
      </c>
      <c r="B117" s="40">
        <v>14</v>
      </c>
      <c r="C117" s="30">
        <v>1.2664285714285715E-4</v>
      </c>
      <c r="D117" s="30">
        <v>4.7385418191072846E-4</v>
      </c>
      <c r="E117" s="29">
        <v>12</v>
      </c>
      <c r="F117" s="30">
        <v>2.8666666666666668E-4</v>
      </c>
      <c r="G117" s="30">
        <v>9.9304246300615617E-4</v>
      </c>
      <c r="H117" s="43">
        <v>0.59615024437053299</v>
      </c>
      <c r="I117" s="28">
        <v>23</v>
      </c>
      <c r="J117" s="30">
        <v>0</v>
      </c>
      <c r="K117" s="30" t="s">
        <v>367</v>
      </c>
      <c r="L117" s="28">
        <v>21</v>
      </c>
      <c r="M117" s="30">
        <v>0</v>
      </c>
      <c r="N117" s="30" t="s">
        <v>367</v>
      </c>
      <c r="O117" s="28" t="s">
        <v>370</v>
      </c>
    </row>
    <row r="118" spans="1:15" ht="16" x14ac:dyDescent="0.35">
      <c r="A118" s="4" t="s">
        <v>238</v>
      </c>
      <c r="B118" s="40">
        <v>14</v>
      </c>
      <c r="C118" s="30">
        <v>0</v>
      </c>
      <c r="D118" s="30" t="s">
        <v>376</v>
      </c>
      <c r="E118" s="29">
        <v>12</v>
      </c>
      <c r="F118" s="30">
        <v>0</v>
      </c>
      <c r="G118" s="30" t="s">
        <v>367</v>
      </c>
      <c r="H118" s="44" t="s">
        <v>370</v>
      </c>
      <c r="I118" s="28">
        <v>23</v>
      </c>
      <c r="J118" s="30">
        <v>4.8652173913043479E-5</v>
      </c>
      <c r="K118" s="30">
        <v>2.3332762932986665E-4</v>
      </c>
      <c r="L118" s="28">
        <v>21</v>
      </c>
      <c r="M118" s="30">
        <v>5.384285714285715E-5</v>
      </c>
      <c r="N118" s="30">
        <v>2.4673896848983659E-4</v>
      </c>
      <c r="O118" s="33">
        <v>0.94316928020657198</v>
      </c>
    </row>
    <row r="119" spans="1:15" x14ac:dyDescent="0.35">
      <c r="A119" s="4" t="s">
        <v>239</v>
      </c>
      <c r="B119" s="40">
        <v>14</v>
      </c>
      <c r="C119" s="30">
        <v>2.9121428571428571E-4</v>
      </c>
      <c r="D119" s="30">
        <v>7.5798134527191351E-4</v>
      </c>
      <c r="E119" s="29">
        <v>12</v>
      </c>
      <c r="F119" s="30">
        <v>0</v>
      </c>
      <c r="G119" s="30">
        <v>0</v>
      </c>
      <c r="H119" s="43">
        <v>0.17419894470972225</v>
      </c>
      <c r="I119" s="28">
        <v>23</v>
      </c>
      <c r="J119" s="30">
        <v>4.5169565217391304E-5</v>
      </c>
      <c r="K119" s="30">
        <v>2.1662562476389494E-4</v>
      </c>
      <c r="L119" s="28">
        <v>21</v>
      </c>
      <c r="M119" s="30">
        <v>4.9738095238095239E-5</v>
      </c>
      <c r="N119" s="30">
        <v>2.2792858635149404E-4</v>
      </c>
      <c r="O119" s="33">
        <v>0.94598357431054136</v>
      </c>
    </row>
    <row r="120" spans="1:15" ht="16" x14ac:dyDescent="0.35">
      <c r="A120" s="49" t="s">
        <v>90</v>
      </c>
      <c r="B120" s="40">
        <v>14</v>
      </c>
      <c r="C120" s="30">
        <v>0</v>
      </c>
      <c r="D120" s="30" t="s">
        <v>376</v>
      </c>
      <c r="E120" s="29">
        <v>12</v>
      </c>
      <c r="F120" s="30">
        <v>0</v>
      </c>
      <c r="G120" s="30" t="s">
        <v>367</v>
      </c>
      <c r="H120" s="44" t="s">
        <v>370</v>
      </c>
      <c r="I120" s="28">
        <v>23</v>
      </c>
      <c r="J120" s="30">
        <v>1.134304347826087E-4</v>
      </c>
      <c r="K120" s="30">
        <v>5.4399325483350238E-4</v>
      </c>
      <c r="L120" s="28">
        <v>21</v>
      </c>
      <c r="M120" s="30">
        <v>0</v>
      </c>
      <c r="N120" s="30">
        <v>0</v>
      </c>
      <c r="O120" s="33">
        <v>0.34526955583818075</v>
      </c>
    </row>
    <row r="121" spans="1:15" x14ac:dyDescent="0.35">
      <c r="A121" s="49" t="s">
        <v>91</v>
      </c>
      <c r="B121" s="40">
        <v>14</v>
      </c>
      <c r="C121" s="30">
        <v>1.1370714285714285E-3</v>
      </c>
      <c r="D121" s="30">
        <v>2.5831992824726147E-3</v>
      </c>
      <c r="E121" s="29">
        <v>12</v>
      </c>
      <c r="F121" s="30">
        <v>4.771666666666667E-4</v>
      </c>
      <c r="G121" s="30">
        <v>1.2691025342438816E-3</v>
      </c>
      <c r="H121" s="43">
        <v>0.42927464799501824</v>
      </c>
      <c r="I121" s="28">
        <v>23</v>
      </c>
      <c r="J121" s="30">
        <v>0</v>
      </c>
      <c r="K121" s="30" t="s">
        <v>367</v>
      </c>
      <c r="L121" s="28">
        <v>21</v>
      </c>
      <c r="M121" s="30">
        <v>0</v>
      </c>
      <c r="N121" s="30" t="s">
        <v>367</v>
      </c>
      <c r="O121" s="28" t="s">
        <v>370</v>
      </c>
    </row>
    <row r="122" spans="1:15" x14ac:dyDescent="0.35">
      <c r="A122" s="4" t="s">
        <v>240</v>
      </c>
      <c r="B122" s="40">
        <v>14</v>
      </c>
      <c r="C122" s="30">
        <v>1.797857142857143E-4</v>
      </c>
      <c r="D122" s="30">
        <v>6.7269654589357229E-4</v>
      </c>
      <c r="E122" s="29">
        <v>12</v>
      </c>
      <c r="F122" s="30">
        <v>0</v>
      </c>
      <c r="G122" s="30">
        <v>0</v>
      </c>
      <c r="H122" s="43">
        <v>0.36515483636335055</v>
      </c>
      <c r="I122" s="28">
        <v>23</v>
      </c>
      <c r="J122" s="30">
        <v>0</v>
      </c>
      <c r="K122" s="30">
        <v>0</v>
      </c>
      <c r="L122" s="28">
        <v>21</v>
      </c>
      <c r="M122" s="30">
        <v>4.2393333333333336E-4</v>
      </c>
      <c r="N122" s="30">
        <v>1.3415796529961735E-3</v>
      </c>
      <c r="O122" s="33">
        <v>0.1630924436152428</v>
      </c>
    </row>
    <row r="123" spans="1:15" ht="16" x14ac:dyDescent="0.35">
      <c r="A123" s="4" t="s">
        <v>241</v>
      </c>
      <c r="B123" s="40">
        <v>14</v>
      </c>
      <c r="C123" s="30">
        <v>0</v>
      </c>
      <c r="D123" s="30" t="s">
        <v>376</v>
      </c>
      <c r="E123" s="29">
        <v>12</v>
      </c>
      <c r="F123" s="30">
        <v>0</v>
      </c>
      <c r="G123" s="30" t="s">
        <v>367</v>
      </c>
      <c r="H123" s="44" t="s">
        <v>370</v>
      </c>
      <c r="I123" s="28">
        <v>23</v>
      </c>
      <c r="J123" s="30">
        <v>7.9995652173913028E-5</v>
      </c>
      <c r="K123" s="30">
        <v>2.7025131818408791E-4</v>
      </c>
      <c r="L123" s="28">
        <v>21</v>
      </c>
      <c r="M123" s="30">
        <v>0</v>
      </c>
      <c r="N123" s="30">
        <v>0</v>
      </c>
      <c r="O123" s="33">
        <v>0.16974273926392588</v>
      </c>
    </row>
    <row r="124" spans="1:15" x14ac:dyDescent="0.35">
      <c r="A124" s="4" t="s">
        <v>242</v>
      </c>
      <c r="B124" s="40">
        <v>14</v>
      </c>
      <c r="C124" s="30">
        <v>4.1014285714285718E-4</v>
      </c>
      <c r="D124" s="30">
        <v>1.1965418027441773E-3</v>
      </c>
      <c r="E124" s="29">
        <v>12</v>
      </c>
      <c r="F124" s="30">
        <v>1.165E-4</v>
      </c>
      <c r="G124" s="30">
        <v>4.0356783816354835E-4</v>
      </c>
      <c r="H124" s="43">
        <v>0.42615915128696402</v>
      </c>
      <c r="I124" s="28">
        <v>23</v>
      </c>
      <c r="J124" s="30">
        <v>0</v>
      </c>
      <c r="K124" s="30" t="s">
        <v>367</v>
      </c>
      <c r="L124" s="28">
        <v>21</v>
      </c>
      <c r="M124" s="30">
        <v>0</v>
      </c>
      <c r="N124" s="30" t="s">
        <v>367</v>
      </c>
      <c r="O124" s="28" t="s">
        <v>370</v>
      </c>
    </row>
    <row r="125" spans="1:15" ht="16" x14ac:dyDescent="0.35">
      <c r="A125" s="4" t="s">
        <v>243</v>
      </c>
      <c r="B125" s="40">
        <v>14</v>
      </c>
      <c r="C125" s="30">
        <v>0</v>
      </c>
      <c r="D125" s="30" t="s">
        <v>376</v>
      </c>
      <c r="E125" s="29">
        <v>12</v>
      </c>
      <c r="F125" s="30">
        <v>0</v>
      </c>
      <c r="G125" s="30" t="s">
        <v>367</v>
      </c>
      <c r="H125" s="44" t="s">
        <v>370</v>
      </c>
      <c r="I125" s="28">
        <v>23</v>
      </c>
      <c r="J125" s="30">
        <v>7.6052173913043481E-5</v>
      </c>
      <c r="K125" s="30">
        <v>3.6473341306863518E-4</v>
      </c>
      <c r="L125" s="28">
        <v>21</v>
      </c>
      <c r="M125" s="30">
        <v>0</v>
      </c>
      <c r="N125" s="30">
        <v>0</v>
      </c>
      <c r="O125" s="33">
        <v>0.34526955583818086</v>
      </c>
    </row>
    <row r="126" spans="1:15" x14ac:dyDescent="0.35">
      <c r="A126" s="49" t="s">
        <v>92</v>
      </c>
      <c r="B126" s="40">
        <v>14</v>
      </c>
      <c r="C126" s="30">
        <v>9.7045000000000013E-3</v>
      </c>
      <c r="D126" s="30">
        <v>6.3103688268412034E-3</v>
      </c>
      <c r="E126" s="29">
        <v>12</v>
      </c>
      <c r="F126" s="30">
        <v>1.8979666666666669E-2</v>
      </c>
      <c r="G126" s="30">
        <v>1.9007891314988735E-2</v>
      </c>
      <c r="H126" s="43">
        <v>9.7684482347504015E-2</v>
      </c>
      <c r="I126" s="28">
        <v>23</v>
      </c>
      <c r="J126" s="30">
        <v>5.2937739130434784E-3</v>
      </c>
      <c r="K126" s="30">
        <v>5.4138139862273038E-3</v>
      </c>
      <c r="L126" s="28">
        <v>21</v>
      </c>
      <c r="M126" s="30">
        <v>1.2475190476190477E-3</v>
      </c>
      <c r="N126" s="30">
        <v>2.1217865179181073E-3</v>
      </c>
      <c r="O126" s="33">
        <v>2.4532200708798314E-3</v>
      </c>
    </row>
    <row r="127" spans="1:15" ht="16" x14ac:dyDescent="0.35">
      <c r="A127" s="4" t="s">
        <v>244</v>
      </c>
      <c r="B127" s="40">
        <v>14</v>
      </c>
      <c r="C127" s="30">
        <v>0</v>
      </c>
      <c r="D127" s="30" t="s">
        <v>376</v>
      </c>
      <c r="E127" s="29">
        <v>12</v>
      </c>
      <c r="F127" s="30">
        <v>0</v>
      </c>
      <c r="G127" s="30" t="s">
        <v>367</v>
      </c>
      <c r="H127" s="44" t="s">
        <v>370</v>
      </c>
      <c r="I127" s="28">
        <v>23</v>
      </c>
      <c r="J127" s="30">
        <v>7.2447826086956523E-5</v>
      </c>
      <c r="K127" s="30">
        <v>3.4744756814330369E-4</v>
      </c>
      <c r="L127" s="28">
        <v>21</v>
      </c>
      <c r="M127" s="30">
        <v>0</v>
      </c>
      <c r="N127" s="30">
        <v>0</v>
      </c>
      <c r="O127" s="33">
        <v>0.34526955583818086</v>
      </c>
    </row>
    <row r="128" spans="1:15" ht="16" x14ac:dyDescent="0.35">
      <c r="A128" s="4" t="s">
        <v>245</v>
      </c>
      <c r="B128" s="40">
        <v>14</v>
      </c>
      <c r="C128" s="30">
        <v>0</v>
      </c>
      <c r="D128" s="30" t="s">
        <v>376</v>
      </c>
      <c r="E128" s="29">
        <v>12</v>
      </c>
      <c r="F128" s="30">
        <v>0</v>
      </c>
      <c r="G128" s="30" t="s">
        <v>367</v>
      </c>
      <c r="H128" s="44" t="s">
        <v>370</v>
      </c>
      <c r="I128" s="28">
        <v>23</v>
      </c>
      <c r="J128" s="30">
        <v>3.2802173913043476E-4</v>
      </c>
      <c r="K128" s="30">
        <v>1.3501651333200696E-3</v>
      </c>
      <c r="L128" s="28">
        <v>21</v>
      </c>
      <c r="M128" s="30">
        <v>0</v>
      </c>
      <c r="N128" s="30">
        <v>0</v>
      </c>
      <c r="O128" s="33">
        <v>0.25643899881308457</v>
      </c>
    </row>
    <row r="129" spans="1:15" ht="16" x14ac:dyDescent="0.35">
      <c r="A129" s="4" t="s">
        <v>246</v>
      </c>
      <c r="B129" s="40">
        <v>14</v>
      </c>
      <c r="C129" s="30">
        <v>0</v>
      </c>
      <c r="D129" s="30" t="s">
        <v>376</v>
      </c>
      <c r="E129" s="29">
        <v>12</v>
      </c>
      <c r="F129" s="30">
        <v>0</v>
      </c>
      <c r="G129" s="30" t="s">
        <v>367</v>
      </c>
      <c r="H129" s="44" t="s">
        <v>370</v>
      </c>
      <c r="I129" s="28">
        <v>23</v>
      </c>
      <c r="J129" s="30">
        <v>9.0908695652173918E-5</v>
      </c>
      <c r="K129" s="30">
        <v>4.3598278835193762E-4</v>
      </c>
      <c r="L129" s="28">
        <v>21</v>
      </c>
      <c r="M129" s="30">
        <v>0</v>
      </c>
      <c r="N129" s="30">
        <v>0</v>
      </c>
      <c r="O129" s="33">
        <v>0.34526955583818086</v>
      </c>
    </row>
    <row r="130" spans="1:15" ht="16" x14ac:dyDescent="0.35">
      <c r="A130" s="4" t="s">
        <v>247</v>
      </c>
      <c r="B130" s="40">
        <v>14</v>
      </c>
      <c r="C130" s="30">
        <v>0</v>
      </c>
      <c r="D130" s="30" t="s">
        <v>376</v>
      </c>
      <c r="E130" s="29">
        <v>12</v>
      </c>
      <c r="F130" s="30">
        <v>0</v>
      </c>
      <c r="G130" s="30" t="s">
        <v>367</v>
      </c>
      <c r="H130" s="44" t="s">
        <v>370</v>
      </c>
      <c r="I130" s="28">
        <v>23</v>
      </c>
      <c r="J130" s="30">
        <v>3.3256521739130436E-5</v>
      </c>
      <c r="K130" s="30">
        <v>1.5949267531225648E-4</v>
      </c>
      <c r="L130" s="28">
        <v>21</v>
      </c>
      <c r="M130" s="30">
        <v>0</v>
      </c>
      <c r="N130" s="30">
        <v>0</v>
      </c>
      <c r="O130" s="33">
        <v>0.34526955583818086</v>
      </c>
    </row>
    <row r="131" spans="1:15" ht="16" x14ac:dyDescent="0.35">
      <c r="A131" s="4" t="s">
        <v>248</v>
      </c>
      <c r="B131" s="40">
        <v>14</v>
      </c>
      <c r="C131" s="30">
        <v>0</v>
      </c>
      <c r="D131" s="30" t="s">
        <v>376</v>
      </c>
      <c r="E131" s="29">
        <v>12</v>
      </c>
      <c r="F131" s="30">
        <v>0</v>
      </c>
      <c r="G131" s="30" t="s">
        <v>367</v>
      </c>
      <c r="H131" s="44" t="s">
        <v>370</v>
      </c>
      <c r="I131" s="28">
        <v>23</v>
      </c>
      <c r="J131" s="30">
        <v>4.4347826086956525E-5</v>
      </c>
      <c r="K131" s="30">
        <v>2.1268470233821627E-4</v>
      </c>
      <c r="L131" s="28">
        <v>21</v>
      </c>
      <c r="M131" s="30">
        <v>0</v>
      </c>
      <c r="N131" s="30">
        <v>0</v>
      </c>
      <c r="O131" s="33">
        <v>0.34526955583818086</v>
      </c>
    </row>
    <row r="132" spans="1:15" x14ac:dyDescent="0.35">
      <c r="A132" s="4" t="s">
        <v>249</v>
      </c>
      <c r="B132" s="40">
        <v>14</v>
      </c>
      <c r="C132" s="30">
        <v>0</v>
      </c>
      <c r="D132" s="30">
        <v>0</v>
      </c>
      <c r="E132" s="29">
        <v>12</v>
      </c>
      <c r="F132" s="30">
        <v>7.4500000000000008E-5</v>
      </c>
      <c r="G132" s="30">
        <v>2.5807557032776274E-4</v>
      </c>
      <c r="H132" s="43">
        <v>0.33880069619619713</v>
      </c>
      <c r="I132" s="28">
        <v>23</v>
      </c>
      <c r="J132" s="30">
        <v>0</v>
      </c>
      <c r="K132" s="30" t="s">
        <v>367</v>
      </c>
      <c r="L132" s="28">
        <v>21</v>
      </c>
      <c r="M132" s="30">
        <v>0</v>
      </c>
      <c r="N132" s="30" t="s">
        <v>367</v>
      </c>
      <c r="O132" s="28" t="s">
        <v>370</v>
      </c>
    </row>
    <row r="133" spans="1:15" x14ac:dyDescent="0.35">
      <c r="A133" s="4" t="s">
        <v>250</v>
      </c>
      <c r="B133" s="40">
        <v>14</v>
      </c>
      <c r="C133" s="30">
        <v>9.0357142857142866E-5</v>
      </c>
      <c r="D133" s="30">
        <v>3.3808547101921686E-4</v>
      </c>
      <c r="E133" s="29">
        <v>12</v>
      </c>
      <c r="F133" s="30">
        <v>2.4241666666666669E-4</v>
      </c>
      <c r="G133" s="30">
        <v>8.397559665363107E-4</v>
      </c>
      <c r="H133" s="43">
        <v>0.53925986467305675</v>
      </c>
      <c r="I133" s="28">
        <v>23</v>
      </c>
      <c r="J133" s="30">
        <v>0</v>
      </c>
      <c r="K133" s="30" t="s">
        <v>367</v>
      </c>
      <c r="L133" s="28">
        <v>21</v>
      </c>
      <c r="M133" s="30">
        <v>0</v>
      </c>
      <c r="N133" s="30" t="s">
        <v>367</v>
      </c>
      <c r="O133" s="28" t="s">
        <v>370</v>
      </c>
    </row>
    <row r="134" spans="1:15" x14ac:dyDescent="0.35">
      <c r="A134" s="49" t="s">
        <v>93</v>
      </c>
      <c r="B134" s="40">
        <v>14</v>
      </c>
      <c r="C134" s="30">
        <v>6.0999999999999997E-4</v>
      </c>
      <c r="D134" s="30">
        <v>1.6636645834283562E-3</v>
      </c>
      <c r="E134" s="29">
        <v>12</v>
      </c>
      <c r="F134" s="30">
        <v>1.2141666666666668E-3</v>
      </c>
      <c r="G134" s="30">
        <v>3.7416973745112315E-3</v>
      </c>
      <c r="H134" s="43">
        <v>0.59020895770117909</v>
      </c>
      <c r="I134" s="28">
        <v>23</v>
      </c>
      <c r="J134" s="30">
        <v>1.3526956521739132E-4</v>
      </c>
      <c r="K134" s="30">
        <v>6.4873004501437106E-4</v>
      </c>
      <c r="L134" s="28">
        <v>21</v>
      </c>
      <c r="M134" s="30">
        <v>8.6951333333333339E-3</v>
      </c>
      <c r="N134" s="30">
        <v>3.9846106677733695E-2</v>
      </c>
      <c r="O134" s="33">
        <v>0.33670951128536053</v>
      </c>
    </row>
    <row r="135" spans="1:15" x14ac:dyDescent="0.35">
      <c r="A135" s="4" t="s">
        <v>251</v>
      </c>
      <c r="B135" s="40">
        <v>14</v>
      </c>
      <c r="C135" s="30">
        <v>1.1682857142857144E-3</v>
      </c>
      <c r="D135" s="30">
        <v>2.0423760080459622E-3</v>
      </c>
      <c r="E135" s="29">
        <v>12</v>
      </c>
      <c r="F135" s="30">
        <v>4.5691666666666667E-4</v>
      </c>
      <c r="G135" s="30">
        <v>1.0353695395042938E-3</v>
      </c>
      <c r="H135" s="43">
        <v>0.2864193914876666</v>
      </c>
      <c r="I135" s="28">
        <v>23</v>
      </c>
      <c r="J135" s="30">
        <v>3.0043913043478266E-4</v>
      </c>
      <c r="K135" s="30">
        <v>6.8618104670251209E-4</v>
      </c>
      <c r="L135" s="28">
        <v>21</v>
      </c>
      <c r="M135" s="30">
        <v>2.72E-4</v>
      </c>
      <c r="N135" s="30">
        <v>9.3522320704738727E-4</v>
      </c>
      <c r="O135" s="33">
        <v>0.90843520529953914</v>
      </c>
    </row>
    <row r="136" spans="1:15" x14ac:dyDescent="0.35">
      <c r="A136" s="4" t="s">
        <v>252</v>
      </c>
      <c r="B136" s="40">
        <v>14</v>
      </c>
      <c r="C136" s="30">
        <v>1.052857142857143E-4</v>
      </c>
      <c r="D136" s="30">
        <v>3.9394307057891349E-4</v>
      </c>
      <c r="E136" s="29">
        <v>12</v>
      </c>
      <c r="F136" s="30">
        <v>0</v>
      </c>
      <c r="G136" s="30">
        <v>0</v>
      </c>
      <c r="H136" s="43">
        <v>0.36515483636335055</v>
      </c>
      <c r="I136" s="28">
        <v>23</v>
      </c>
      <c r="J136" s="30">
        <v>0</v>
      </c>
      <c r="K136" s="30" t="s">
        <v>367</v>
      </c>
      <c r="L136" s="28">
        <v>21</v>
      </c>
      <c r="M136" s="30">
        <v>0</v>
      </c>
      <c r="N136" s="30" t="s">
        <v>367</v>
      </c>
      <c r="O136" s="28" t="s">
        <v>370</v>
      </c>
    </row>
    <row r="137" spans="1:15" ht="16" x14ac:dyDescent="0.35">
      <c r="A137" s="4" t="s">
        <v>253</v>
      </c>
      <c r="B137" s="40">
        <v>14</v>
      </c>
      <c r="C137" s="30">
        <v>0</v>
      </c>
      <c r="D137" s="30" t="s">
        <v>376</v>
      </c>
      <c r="E137" s="29">
        <v>12</v>
      </c>
      <c r="F137" s="30">
        <v>0</v>
      </c>
      <c r="G137" s="30" t="s">
        <v>367</v>
      </c>
      <c r="H137" s="44" t="s">
        <v>370</v>
      </c>
      <c r="I137" s="28">
        <v>23</v>
      </c>
      <c r="J137" s="30">
        <v>1.0845217391304347E-4</v>
      </c>
      <c r="K137" s="30">
        <v>3.9604775293983891E-4</v>
      </c>
      <c r="L137" s="28">
        <v>21</v>
      </c>
      <c r="M137" s="30">
        <v>0</v>
      </c>
      <c r="N137" s="30">
        <v>0</v>
      </c>
      <c r="O137" s="33">
        <v>0.2026244605929059</v>
      </c>
    </row>
    <row r="138" spans="1:15" x14ac:dyDescent="0.35">
      <c r="A138" s="4" t="s">
        <v>254</v>
      </c>
      <c r="B138" s="40">
        <v>14</v>
      </c>
      <c r="C138" s="30">
        <v>8.7357142857142847E-5</v>
      </c>
      <c r="D138" s="30">
        <v>3.26860498858895E-4</v>
      </c>
      <c r="E138" s="29">
        <v>12</v>
      </c>
      <c r="F138" s="30">
        <v>1.8408333333333333E-4</v>
      </c>
      <c r="G138" s="30">
        <v>4.3197273868809938E-4</v>
      </c>
      <c r="H138" s="43">
        <v>0.52231174392782742</v>
      </c>
      <c r="I138" s="28">
        <v>23</v>
      </c>
      <c r="J138" s="30">
        <v>0</v>
      </c>
      <c r="K138" s="30" t="s">
        <v>367</v>
      </c>
      <c r="L138" s="28">
        <v>21</v>
      </c>
      <c r="M138" s="30">
        <v>0</v>
      </c>
      <c r="N138" s="30" t="s">
        <v>367</v>
      </c>
      <c r="O138" s="28" t="s">
        <v>370</v>
      </c>
    </row>
    <row r="139" spans="1:15" ht="16" x14ac:dyDescent="0.35">
      <c r="A139" s="4" t="s">
        <v>255</v>
      </c>
      <c r="B139" s="40">
        <v>14</v>
      </c>
      <c r="C139" s="30">
        <v>0</v>
      </c>
      <c r="D139" s="30" t="s">
        <v>376</v>
      </c>
      <c r="E139" s="29">
        <v>12</v>
      </c>
      <c r="F139" s="30">
        <v>0</v>
      </c>
      <c r="G139" s="30" t="s">
        <v>367</v>
      </c>
      <c r="H139" s="44" t="s">
        <v>370</v>
      </c>
      <c r="I139" s="28">
        <v>23</v>
      </c>
      <c r="J139" s="30">
        <v>4.7583478260869569E-4</v>
      </c>
      <c r="K139" s="30">
        <v>1.5780179312867299E-3</v>
      </c>
      <c r="L139" s="28">
        <v>21</v>
      </c>
      <c r="M139" s="30">
        <v>0</v>
      </c>
      <c r="N139" s="30">
        <v>0</v>
      </c>
      <c r="O139" s="33">
        <v>0.16223711726290396</v>
      </c>
    </row>
    <row r="140" spans="1:15" x14ac:dyDescent="0.35">
      <c r="A140" s="4" t="s">
        <v>256</v>
      </c>
      <c r="B140" s="40">
        <v>14</v>
      </c>
      <c r="C140" s="30">
        <v>1.0635714285714286E-4</v>
      </c>
      <c r="D140" s="30">
        <v>3.9795198920759996E-4</v>
      </c>
      <c r="E140" s="29">
        <v>12</v>
      </c>
      <c r="F140" s="30">
        <v>1.1174999999999999E-4</v>
      </c>
      <c r="G140" s="30">
        <v>3.8711335549164406E-4</v>
      </c>
      <c r="H140" s="43">
        <v>0.97246427941125757</v>
      </c>
      <c r="I140" s="28">
        <v>23</v>
      </c>
      <c r="J140" s="30">
        <v>6.7217391304347828E-5</v>
      </c>
      <c r="K140" s="30">
        <v>3.2236328413223753E-4</v>
      </c>
      <c r="L140" s="28">
        <v>21</v>
      </c>
      <c r="M140" s="30">
        <v>0</v>
      </c>
      <c r="N140" s="30">
        <v>0</v>
      </c>
      <c r="O140" s="33">
        <v>0.34526955583818086</v>
      </c>
    </row>
    <row r="141" spans="1:15" ht="16" x14ac:dyDescent="0.35">
      <c r="A141" s="49" t="s">
        <v>94</v>
      </c>
      <c r="B141" s="40">
        <v>14</v>
      </c>
      <c r="C141" s="30">
        <v>0</v>
      </c>
      <c r="D141" s="30" t="s">
        <v>376</v>
      </c>
      <c r="E141" s="29">
        <v>12</v>
      </c>
      <c r="F141" s="30">
        <v>0</v>
      </c>
      <c r="G141" s="30" t="s">
        <v>367</v>
      </c>
      <c r="H141" s="44" t="s">
        <v>370</v>
      </c>
      <c r="I141" s="28">
        <v>23</v>
      </c>
      <c r="J141" s="30">
        <v>8.1756521739130436E-5</v>
      </c>
      <c r="K141" s="30">
        <v>3.9209050419292336E-4</v>
      </c>
      <c r="L141" s="28">
        <v>21</v>
      </c>
      <c r="M141" s="30">
        <v>0</v>
      </c>
      <c r="N141" s="30">
        <v>0</v>
      </c>
      <c r="O141" s="33">
        <v>0.34526955583818086</v>
      </c>
    </row>
    <row r="142" spans="1:15" x14ac:dyDescent="0.35">
      <c r="A142" s="4" t="s">
        <v>257</v>
      </c>
      <c r="B142" s="40">
        <v>14</v>
      </c>
      <c r="C142" s="30">
        <v>1.0970714285714286E-3</v>
      </c>
      <c r="D142" s="30">
        <v>1.5940217383077942E-3</v>
      </c>
      <c r="E142" s="29">
        <v>12</v>
      </c>
      <c r="F142" s="30">
        <v>2.7816666666666663E-4</v>
      </c>
      <c r="G142" s="30">
        <v>5.1850323630678145E-4</v>
      </c>
      <c r="H142" s="43">
        <v>8.8410969662586048E-2</v>
      </c>
      <c r="I142" s="28">
        <v>23</v>
      </c>
      <c r="J142" s="30">
        <v>2.8959130434782609E-4</v>
      </c>
      <c r="K142" s="30">
        <v>7.8579057174810987E-4</v>
      </c>
      <c r="L142" s="28">
        <v>21</v>
      </c>
      <c r="M142" s="30">
        <v>1.3602857142857143E-4</v>
      </c>
      <c r="N142" s="30">
        <v>6.233612252481358E-4</v>
      </c>
      <c r="O142" s="33">
        <v>0.47947730124875021</v>
      </c>
    </row>
    <row r="143" spans="1:15" ht="16" x14ac:dyDescent="0.35">
      <c r="A143" s="4" t="s">
        <v>258</v>
      </c>
      <c r="B143" s="40">
        <v>14</v>
      </c>
      <c r="C143" s="30">
        <v>0</v>
      </c>
      <c r="D143" s="30" t="s">
        <v>376</v>
      </c>
      <c r="E143" s="29">
        <v>12</v>
      </c>
      <c r="F143" s="30">
        <v>0</v>
      </c>
      <c r="G143" s="30" t="s">
        <v>367</v>
      </c>
      <c r="H143" s="44" t="s">
        <v>370</v>
      </c>
      <c r="I143" s="28">
        <v>23</v>
      </c>
      <c r="J143" s="30">
        <v>5.6442608695652166E-4</v>
      </c>
      <c r="K143" s="30">
        <v>1.5115997143957339E-3</v>
      </c>
      <c r="L143" s="28">
        <v>21</v>
      </c>
      <c r="M143" s="30">
        <v>2.8641428571428575E-4</v>
      </c>
      <c r="N143" s="30">
        <v>1.3125151444024236E-3</v>
      </c>
      <c r="O143" s="33">
        <v>0.52016703704558231</v>
      </c>
    </row>
    <row r="144" spans="1:15" ht="16" x14ac:dyDescent="0.35">
      <c r="A144" s="4" t="s">
        <v>259</v>
      </c>
      <c r="B144" s="40">
        <v>14</v>
      </c>
      <c r="C144" s="30">
        <v>0</v>
      </c>
      <c r="D144" s="30" t="s">
        <v>376</v>
      </c>
      <c r="E144" s="29">
        <v>12</v>
      </c>
      <c r="F144" s="30">
        <v>0</v>
      </c>
      <c r="G144" s="30" t="s">
        <v>367</v>
      </c>
      <c r="H144" s="44" t="s">
        <v>370</v>
      </c>
      <c r="I144" s="28">
        <v>23</v>
      </c>
      <c r="J144" s="30">
        <v>3.6571391304347826E-3</v>
      </c>
      <c r="K144" s="30">
        <v>4.7720471248281927E-3</v>
      </c>
      <c r="L144" s="28">
        <v>21</v>
      </c>
      <c r="M144" s="30">
        <v>5.6440476190476195E-4</v>
      </c>
      <c r="N144" s="30">
        <v>1.0197996761502678E-3</v>
      </c>
      <c r="O144" s="33">
        <v>5.7026004489724655E-3</v>
      </c>
    </row>
    <row r="145" spans="1:15" ht="16" x14ac:dyDescent="0.35">
      <c r="A145" s="4" t="s">
        <v>260</v>
      </c>
      <c r="B145" s="40">
        <v>14</v>
      </c>
      <c r="C145" s="30">
        <v>0</v>
      </c>
      <c r="D145" s="30" t="s">
        <v>376</v>
      </c>
      <c r="E145" s="29">
        <v>12</v>
      </c>
      <c r="F145" s="30">
        <v>0</v>
      </c>
      <c r="G145" s="30" t="s">
        <v>367</v>
      </c>
      <c r="H145" s="44" t="s">
        <v>370</v>
      </c>
      <c r="I145" s="28">
        <v>23</v>
      </c>
      <c r="J145" s="30">
        <v>0</v>
      </c>
      <c r="K145" s="30" t="s">
        <v>367</v>
      </c>
      <c r="L145" s="28">
        <v>21</v>
      </c>
      <c r="M145" s="30">
        <v>0</v>
      </c>
      <c r="N145" s="30" t="s">
        <v>367</v>
      </c>
      <c r="O145" s="28" t="s">
        <v>370</v>
      </c>
    </row>
    <row r="146" spans="1:15" x14ac:dyDescent="0.35">
      <c r="A146" s="4" t="s">
        <v>261</v>
      </c>
      <c r="B146" s="40">
        <v>14</v>
      </c>
      <c r="C146" s="30">
        <v>7.0500000000000001E-4</v>
      </c>
      <c r="D146" s="30">
        <v>1.0967769564992202E-3</v>
      </c>
      <c r="E146" s="29">
        <v>12</v>
      </c>
      <c r="F146" s="30">
        <v>9.9858333333333331E-4</v>
      </c>
      <c r="G146" s="30">
        <v>1.6949632046600646E-3</v>
      </c>
      <c r="H146" s="43">
        <v>0.59966761531742796</v>
      </c>
      <c r="I146" s="28">
        <v>23</v>
      </c>
      <c r="J146" s="30">
        <v>1.4756695652173913E-3</v>
      </c>
      <c r="K146" s="30">
        <v>3.1089135808385752E-3</v>
      </c>
      <c r="L146" s="28">
        <v>21</v>
      </c>
      <c r="M146" s="30">
        <v>3.594761904761905E-4</v>
      </c>
      <c r="N146" s="30">
        <v>8.5787366255455245E-4</v>
      </c>
      <c r="O146" s="33">
        <v>0.11027544501209467</v>
      </c>
    </row>
    <row r="147" spans="1:15" x14ac:dyDescent="0.35">
      <c r="A147" s="49" t="s">
        <v>95</v>
      </c>
      <c r="B147" s="40">
        <v>14</v>
      </c>
      <c r="C147" s="30">
        <v>3.7545714285714286E-2</v>
      </c>
      <c r="D147" s="30">
        <v>5.2339621366944998E-2</v>
      </c>
      <c r="E147" s="29">
        <v>12</v>
      </c>
      <c r="F147" s="30">
        <v>3.4174083333333334E-2</v>
      </c>
      <c r="G147" s="30">
        <v>4.1128911729868718E-2</v>
      </c>
      <c r="H147" s="43">
        <v>0.85841871419069793</v>
      </c>
      <c r="I147" s="28">
        <v>23</v>
      </c>
      <c r="J147" s="30">
        <v>8.1758913043478258E-3</v>
      </c>
      <c r="K147" s="30">
        <v>7.9445144003962107E-3</v>
      </c>
      <c r="L147" s="28">
        <v>21</v>
      </c>
      <c r="M147" s="30">
        <v>2.0884809523809521E-3</v>
      </c>
      <c r="N147" s="30">
        <v>3.9188452250145129E-3</v>
      </c>
      <c r="O147" s="33">
        <v>2.5658233715052246E-3</v>
      </c>
    </row>
    <row r="148" spans="1:15" x14ac:dyDescent="0.35">
      <c r="A148" s="49" t="s">
        <v>26</v>
      </c>
      <c r="B148" s="40">
        <v>14</v>
      </c>
      <c r="C148" s="30">
        <v>1.2057142857142857E-4</v>
      </c>
      <c r="D148" s="30">
        <v>4.5113697634817238E-4</v>
      </c>
      <c r="E148" s="29">
        <v>12</v>
      </c>
      <c r="F148" s="30">
        <v>2.6724999999999996E-4</v>
      </c>
      <c r="G148" s="30">
        <v>6.2453286178914993E-4</v>
      </c>
      <c r="H148" s="43">
        <v>0.49462334219979742</v>
      </c>
      <c r="I148" s="28">
        <v>23</v>
      </c>
      <c r="J148" s="30">
        <v>5.0284478260869568E-3</v>
      </c>
      <c r="K148" s="30">
        <v>2.0954119321158215E-2</v>
      </c>
      <c r="L148" s="28">
        <v>21</v>
      </c>
      <c r="M148" s="30">
        <v>9.5864761904761902E-4</v>
      </c>
      <c r="N148" s="30">
        <v>3.0622043543204374E-3</v>
      </c>
      <c r="O148" s="33">
        <v>0.38353487209544945</v>
      </c>
    </row>
    <row r="149" spans="1:15" x14ac:dyDescent="0.35">
      <c r="A149" s="4" t="s">
        <v>262</v>
      </c>
      <c r="B149" s="40">
        <v>14</v>
      </c>
      <c r="C149" s="30">
        <v>2.0554357142857138E-2</v>
      </c>
      <c r="D149" s="30">
        <v>5.6701895361900088E-2</v>
      </c>
      <c r="E149" s="29">
        <v>12</v>
      </c>
      <c r="F149" s="30">
        <v>1.6496749999999998E-2</v>
      </c>
      <c r="G149" s="30">
        <v>1.4802024217377101E-2</v>
      </c>
      <c r="H149" s="43">
        <v>0.8121185285140633</v>
      </c>
      <c r="I149" s="28">
        <v>23</v>
      </c>
      <c r="J149" s="30">
        <v>1.1619304347826088E-3</v>
      </c>
      <c r="K149" s="30">
        <v>2.8085749747117448E-3</v>
      </c>
      <c r="L149" s="28">
        <v>21</v>
      </c>
      <c r="M149" s="30">
        <v>5.6323333333333327E-4</v>
      </c>
      <c r="N149" s="30">
        <v>1.3359840090110856E-3</v>
      </c>
      <c r="O149" s="33">
        <v>0.37921891335945668</v>
      </c>
    </row>
    <row r="150" spans="1:15" x14ac:dyDescent="0.35">
      <c r="A150" s="49" t="s">
        <v>27</v>
      </c>
      <c r="B150" s="40">
        <v>14</v>
      </c>
      <c r="C150" s="30">
        <v>1.1757142857142857E-4</v>
      </c>
      <c r="D150" s="30">
        <v>4.3991200418785052E-4</v>
      </c>
      <c r="E150" s="29">
        <v>12</v>
      </c>
      <c r="F150" s="30">
        <v>0</v>
      </c>
      <c r="G150" s="30">
        <v>0</v>
      </c>
      <c r="H150" s="43">
        <v>0.36515483636335055</v>
      </c>
      <c r="I150" s="28">
        <v>23</v>
      </c>
      <c r="J150" s="30">
        <v>9.3939565217391284E-4</v>
      </c>
      <c r="K150" s="30">
        <v>1.8676808860865297E-3</v>
      </c>
      <c r="L150" s="28">
        <v>21</v>
      </c>
      <c r="M150" s="30">
        <v>4.3310000000000001E-4</v>
      </c>
      <c r="N150" s="30">
        <v>1.3806570254773633E-3</v>
      </c>
      <c r="O150" s="33">
        <v>0.31623079022356942</v>
      </c>
    </row>
    <row r="151" spans="1:15" x14ac:dyDescent="0.35">
      <c r="A151" s="49" t="s">
        <v>96</v>
      </c>
      <c r="B151" s="40">
        <v>14</v>
      </c>
      <c r="C151" s="30">
        <v>1.9207142857142856E-3</v>
      </c>
      <c r="D151" s="30">
        <v>4.4589362206450345E-3</v>
      </c>
      <c r="E151" s="29">
        <v>12</v>
      </c>
      <c r="F151" s="30">
        <v>2.7575833333333328E-3</v>
      </c>
      <c r="G151" s="30">
        <v>2.5117640471962882E-3</v>
      </c>
      <c r="H151" s="43">
        <v>0.57027717068831729</v>
      </c>
      <c r="I151" s="28">
        <v>23</v>
      </c>
      <c r="J151" s="30">
        <v>2.2489999999999997E-3</v>
      </c>
      <c r="K151" s="30">
        <v>2.9755636003957297E-3</v>
      </c>
      <c r="L151" s="28">
        <v>21</v>
      </c>
      <c r="M151" s="30">
        <v>2.9272523809523807E-3</v>
      </c>
      <c r="N151" s="30">
        <v>6.3833274640753826E-3</v>
      </c>
      <c r="O151" s="33">
        <v>0.64909066676563676</v>
      </c>
    </row>
    <row r="152" spans="1:15" x14ac:dyDescent="0.35">
      <c r="A152" s="4" t="s">
        <v>263</v>
      </c>
      <c r="B152" s="40">
        <v>14</v>
      </c>
      <c r="C152" s="30">
        <v>1.2907142857142856E-4</v>
      </c>
      <c r="D152" s="30">
        <v>4.8294106413575082E-4</v>
      </c>
      <c r="E152" s="29">
        <v>12</v>
      </c>
      <c r="F152" s="30">
        <v>0</v>
      </c>
      <c r="G152" s="30">
        <v>0</v>
      </c>
      <c r="H152" s="43">
        <v>0.36515483636335055</v>
      </c>
      <c r="I152" s="28">
        <v>23</v>
      </c>
      <c r="J152" s="30">
        <v>0</v>
      </c>
      <c r="K152" s="30" t="s">
        <v>367</v>
      </c>
      <c r="L152" s="28">
        <v>21</v>
      </c>
      <c r="M152" s="30">
        <v>0</v>
      </c>
      <c r="N152" s="30" t="s">
        <v>367</v>
      </c>
      <c r="O152" s="28" t="s">
        <v>370</v>
      </c>
    </row>
    <row r="153" spans="1:15" ht="16" x14ac:dyDescent="0.35">
      <c r="A153" s="4" t="s">
        <v>264</v>
      </c>
      <c r="B153" s="40">
        <v>14</v>
      </c>
      <c r="C153" s="30">
        <v>0</v>
      </c>
      <c r="D153" s="30" t="s">
        <v>376</v>
      </c>
      <c r="E153" s="29">
        <v>12</v>
      </c>
      <c r="F153" s="30">
        <v>0</v>
      </c>
      <c r="G153" s="30" t="s">
        <v>367</v>
      </c>
      <c r="H153" s="44" t="s">
        <v>370</v>
      </c>
      <c r="I153" s="28">
        <v>23</v>
      </c>
      <c r="J153" s="30">
        <v>0</v>
      </c>
      <c r="K153" s="30">
        <v>0</v>
      </c>
      <c r="L153" s="28">
        <v>21</v>
      </c>
      <c r="M153" s="30">
        <v>1.8362857142857142E-4</v>
      </c>
      <c r="N153" s="30">
        <v>8.4149182832803386E-4</v>
      </c>
      <c r="O153" s="33">
        <v>0.32925657717170242</v>
      </c>
    </row>
    <row r="154" spans="1:15" ht="16" x14ac:dyDescent="0.35">
      <c r="A154" s="49" t="s">
        <v>97</v>
      </c>
      <c r="B154" s="40">
        <v>14</v>
      </c>
      <c r="C154" s="30">
        <v>0</v>
      </c>
      <c r="D154" s="30" t="s">
        <v>376</v>
      </c>
      <c r="E154" s="29">
        <v>12</v>
      </c>
      <c r="F154" s="30">
        <v>0</v>
      </c>
      <c r="G154" s="30" t="s">
        <v>367</v>
      </c>
      <c r="H154" s="44" t="s">
        <v>370</v>
      </c>
      <c r="I154" s="28">
        <v>23</v>
      </c>
      <c r="J154" s="30">
        <v>8.5256521739130427E-5</v>
      </c>
      <c r="K154" s="30">
        <v>4.0887591452451781E-4</v>
      </c>
      <c r="L154" s="28">
        <v>21</v>
      </c>
      <c r="M154" s="30">
        <v>3.783057142857143E-3</v>
      </c>
      <c r="N154" s="30">
        <v>1.5590536646875609E-2</v>
      </c>
      <c r="O154" s="33">
        <v>0.29013577256777473</v>
      </c>
    </row>
    <row r="155" spans="1:15" ht="16" x14ac:dyDescent="0.35">
      <c r="A155" s="49" t="s">
        <v>98</v>
      </c>
      <c r="B155" s="40">
        <v>14</v>
      </c>
      <c r="C155" s="30">
        <v>0</v>
      </c>
      <c r="D155" s="30" t="s">
        <v>376</v>
      </c>
      <c r="E155" s="29">
        <v>12</v>
      </c>
      <c r="F155" s="30">
        <v>0</v>
      </c>
      <c r="G155" s="30" t="s">
        <v>367</v>
      </c>
      <c r="H155" s="44" t="s">
        <v>370</v>
      </c>
      <c r="I155" s="28">
        <v>23</v>
      </c>
      <c r="J155" s="30">
        <v>0</v>
      </c>
      <c r="K155" s="30">
        <v>0</v>
      </c>
      <c r="L155" s="28">
        <v>21</v>
      </c>
      <c r="M155" s="30">
        <v>4.2274285714285711E-4</v>
      </c>
      <c r="N155" s="30">
        <v>1.9372511423590459E-3</v>
      </c>
      <c r="O155" s="33">
        <v>0.32925657717170242</v>
      </c>
    </row>
    <row r="156" spans="1:15" ht="16" x14ac:dyDescent="0.35">
      <c r="A156" s="4" t="s">
        <v>265</v>
      </c>
      <c r="B156" s="40">
        <v>14</v>
      </c>
      <c r="C156" s="30">
        <v>0</v>
      </c>
      <c r="D156" s="30" t="s">
        <v>376</v>
      </c>
      <c r="E156" s="29">
        <v>12</v>
      </c>
      <c r="F156" s="30">
        <v>0</v>
      </c>
      <c r="G156" s="30" t="s">
        <v>367</v>
      </c>
      <c r="H156" s="44" t="s">
        <v>370</v>
      </c>
      <c r="I156" s="28">
        <v>23</v>
      </c>
      <c r="J156" s="30">
        <v>5.3447826086956522E-5</v>
      </c>
      <c r="K156" s="30">
        <v>2.5632676920036201E-4</v>
      </c>
      <c r="L156" s="28">
        <v>21</v>
      </c>
      <c r="M156" s="30">
        <v>0</v>
      </c>
      <c r="N156" s="30">
        <v>0</v>
      </c>
      <c r="O156" s="33">
        <v>0.34526955583818086</v>
      </c>
    </row>
    <row r="157" spans="1:15" x14ac:dyDescent="0.35">
      <c r="A157" s="49" t="s">
        <v>99</v>
      </c>
      <c r="B157" s="40">
        <v>14</v>
      </c>
      <c r="C157" s="30">
        <v>4.1349999999999997E-4</v>
      </c>
      <c r="D157" s="30">
        <v>5.9050692043101664E-4</v>
      </c>
      <c r="E157" s="29">
        <v>12</v>
      </c>
      <c r="F157" s="30">
        <v>8.8499999999999996E-5</v>
      </c>
      <c r="G157" s="30">
        <v>3.0657299293969126E-4</v>
      </c>
      <c r="H157" s="43">
        <v>8.7505869370831338E-2</v>
      </c>
      <c r="I157" s="28">
        <v>23</v>
      </c>
      <c r="J157" s="30">
        <v>0</v>
      </c>
      <c r="K157" s="30" t="s">
        <v>367</v>
      </c>
      <c r="L157" s="28">
        <v>21</v>
      </c>
      <c r="M157" s="30">
        <v>0</v>
      </c>
      <c r="N157" s="30" t="s">
        <v>367</v>
      </c>
      <c r="O157" s="28" t="s">
        <v>370</v>
      </c>
    </row>
    <row r="158" spans="1:15" x14ac:dyDescent="0.35">
      <c r="A158" s="4" t="s">
        <v>266</v>
      </c>
      <c r="B158" s="40">
        <v>14</v>
      </c>
      <c r="C158" s="30">
        <v>1.3757142857142858E-4</v>
      </c>
      <c r="D158" s="30">
        <v>5.1474515192332932E-4</v>
      </c>
      <c r="E158" s="29">
        <v>12</v>
      </c>
      <c r="F158" s="30">
        <v>0</v>
      </c>
      <c r="G158" s="30">
        <v>0</v>
      </c>
      <c r="H158" s="43">
        <v>0.36515483636335055</v>
      </c>
      <c r="I158" s="28">
        <v>23</v>
      </c>
      <c r="J158" s="30">
        <v>0</v>
      </c>
      <c r="K158" s="30" t="s">
        <v>367</v>
      </c>
      <c r="L158" s="28">
        <v>21</v>
      </c>
      <c r="M158" s="30">
        <v>0</v>
      </c>
      <c r="N158" s="30" t="s">
        <v>367</v>
      </c>
      <c r="O158" s="28" t="s">
        <v>370</v>
      </c>
    </row>
    <row r="159" spans="1:15" ht="16" x14ac:dyDescent="0.35">
      <c r="A159" s="4" t="s">
        <v>267</v>
      </c>
      <c r="B159" s="40">
        <v>14</v>
      </c>
      <c r="C159" s="30">
        <v>0</v>
      </c>
      <c r="D159" s="30" t="s">
        <v>376</v>
      </c>
      <c r="E159" s="29">
        <v>12</v>
      </c>
      <c r="F159" s="30">
        <v>0</v>
      </c>
      <c r="G159" s="30" t="s">
        <v>367</v>
      </c>
      <c r="H159" s="44" t="s">
        <v>370</v>
      </c>
      <c r="I159" s="28">
        <v>23</v>
      </c>
      <c r="J159" s="30">
        <v>4.7416086956521736E-4</v>
      </c>
      <c r="K159" s="30">
        <v>1.6927577657181814E-3</v>
      </c>
      <c r="L159" s="28">
        <v>21</v>
      </c>
      <c r="M159" s="30">
        <v>9.4476190476190479E-5</v>
      </c>
      <c r="N159" s="30">
        <v>4.3294429422820896E-4</v>
      </c>
      <c r="O159" s="33">
        <v>0.32419912729687728</v>
      </c>
    </row>
    <row r="160" spans="1:15" x14ac:dyDescent="0.35">
      <c r="A160" s="49" t="s">
        <v>100</v>
      </c>
      <c r="B160" s="40">
        <v>14</v>
      </c>
      <c r="C160" s="30">
        <v>5.619285714285714E-4</v>
      </c>
      <c r="D160" s="30">
        <v>1.119897279924555E-3</v>
      </c>
      <c r="E160" s="29">
        <v>12</v>
      </c>
      <c r="F160" s="30">
        <v>7.2433333333333334E-4</v>
      </c>
      <c r="G160" s="30">
        <v>2.0844227163908141E-3</v>
      </c>
      <c r="H160" s="43">
        <v>0.8027195888108869</v>
      </c>
      <c r="I160" s="28">
        <v>23</v>
      </c>
      <c r="J160" s="30">
        <v>1.7166304347826088E-2</v>
      </c>
      <c r="K160" s="30">
        <v>1.7657545676011566E-2</v>
      </c>
      <c r="L160" s="28">
        <v>21</v>
      </c>
      <c r="M160" s="30">
        <v>8.0489571428571452E-3</v>
      </c>
      <c r="N160" s="30">
        <v>1.8692136362881893E-2</v>
      </c>
      <c r="O160" s="33">
        <v>0.10363048086868085</v>
      </c>
    </row>
    <row r="161" spans="1:15" x14ac:dyDescent="0.35">
      <c r="A161" s="4" t="s">
        <v>268</v>
      </c>
      <c r="B161" s="40">
        <v>14</v>
      </c>
      <c r="C161" s="30">
        <v>1.4813499999999999E-2</v>
      </c>
      <c r="D161" s="30">
        <v>1.9484402340767936E-2</v>
      </c>
      <c r="E161" s="29">
        <v>12</v>
      </c>
      <c r="F161" s="30">
        <v>1.0507583333333332E-2</v>
      </c>
      <c r="G161" s="30">
        <v>1.1602834265489801E-2</v>
      </c>
      <c r="H161" s="43">
        <v>0.50961632724822392</v>
      </c>
      <c r="I161" s="28">
        <v>23</v>
      </c>
      <c r="J161" s="30">
        <v>0</v>
      </c>
      <c r="K161" s="30" t="s">
        <v>367</v>
      </c>
      <c r="L161" s="28">
        <v>21</v>
      </c>
      <c r="M161" s="30">
        <v>0</v>
      </c>
      <c r="N161" s="30" t="s">
        <v>367</v>
      </c>
      <c r="O161" s="28" t="s">
        <v>370</v>
      </c>
    </row>
    <row r="162" spans="1:15" ht="16" x14ac:dyDescent="0.35">
      <c r="A162" s="49" t="s">
        <v>28</v>
      </c>
      <c r="B162" s="40">
        <v>14</v>
      </c>
      <c r="C162" s="30">
        <v>0</v>
      </c>
      <c r="D162" s="30" t="s">
        <v>376</v>
      </c>
      <c r="E162" s="29">
        <v>12</v>
      </c>
      <c r="F162" s="30">
        <v>0</v>
      </c>
      <c r="G162" s="30" t="s">
        <v>367</v>
      </c>
      <c r="H162" s="44" t="s">
        <v>370</v>
      </c>
      <c r="I162" s="28">
        <v>23</v>
      </c>
      <c r="J162" s="30">
        <v>5.9756521739130437E-5</v>
      </c>
      <c r="K162" s="30">
        <v>2.8658221068004352E-4</v>
      </c>
      <c r="L162" s="28">
        <v>21</v>
      </c>
      <c r="M162" s="30">
        <v>1.3317142857142857E-3</v>
      </c>
      <c r="N162" s="30">
        <v>4.212135992971466E-3</v>
      </c>
      <c r="O162" s="33">
        <v>0.18241884920237506</v>
      </c>
    </row>
    <row r="163" spans="1:15" ht="16" x14ac:dyDescent="0.35">
      <c r="A163" s="49" t="s">
        <v>101</v>
      </c>
      <c r="B163" s="40">
        <v>14</v>
      </c>
      <c r="C163" s="30">
        <v>0</v>
      </c>
      <c r="D163" s="30" t="s">
        <v>376</v>
      </c>
      <c r="E163" s="29">
        <v>12</v>
      </c>
      <c r="F163" s="30">
        <v>0</v>
      </c>
      <c r="G163" s="30" t="s">
        <v>367</v>
      </c>
      <c r="H163" s="44" t="s">
        <v>370</v>
      </c>
      <c r="I163" s="28">
        <v>23</v>
      </c>
      <c r="J163" s="30">
        <v>9.8776521739130422E-4</v>
      </c>
      <c r="K163" s="30">
        <v>3.286734902412298E-3</v>
      </c>
      <c r="L163" s="28">
        <v>21</v>
      </c>
      <c r="M163" s="30">
        <v>3.3654285714285713E-4</v>
      </c>
      <c r="N163" s="30">
        <v>8.7302579146977582E-4</v>
      </c>
      <c r="O163" s="33">
        <v>0.38425429235501463</v>
      </c>
    </row>
    <row r="164" spans="1:15" x14ac:dyDescent="0.35">
      <c r="A164" s="49" t="s">
        <v>102</v>
      </c>
      <c r="B164" s="40">
        <v>14</v>
      </c>
      <c r="C164" s="30">
        <v>7.2807142857142862E-4</v>
      </c>
      <c r="D164" s="30">
        <v>2.2789736713059003E-3</v>
      </c>
      <c r="E164" s="29">
        <v>12</v>
      </c>
      <c r="F164" s="30">
        <v>0</v>
      </c>
      <c r="G164" s="30">
        <v>0</v>
      </c>
      <c r="H164" s="43">
        <v>0.25329731948427153</v>
      </c>
      <c r="I164" s="28">
        <v>23</v>
      </c>
      <c r="J164" s="30">
        <v>1.3916E-3</v>
      </c>
      <c r="K164" s="30">
        <v>6.6738791478419806E-3</v>
      </c>
      <c r="L164" s="28">
        <v>21</v>
      </c>
      <c r="M164" s="30">
        <v>0</v>
      </c>
      <c r="N164" s="30">
        <v>0</v>
      </c>
      <c r="O164" s="33">
        <v>0.34526955583818086</v>
      </c>
    </row>
    <row r="165" spans="1:15" x14ac:dyDescent="0.35">
      <c r="A165" s="49" t="s">
        <v>103</v>
      </c>
      <c r="B165" s="40">
        <v>14</v>
      </c>
      <c r="C165" s="30">
        <v>4.3325714285714287E-3</v>
      </c>
      <c r="D165" s="30">
        <v>1.0220551134577113E-2</v>
      </c>
      <c r="E165" s="29">
        <v>12</v>
      </c>
      <c r="F165" s="30">
        <v>4.0431666666666663E-3</v>
      </c>
      <c r="G165" s="30">
        <v>1.2561687537424213E-2</v>
      </c>
      <c r="H165" s="43">
        <v>0.94887433450608116</v>
      </c>
      <c r="I165" s="28">
        <v>23</v>
      </c>
      <c r="J165" s="30">
        <v>0</v>
      </c>
      <c r="K165" s="30" t="s">
        <v>367</v>
      </c>
      <c r="L165" s="28">
        <v>21</v>
      </c>
      <c r="M165" s="30">
        <v>0</v>
      </c>
      <c r="N165" s="30" t="s">
        <v>367</v>
      </c>
      <c r="O165" s="28" t="s">
        <v>370</v>
      </c>
    </row>
    <row r="166" spans="1:15" x14ac:dyDescent="0.35">
      <c r="A166" s="49" t="s">
        <v>104</v>
      </c>
      <c r="B166" s="40">
        <v>14</v>
      </c>
      <c r="C166" s="30">
        <v>5.517857142857144E-4</v>
      </c>
      <c r="D166" s="30">
        <v>1.1800633736940005E-3</v>
      </c>
      <c r="E166" s="29">
        <v>12</v>
      </c>
      <c r="F166" s="30">
        <v>2.3725000000000002E-4</v>
      </c>
      <c r="G166" s="30">
        <v>5.5635716536640877E-4</v>
      </c>
      <c r="H166" s="43">
        <v>0.40668328090755246</v>
      </c>
      <c r="I166" s="28">
        <v>23</v>
      </c>
      <c r="J166" s="30">
        <v>0</v>
      </c>
      <c r="K166" s="30" t="s">
        <v>367</v>
      </c>
      <c r="L166" s="28">
        <v>21</v>
      </c>
      <c r="M166" s="30">
        <v>0</v>
      </c>
      <c r="N166" s="30" t="s">
        <v>367</v>
      </c>
      <c r="O166" s="28" t="s">
        <v>370</v>
      </c>
    </row>
    <row r="167" spans="1:15" x14ac:dyDescent="0.35">
      <c r="A167" s="49" t="s">
        <v>105</v>
      </c>
      <c r="B167" s="40">
        <v>14</v>
      </c>
      <c r="C167" s="30">
        <v>3.422142857142857E-4</v>
      </c>
      <c r="D167" s="30">
        <v>8.8026553498811498E-4</v>
      </c>
      <c r="E167" s="29">
        <v>12</v>
      </c>
      <c r="F167" s="30">
        <v>1.4126666666666665E-3</v>
      </c>
      <c r="G167" s="30">
        <v>4.8936208816512672E-3</v>
      </c>
      <c r="H167" s="43">
        <v>0.42812541034602702</v>
      </c>
      <c r="I167" s="28">
        <v>23</v>
      </c>
      <c r="J167" s="30">
        <v>7.9254782608695654E-4</v>
      </c>
      <c r="K167" s="30">
        <v>2.9058307621166171E-3</v>
      </c>
      <c r="L167" s="28">
        <v>21</v>
      </c>
      <c r="M167" s="30">
        <v>1.7580190476190478E-3</v>
      </c>
      <c r="N167" s="30">
        <v>6.8689596851793404E-3</v>
      </c>
      <c r="O167" s="33">
        <v>0.54065913380941422</v>
      </c>
    </row>
    <row r="168" spans="1:15" x14ac:dyDescent="0.35">
      <c r="A168" s="49" t="s">
        <v>106</v>
      </c>
      <c r="B168" s="40">
        <v>14</v>
      </c>
      <c r="C168" s="30">
        <v>3.1621428571428572E-4</v>
      </c>
      <c r="D168" s="30">
        <v>1.1831655179463029E-3</v>
      </c>
      <c r="E168" s="29">
        <v>12</v>
      </c>
      <c r="F168" s="30">
        <v>1.075E-4</v>
      </c>
      <c r="G168" s="30">
        <v>3.7239092362730865E-4</v>
      </c>
      <c r="H168" s="43">
        <v>0.56385292374487184</v>
      </c>
      <c r="I168" s="28">
        <v>23</v>
      </c>
      <c r="J168" s="30">
        <v>0</v>
      </c>
      <c r="K168" s="30" t="s">
        <v>367</v>
      </c>
      <c r="L168" s="28">
        <v>21</v>
      </c>
      <c r="M168" s="30">
        <v>0</v>
      </c>
      <c r="N168" s="30" t="s">
        <v>367</v>
      </c>
      <c r="O168" s="28" t="s">
        <v>370</v>
      </c>
    </row>
    <row r="169" spans="1:15" x14ac:dyDescent="0.35">
      <c r="A169" s="49" t="s">
        <v>107</v>
      </c>
      <c r="B169" s="40">
        <v>14</v>
      </c>
      <c r="C169" s="30">
        <v>1.1528571428571428E-4</v>
      </c>
      <c r="D169" s="30">
        <v>4.3135964444665297E-4</v>
      </c>
      <c r="E169" s="29">
        <v>12</v>
      </c>
      <c r="F169" s="30">
        <v>0</v>
      </c>
      <c r="G169" s="30">
        <v>0</v>
      </c>
      <c r="H169" s="43">
        <v>0.36515483636335055</v>
      </c>
      <c r="I169" s="28">
        <v>23</v>
      </c>
      <c r="J169" s="30">
        <v>5.2999130434782608E-4</v>
      </c>
      <c r="K169" s="30">
        <v>2.5417490044729301E-3</v>
      </c>
      <c r="L169" s="28">
        <v>21</v>
      </c>
      <c r="M169" s="30">
        <v>0</v>
      </c>
      <c r="N169" s="30">
        <v>0</v>
      </c>
      <c r="O169" s="33">
        <v>0.34526955583818086</v>
      </c>
    </row>
    <row r="170" spans="1:15" x14ac:dyDescent="0.35">
      <c r="A170" s="49" t="s">
        <v>108</v>
      </c>
      <c r="B170" s="40">
        <v>14</v>
      </c>
      <c r="C170" s="30">
        <v>1.0462857142857144E-2</v>
      </c>
      <c r="D170" s="30">
        <v>2.8395223931708447E-2</v>
      </c>
      <c r="E170" s="29">
        <v>12</v>
      </c>
      <c r="F170" s="30">
        <v>0</v>
      </c>
      <c r="G170" s="30">
        <v>0</v>
      </c>
      <c r="H170" s="43">
        <v>0.19125049220447657</v>
      </c>
      <c r="I170" s="28">
        <v>23</v>
      </c>
      <c r="J170" s="30">
        <v>2.1756773913043478E-2</v>
      </c>
      <c r="K170" s="30">
        <v>0.10434182217776175</v>
      </c>
      <c r="L170" s="28">
        <v>21</v>
      </c>
      <c r="M170" s="30">
        <v>0</v>
      </c>
      <c r="N170" s="30">
        <v>0</v>
      </c>
      <c r="O170" s="33">
        <v>0.34526955583818086</v>
      </c>
    </row>
    <row r="171" spans="1:15" ht="16" x14ac:dyDescent="0.35">
      <c r="A171" s="49" t="s">
        <v>109</v>
      </c>
      <c r="B171" s="40">
        <v>14</v>
      </c>
      <c r="C171" s="30">
        <v>0</v>
      </c>
      <c r="D171" s="30" t="s">
        <v>376</v>
      </c>
      <c r="E171" s="29">
        <v>12</v>
      </c>
      <c r="F171" s="30">
        <v>0</v>
      </c>
      <c r="G171" s="30" t="s">
        <v>367</v>
      </c>
      <c r="H171" s="44" t="s">
        <v>370</v>
      </c>
      <c r="I171" s="28">
        <v>23</v>
      </c>
      <c r="J171" s="30">
        <v>1.5944347826086954E-4</v>
      </c>
      <c r="K171" s="30">
        <v>7.6466405923010451E-4</v>
      </c>
      <c r="L171" s="28">
        <v>21</v>
      </c>
      <c r="M171" s="30">
        <v>0</v>
      </c>
      <c r="N171" s="30">
        <v>0</v>
      </c>
      <c r="O171" s="33">
        <v>0.34526955583818086</v>
      </c>
    </row>
    <row r="172" spans="1:15" x14ac:dyDescent="0.35">
      <c r="A172" s="49" t="s">
        <v>110</v>
      </c>
      <c r="B172" s="40">
        <v>14</v>
      </c>
      <c r="C172" s="30">
        <v>3.7341428571428564E-3</v>
      </c>
      <c r="D172" s="30">
        <v>5.4512284410473495E-3</v>
      </c>
      <c r="E172" s="29">
        <v>12</v>
      </c>
      <c r="F172" s="30">
        <v>1.56175E-3</v>
      </c>
      <c r="G172" s="30">
        <v>2.5074472757984547E-3</v>
      </c>
      <c r="H172" s="43">
        <v>0.21710056955060333</v>
      </c>
      <c r="I172" s="28">
        <v>23</v>
      </c>
      <c r="J172" s="30">
        <v>4.335521739130435E-4</v>
      </c>
      <c r="K172" s="30">
        <v>1.6317122417514134E-3</v>
      </c>
      <c r="L172" s="28">
        <v>21</v>
      </c>
      <c r="M172" s="30">
        <v>3.472190476190476E-4</v>
      </c>
      <c r="N172" s="30">
        <v>1.5911575684447619E-3</v>
      </c>
      <c r="O172" s="33">
        <v>0.86005851583978554</v>
      </c>
    </row>
    <row r="173" spans="1:15" ht="16" x14ac:dyDescent="0.35">
      <c r="A173" s="4" t="s">
        <v>269</v>
      </c>
      <c r="B173" s="40">
        <v>14</v>
      </c>
      <c r="C173" s="30">
        <v>0</v>
      </c>
      <c r="D173" s="30" t="s">
        <v>376</v>
      </c>
      <c r="E173" s="29">
        <v>12</v>
      </c>
      <c r="F173" s="30">
        <v>0</v>
      </c>
      <c r="G173" s="30" t="s">
        <v>367</v>
      </c>
      <c r="H173" s="44" t="s">
        <v>370</v>
      </c>
      <c r="I173" s="28">
        <v>23</v>
      </c>
      <c r="J173" s="30">
        <v>0</v>
      </c>
      <c r="K173" s="30">
        <v>0</v>
      </c>
      <c r="L173" s="28">
        <v>21</v>
      </c>
      <c r="M173" s="30">
        <v>2.1976666666666665E-4</v>
      </c>
      <c r="N173" s="30">
        <v>1.0070973852281282E-3</v>
      </c>
      <c r="O173" s="33">
        <v>0.32925657717170254</v>
      </c>
    </row>
    <row r="174" spans="1:15" x14ac:dyDescent="0.35">
      <c r="A174" s="49" t="s">
        <v>111</v>
      </c>
      <c r="B174" s="40">
        <v>14</v>
      </c>
      <c r="C174" s="30">
        <v>4.6777142857142859E-3</v>
      </c>
      <c r="D174" s="30">
        <v>1.180959294829401E-2</v>
      </c>
      <c r="E174" s="29">
        <v>12</v>
      </c>
      <c r="F174" s="30">
        <v>1.03E-4</v>
      </c>
      <c r="G174" s="30">
        <v>3.5680246635918866E-4</v>
      </c>
      <c r="H174" s="43">
        <v>0.17107607335581218</v>
      </c>
      <c r="I174" s="28">
        <v>23</v>
      </c>
      <c r="J174" s="30">
        <v>9.6036260869565224E-3</v>
      </c>
      <c r="K174" s="30">
        <v>4.5760978207601305E-2</v>
      </c>
      <c r="L174" s="28">
        <v>21</v>
      </c>
      <c r="M174" s="30">
        <v>0</v>
      </c>
      <c r="N174" s="30">
        <v>0</v>
      </c>
      <c r="O174" s="33">
        <v>0.3421875005017414</v>
      </c>
    </row>
    <row r="175" spans="1:15" ht="16" x14ac:dyDescent="0.35">
      <c r="A175" s="49" t="s">
        <v>112</v>
      </c>
      <c r="B175" s="40">
        <v>14</v>
      </c>
      <c r="C175" s="30">
        <v>0</v>
      </c>
      <c r="D175" s="30" t="s">
        <v>376</v>
      </c>
      <c r="E175" s="29">
        <v>12</v>
      </c>
      <c r="F175" s="30">
        <v>0</v>
      </c>
      <c r="G175" s="30" t="s">
        <v>367</v>
      </c>
      <c r="H175" s="44" t="s">
        <v>370</v>
      </c>
      <c r="I175" s="28">
        <v>23</v>
      </c>
      <c r="J175" s="30">
        <v>0</v>
      </c>
      <c r="K175" s="30">
        <v>0</v>
      </c>
      <c r="L175" s="28">
        <v>21</v>
      </c>
      <c r="M175" s="30">
        <v>2.7231014285714283E-2</v>
      </c>
      <c r="N175" s="30">
        <v>0.12478818421470954</v>
      </c>
      <c r="O175" s="33">
        <v>0.32925657717170242</v>
      </c>
    </row>
    <row r="176" spans="1:15" x14ac:dyDescent="0.35">
      <c r="A176" s="49" t="s">
        <v>113</v>
      </c>
      <c r="B176" s="40">
        <v>14</v>
      </c>
      <c r="C176" s="30">
        <v>4.9692857142857145E-4</v>
      </c>
      <c r="D176" s="30">
        <v>8.2684222886145057E-4</v>
      </c>
      <c r="E176" s="29">
        <v>12</v>
      </c>
      <c r="F176" s="30">
        <v>0</v>
      </c>
      <c r="G176" s="30">
        <v>0</v>
      </c>
      <c r="H176" s="43">
        <v>4.2507783602326113E-2</v>
      </c>
      <c r="I176" s="28">
        <v>23</v>
      </c>
      <c r="J176" s="30">
        <v>2.2546086956521741E-4</v>
      </c>
      <c r="K176" s="30">
        <v>1.0812723455343668E-3</v>
      </c>
      <c r="L176" s="28">
        <v>21</v>
      </c>
      <c r="M176" s="30">
        <v>1.1471809523809526E-3</v>
      </c>
      <c r="N176" s="30">
        <v>4.3662566773632365E-3</v>
      </c>
      <c r="O176" s="33">
        <v>0.3322080275535404</v>
      </c>
    </row>
    <row r="177" spans="1:15" x14ac:dyDescent="0.35">
      <c r="A177" s="4" t="s">
        <v>270</v>
      </c>
      <c r="B177" s="40">
        <v>14</v>
      </c>
      <c r="C177" s="30">
        <v>3.4899999999999997E-4</v>
      </c>
      <c r="D177" s="30">
        <v>1.3058384279841055E-3</v>
      </c>
      <c r="E177" s="29">
        <v>12</v>
      </c>
      <c r="F177" s="30">
        <v>1.5866666666666668E-4</v>
      </c>
      <c r="G177" s="30">
        <v>5.4963745626852379E-4</v>
      </c>
      <c r="H177" s="43">
        <v>0.64298013324716363</v>
      </c>
      <c r="I177" s="28">
        <v>23</v>
      </c>
      <c r="J177" s="30">
        <v>0</v>
      </c>
      <c r="K177" s="30" t="s">
        <v>367</v>
      </c>
      <c r="L177" s="28">
        <v>21</v>
      </c>
      <c r="M177" s="30">
        <v>0</v>
      </c>
      <c r="N177" s="30" t="s">
        <v>367</v>
      </c>
      <c r="O177" s="28" t="s">
        <v>370</v>
      </c>
    </row>
    <row r="178" spans="1:15" x14ac:dyDescent="0.35">
      <c r="A178" s="49" t="s">
        <v>114</v>
      </c>
      <c r="B178" s="40">
        <v>14</v>
      </c>
      <c r="C178" s="30">
        <v>2.7592857142857144E-4</v>
      </c>
      <c r="D178" s="30">
        <v>1.0324301775076954E-3</v>
      </c>
      <c r="E178" s="29">
        <v>12</v>
      </c>
      <c r="F178" s="30">
        <v>1.9833333333333335E-4</v>
      </c>
      <c r="G178" s="30">
        <v>6.8704682033565473E-4</v>
      </c>
      <c r="H178" s="43">
        <v>0.82665690723458174</v>
      </c>
      <c r="I178" s="28">
        <v>23</v>
      </c>
      <c r="J178" s="30">
        <v>0</v>
      </c>
      <c r="K178" s="30" t="s">
        <v>367</v>
      </c>
      <c r="L178" s="28">
        <v>21</v>
      </c>
      <c r="M178" s="30">
        <v>0</v>
      </c>
      <c r="N178" s="30" t="s">
        <v>367</v>
      </c>
      <c r="O178" s="28" t="s">
        <v>370</v>
      </c>
    </row>
    <row r="179" spans="1:15" ht="16" x14ac:dyDescent="0.35">
      <c r="A179" s="4" t="s">
        <v>271</v>
      </c>
      <c r="B179" s="40">
        <v>14</v>
      </c>
      <c r="C179" s="30">
        <v>0</v>
      </c>
      <c r="D179" s="30" t="s">
        <v>376</v>
      </c>
      <c r="E179" s="29">
        <v>12</v>
      </c>
      <c r="F179" s="30">
        <v>0</v>
      </c>
      <c r="G179" s="30" t="s">
        <v>367</v>
      </c>
      <c r="H179" s="44" t="s">
        <v>370</v>
      </c>
      <c r="I179" s="28">
        <v>23</v>
      </c>
      <c r="J179" s="30">
        <v>1.0287826086956522E-4</v>
      </c>
      <c r="K179" s="30">
        <v>4.933868065418503E-4</v>
      </c>
      <c r="L179" s="28">
        <v>21</v>
      </c>
      <c r="M179" s="30">
        <v>0</v>
      </c>
      <c r="N179" s="30">
        <v>0</v>
      </c>
      <c r="O179" s="33">
        <v>0.34526955583818086</v>
      </c>
    </row>
    <row r="180" spans="1:15" ht="16" x14ac:dyDescent="0.35">
      <c r="A180" s="4" t="s">
        <v>273</v>
      </c>
      <c r="B180" s="40">
        <v>14</v>
      </c>
      <c r="C180" s="30">
        <v>0</v>
      </c>
      <c r="D180" s="30" t="s">
        <v>376</v>
      </c>
      <c r="E180" s="29">
        <v>12</v>
      </c>
      <c r="F180" s="30">
        <v>0</v>
      </c>
      <c r="G180" s="30" t="s">
        <v>367</v>
      </c>
      <c r="H180" s="44" t="s">
        <v>370</v>
      </c>
      <c r="I180" s="28">
        <v>23</v>
      </c>
      <c r="J180" s="30">
        <v>3.9150434782608693E-4</v>
      </c>
      <c r="K180" s="30">
        <v>1.8775888928183352E-3</v>
      </c>
      <c r="L180" s="28">
        <v>21</v>
      </c>
      <c r="M180" s="30">
        <v>7.1457142857142854E-5</v>
      </c>
      <c r="N180" s="30">
        <v>3.2745776608813013E-4</v>
      </c>
      <c r="O180" s="33">
        <v>0.44575458764780673</v>
      </c>
    </row>
    <row r="181" spans="1:15" ht="16" x14ac:dyDescent="0.35">
      <c r="A181" s="4" t="s">
        <v>272</v>
      </c>
      <c r="B181" s="40">
        <v>14</v>
      </c>
      <c r="C181" s="30">
        <v>0</v>
      </c>
      <c r="D181" s="30" t="s">
        <v>376</v>
      </c>
      <c r="E181" s="29">
        <v>12</v>
      </c>
      <c r="F181" s="30">
        <v>0</v>
      </c>
      <c r="G181" s="30" t="s">
        <v>367</v>
      </c>
      <c r="H181" s="44" t="s">
        <v>370</v>
      </c>
      <c r="I181" s="28">
        <v>23</v>
      </c>
      <c r="J181" s="30">
        <v>1.01E-4</v>
      </c>
      <c r="K181" s="30">
        <v>3.4296453434456135E-4</v>
      </c>
      <c r="L181" s="28">
        <v>21</v>
      </c>
      <c r="M181" s="30">
        <v>0</v>
      </c>
      <c r="N181" s="30">
        <v>0</v>
      </c>
      <c r="O181" s="33">
        <v>0.17184303298489523</v>
      </c>
    </row>
    <row r="182" spans="1:15" ht="16" x14ac:dyDescent="0.35">
      <c r="A182" s="4" t="s">
        <v>274</v>
      </c>
      <c r="B182" s="40">
        <v>14</v>
      </c>
      <c r="C182" s="30">
        <v>0</v>
      </c>
      <c r="D182" s="30" t="s">
        <v>376</v>
      </c>
      <c r="E182" s="29">
        <v>12</v>
      </c>
      <c r="F182" s="30">
        <v>0</v>
      </c>
      <c r="G182" s="30" t="s">
        <v>367</v>
      </c>
      <c r="H182" s="44" t="s">
        <v>370</v>
      </c>
      <c r="I182" s="28">
        <v>23</v>
      </c>
      <c r="J182" s="30">
        <v>1.1829565217391305E-4</v>
      </c>
      <c r="K182" s="30">
        <v>5.6732601776648907E-4</v>
      </c>
      <c r="L182" s="28">
        <v>21</v>
      </c>
      <c r="M182" s="30">
        <v>0</v>
      </c>
      <c r="N182" s="30">
        <v>0</v>
      </c>
      <c r="O182" s="33">
        <v>0.34526955583818086</v>
      </c>
    </row>
    <row r="183" spans="1:15" x14ac:dyDescent="0.35">
      <c r="A183" s="4" t="s">
        <v>275</v>
      </c>
      <c r="B183" s="40">
        <v>14</v>
      </c>
      <c r="C183" s="30">
        <v>1.4252857142857142E-3</v>
      </c>
      <c r="D183" s="30">
        <v>1.8019913100008784E-3</v>
      </c>
      <c r="E183" s="29">
        <v>12</v>
      </c>
      <c r="F183" s="30">
        <v>1.348E-3</v>
      </c>
      <c r="G183" s="30">
        <v>1.8032743450835105E-3</v>
      </c>
      <c r="H183" s="43">
        <v>0.9141193108715977</v>
      </c>
      <c r="I183" s="28">
        <v>23</v>
      </c>
      <c r="J183" s="30">
        <v>3.2966521739130438E-4</v>
      </c>
      <c r="K183" s="30">
        <v>8.7525859535064136E-4</v>
      </c>
      <c r="L183" s="28">
        <v>21</v>
      </c>
      <c r="M183" s="30">
        <v>0</v>
      </c>
      <c r="N183" s="30">
        <v>0</v>
      </c>
      <c r="O183" s="33">
        <v>8.4564615513759253E-2</v>
      </c>
    </row>
    <row r="184" spans="1:15" x14ac:dyDescent="0.35">
      <c r="A184" s="4" t="s">
        <v>276</v>
      </c>
      <c r="B184" s="40">
        <v>14</v>
      </c>
      <c r="C184" s="30">
        <v>2.5414285714285713E-4</v>
      </c>
      <c r="D184" s="30">
        <v>5.1377005589044438E-4</v>
      </c>
      <c r="E184" s="29">
        <v>12</v>
      </c>
      <c r="F184" s="30">
        <v>7.7833333333333332E-5</v>
      </c>
      <c r="G184" s="30">
        <v>2.6962257571155521E-4</v>
      </c>
      <c r="H184" s="43">
        <v>0.27706984295982096</v>
      </c>
      <c r="I184" s="28">
        <v>23</v>
      </c>
      <c r="J184" s="30">
        <v>1.5359478260869564E-3</v>
      </c>
      <c r="K184" s="30">
        <v>2.8606135574970569E-3</v>
      </c>
      <c r="L184" s="28">
        <v>21</v>
      </c>
      <c r="M184" s="30">
        <v>3.5820952380952382E-4</v>
      </c>
      <c r="N184" s="30">
        <v>1.2727065659077753E-3</v>
      </c>
      <c r="O184" s="33">
        <v>8.3241130434751467E-2</v>
      </c>
    </row>
    <row r="185" spans="1:15" x14ac:dyDescent="0.35">
      <c r="A185" s="4" t="s">
        <v>277</v>
      </c>
      <c r="B185" s="40">
        <v>14</v>
      </c>
      <c r="C185" s="30">
        <v>2.1854285714285712E-3</v>
      </c>
      <c r="D185" s="30">
        <v>2.4924558699676636E-3</v>
      </c>
      <c r="E185" s="29">
        <v>12</v>
      </c>
      <c r="F185" s="30">
        <v>1.2779166666666668E-3</v>
      </c>
      <c r="G185" s="30">
        <v>1.4538308303696597E-3</v>
      </c>
      <c r="H185" s="43">
        <v>0.27879086032786377</v>
      </c>
      <c r="I185" s="28">
        <v>23</v>
      </c>
      <c r="J185" s="30">
        <v>1.1835086956521739E-3</v>
      </c>
      <c r="K185" s="30">
        <v>2.3342939995391722E-3</v>
      </c>
      <c r="L185" s="28">
        <v>21</v>
      </c>
      <c r="M185" s="30">
        <v>1.2129523809523809E-4</v>
      </c>
      <c r="N185" s="30">
        <v>5.5584461000911971E-4</v>
      </c>
      <c r="O185" s="33">
        <v>4.4452943949121373E-2</v>
      </c>
    </row>
    <row r="186" spans="1:15" ht="16" x14ac:dyDescent="0.35">
      <c r="A186" s="4" t="s">
        <v>278</v>
      </c>
      <c r="B186" s="40">
        <v>14</v>
      </c>
      <c r="C186" s="30">
        <v>0</v>
      </c>
      <c r="D186" s="30" t="s">
        <v>376</v>
      </c>
      <c r="E186" s="29">
        <v>12</v>
      </c>
      <c r="F186" s="30">
        <v>0</v>
      </c>
      <c r="G186" s="30" t="s">
        <v>367</v>
      </c>
      <c r="H186" s="44" t="s">
        <v>370</v>
      </c>
      <c r="I186" s="28">
        <v>23</v>
      </c>
      <c r="J186" s="30">
        <v>4.3656521739130432E-5</v>
      </c>
      <c r="K186" s="30">
        <v>2.0936932315470877E-4</v>
      </c>
      <c r="L186" s="28">
        <v>21</v>
      </c>
      <c r="M186" s="30">
        <v>0</v>
      </c>
      <c r="N186" s="30">
        <v>0</v>
      </c>
      <c r="O186" s="33">
        <v>0.34526955583818086</v>
      </c>
    </row>
    <row r="187" spans="1:15" ht="16" x14ac:dyDescent="0.35">
      <c r="A187" s="4" t="s">
        <v>279</v>
      </c>
      <c r="B187" s="40">
        <v>14</v>
      </c>
      <c r="C187" s="30">
        <v>0</v>
      </c>
      <c r="D187" s="30" t="s">
        <v>376</v>
      </c>
      <c r="E187" s="29">
        <v>12</v>
      </c>
      <c r="F187" s="30">
        <v>0</v>
      </c>
      <c r="G187" s="30" t="s">
        <v>367</v>
      </c>
      <c r="H187" s="44" t="s">
        <v>370</v>
      </c>
      <c r="I187" s="28">
        <v>23</v>
      </c>
      <c r="J187" s="30">
        <v>1.9030869565217392E-4</v>
      </c>
      <c r="K187" s="30">
        <v>6.9152876947518079E-4</v>
      </c>
      <c r="L187" s="28">
        <v>21</v>
      </c>
      <c r="M187" s="30">
        <v>8.9138095238095228E-5</v>
      </c>
      <c r="N187" s="30">
        <v>4.0848206873275413E-4</v>
      </c>
      <c r="O187" s="33">
        <v>0.56264332459538879</v>
      </c>
    </row>
    <row r="188" spans="1:15" ht="16" x14ac:dyDescent="0.35">
      <c r="A188" s="49" t="s">
        <v>115</v>
      </c>
      <c r="B188" s="40">
        <v>14</v>
      </c>
      <c r="C188" s="30">
        <v>0</v>
      </c>
      <c r="D188" s="30" t="s">
        <v>376</v>
      </c>
      <c r="E188" s="29">
        <v>12</v>
      </c>
      <c r="F188" s="30">
        <v>0</v>
      </c>
      <c r="G188" s="30" t="s">
        <v>367</v>
      </c>
      <c r="H188" s="44" t="s">
        <v>370</v>
      </c>
      <c r="I188" s="28">
        <v>23</v>
      </c>
      <c r="J188" s="30">
        <v>2.8593043478260867E-4</v>
      </c>
      <c r="K188" s="30">
        <v>7.017852503921582E-4</v>
      </c>
      <c r="L188" s="28">
        <v>21</v>
      </c>
      <c r="M188" s="30">
        <v>0</v>
      </c>
      <c r="N188" s="30">
        <v>0</v>
      </c>
      <c r="O188" s="33">
        <v>6.3533362535792864E-2</v>
      </c>
    </row>
    <row r="189" spans="1:15" x14ac:dyDescent="0.35">
      <c r="A189" s="4" t="s">
        <v>280</v>
      </c>
      <c r="B189" s="40">
        <v>14</v>
      </c>
      <c r="C189" s="30">
        <v>1.0464999999999999E-3</v>
      </c>
      <c r="D189" s="30">
        <v>1.1146693024597714E-3</v>
      </c>
      <c r="E189" s="29">
        <v>12</v>
      </c>
      <c r="F189" s="30">
        <v>1.1803333333333334E-3</v>
      </c>
      <c r="G189" s="30">
        <v>1.0899509024249532E-3</v>
      </c>
      <c r="H189" s="43">
        <v>0.76050219626064519</v>
      </c>
      <c r="I189" s="28">
        <v>23</v>
      </c>
      <c r="J189" s="30">
        <v>0</v>
      </c>
      <c r="K189" s="30" t="s">
        <v>367</v>
      </c>
      <c r="L189" s="28">
        <v>21</v>
      </c>
      <c r="M189" s="30">
        <v>0</v>
      </c>
      <c r="N189" s="30" t="s">
        <v>367</v>
      </c>
      <c r="O189" s="28" t="s">
        <v>370</v>
      </c>
    </row>
    <row r="190" spans="1:15" ht="16" x14ac:dyDescent="0.35">
      <c r="A190" s="4" t="s">
        <v>281</v>
      </c>
      <c r="B190" s="40">
        <v>14</v>
      </c>
      <c r="C190" s="30">
        <v>0</v>
      </c>
      <c r="D190" s="30" t="s">
        <v>376</v>
      </c>
      <c r="E190" s="29">
        <v>12</v>
      </c>
      <c r="F190" s="30">
        <v>0</v>
      </c>
      <c r="G190" s="30" t="s">
        <v>367</v>
      </c>
      <c r="H190" s="44" t="s">
        <v>370</v>
      </c>
      <c r="I190" s="28">
        <v>23</v>
      </c>
      <c r="J190" s="30">
        <v>1.7473478260869563E-4</v>
      </c>
      <c r="K190" s="30">
        <v>5.0938064853193457E-4</v>
      </c>
      <c r="L190" s="28">
        <v>21</v>
      </c>
      <c r="M190" s="30">
        <v>0</v>
      </c>
      <c r="N190" s="30">
        <v>0</v>
      </c>
      <c r="O190" s="33">
        <v>0.11415662682913129</v>
      </c>
    </row>
    <row r="191" spans="1:15" x14ac:dyDescent="0.35">
      <c r="A191" s="49" t="s">
        <v>116</v>
      </c>
      <c r="B191" s="40">
        <v>14</v>
      </c>
      <c r="C191" s="30">
        <v>0</v>
      </c>
      <c r="D191" s="30">
        <v>0</v>
      </c>
      <c r="E191" s="29">
        <v>12</v>
      </c>
      <c r="F191" s="30">
        <v>2.2016666666666669E-4</v>
      </c>
      <c r="G191" s="30">
        <v>5.6801997937545911E-4</v>
      </c>
      <c r="H191" s="43">
        <v>0.2064203695251286</v>
      </c>
      <c r="I191" s="28">
        <v>23</v>
      </c>
      <c r="J191" s="30">
        <v>2.9469413043478256E-2</v>
      </c>
      <c r="K191" s="30">
        <v>3.2749899446664572E-2</v>
      </c>
      <c r="L191" s="28">
        <v>21</v>
      </c>
      <c r="M191" s="30">
        <v>1.8932238095238099E-2</v>
      </c>
      <c r="N191" s="30">
        <v>4.9245637640601997E-2</v>
      </c>
      <c r="O191" s="33">
        <v>0.40421398703749267</v>
      </c>
    </row>
    <row r="192" spans="1:15" ht="16" x14ac:dyDescent="0.35">
      <c r="A192" s="4" t="s">
        <v>282</v>
      </c>
      <c r="B192" s="40">
        <v>14</v>
      </c>
      <c r="C192" s="30">
        <v>0</v>
      </c>
      <c r="D192" s="30" t="s">
        <v>376</v>
      </c>
      <c r="E192" s="29">
        <v>12</v>
      </c>
      <c r="F192" s="30">
        <v>0</v>
      </c>
      <c r="G192" s="30" t="s">
        <v>367</v>
      </c>
      <c r="H192" s="44" t="s">
        <v>370</v>
      </c>
      <c r="I192" s="28">
        <v>23</v>
      </c>
      <c r="J192" s="30">
        <v>1.7157217391304347E-3</v>
      </c>
      <c r="K192" s="30">
        <v>2.6125573048010955E-3</v>
      </c>
      <c r="L192" s="28">
        <v>21</v>
      </c>
      <c r="M192" s="30">
        <v>2.036809523809524E-4</v>
      </c>
      <c r="N192" s="30">
        <v>9.3338338190641023E-4</v>
      </c>
      <c r="O192" s="33">
        <v>1.4725520906302431E-2</v>
      </c>
    </row>
    <row r="193" spans="1:15" ht="16" x14ac:dyDescent="0.35">
      <c r="A193" s="4" t="s">
        <v>283</v>
      </c>
      <c r="B193" s="40">
        <v>14</v>
      </c>
      <c r="C193" s="30">
        <v>0</v>
      </c>
      <c r="D193" s="30" t="s">
        <v>376</v>
      </c>
      <c r="E193" s="29">
        <v>12</v>
      </c>
      <c r="F193" s="30">
        <v>0</v>
      </c>
      <c r="G193" s="30" t="s">
        <v>367</v>
      </c>
      <c r="H193" s="44" t="s">
        <v>370</v>
      </c>
      <c r="I193" s="28">
        <v>23</v>
      </c>
      <c r="J193" s="30">
        <v>1.0586291304347828E-2</v>
      </c>
      <c r="K193" s="30">
        <v>1.5922845601579482E-2</v>
      </c>
      <c r="L193" s="28">
        <v>21</v>
      </c>
      <c r="M193" s="30">
        <v>2.399022857142857E-2</v>
      </c>
      <c r="N193" s="30">
        <v>0.10514403532203881</v>
      </c>
      <c r="O193" s="33">
        <v>0.54876474262948316</v>
      </c>
    </row>
    <row r="194" spans="1:15" ht="16" x14ac:dyDescent="0.35">
      <c r="A194" s="49" t="s">
        <v>117</v>
      </c>
      <c r="B194" s="40">
        <v>14</v>
      </c>
      <c r="C194" s="30">
        <v>0</v>
      </c>
      <c r="D194" s="30" t="s">
        <v>376</v>
      </c>
      <c r="E194" s="29">
        <v>12</v>
      </c>
      <c r="F194" s="30">
        <v>0</v>
      </c>
      <c r="G194" s="30" t="s">
        <v>367</v>
      </c>
      <c r="H194" s="44" t="s">
        <v>370</v>
      </c>
      <c r="I194" s="28">
        <v>23</v>
      </c>
      <c r="J194" s="30">
        <v>2.2114782608695653E-3</v>
      </c>
      <c r="K194" s="30">
        <v>6.4823616493287191E-3</v>
      </c>
      <c r="L194" s="28">
        <v>21</v>
      </c>
      <c r="M194" s="30">
        <v>5.7349523809523805E-3</v>
      </c>
      <c r="N194" s="30">
        <v>1.9322487360136094E-2</v>
      </c>
      <c r="O194" s="33">
        <v>0.4135360789888145</v>
      </c>
    </row>
    <row r="195" spans="1:15" ht="16" x14ac:dyDescent="0.35">
      <c r="A195" s="49" t="s">
        <v>118</v>
      </c>
      <c r="B195" s="40">
        <v>14</v>
      </c>
      <c r="C195" s="30">
        <v>0</v>
      </c>
      <c r="D195" s="30" t="s">
        <v>376</v>
      </c>
      <c r="E195" s="29">
        <v>12</v>
      </c>
      <c r="F195" s="30">
        <v>0</v>
      </c>
      <c r="G195" s="30" t="s">
        <v>367</v>
      </c>
      <c r="H195" s="44" t="s">
        <v>370</v>
      </c>
      <c r="I195" s="28">
        <v>23</v>
      </c>
      <c r="J195" s="30">
        <v>1.1173034782608695E-2</v>
      </c>
      <c r="K195" s="30">
        <v>2.3310358569033574E-2</v>
      </c>
      <c r="L195" s="28">
        <v>21</v>
      </c>
      <c r="M195" s="30">
        <v>1.7293095238095238E-3</v>
      </c>
      <c r="N195" s="30">
        <v>3.4184284852699144E-3</v>
      </c>
      <c r="O195" s="33">
        <v>6.7265867094146448E-2</v>
      </c>
    </row>
    <row r="196" spans="1:15" ht="16" x14ac:dyDescent="0.35">
      <c r="A196" s="4" t="s">
        <v>284</v>
      </c>
      <c r="B196" s="40">
        <v>14</v>
      </c>
      <c r="C196" s="30">
        <v>0</v>
      </c>
      <c r="D196" s="30" t="s">
        <v>376</v>
      </c>
      <c r="E196" s="29">
        <v>12</v>
      </c>
      <c r="F196" s="30">
        <v>0</v>
      </c>
      <c r="G196" s="30" t="s">
        <v>367</v>
      </c>
      <c r="H196" s="44" t="s">
        <v>370</v>
      </c>
      <c r="I196" s="28">
        <v>23</v>
      </c>
      <c r="J196" s="30">
        <v>5.9613043478260875E-5</v>
      </c>
      <c r="K196" s="30">
        <v>2.8589411311365524E-4</v>
      </c>
      <c r="L196" s="28">
        <v>21</v>
      </c>
      <c r="M196" s="30">
        <v>4.3190476190476195E-5</v>
      </c>
      <c r="N196" s="30">
        <v>1.979236264440451E-4</v>
      </c>
      <c r="O196" s="33">
        <v>0.82735154503085329</v>
      </c>
    </row>
    <row r="197" spans="1:15" x14ac:dyDescent="0.35">
      <c r="A197" s="4" t="s">
        <v>285</v>
      </c>
      <c r="B197" s="40">
        <v>14</v>
      </c>
      <c r="C197" s="30">
        <v>7.3499999999999998E-5</v>
      </c>
      <c r="D197" s="30">
        <v>2.7501181792788474E-4</v>
      </c>
      <c r="E197" s="29">
        <v>12</v>
      </c>
      <c r="F197" s="30">
        <v>0</v>
      </c>
      <c r="G197" s="30">
        <v>0</v>
      </c>
      <c r="H197" s="43">
        <v>0.36515483636335033</v>
      </c>
      <c r="I197" s="28">
        <v>23</v>
      </c>
      <c r="J197" s="30">
        <v>1.100478260869565E-4</v>
      </c>
      <c r="K197" s="30">
        <v>3.7229886561198169E-4</v>
      </c>
      <c r="L197" s="28">
        <v>21</v>
      </c>
      <c r="M197" s="30">
        <v>0</v>
      </c>
      <c r="N197" s="30">
        <v>0</v>
      </c>
      <c r="O197" s="33">
        <v>0.17031607670394036</v>
      </c>
    </row>
    <row r="198" spans="1:15" ht="16" x14ac:dyDescent="0.35">
      <c r="A198" s="4" t="s">
        <v>286</v>
      </c>
      <c r="B198" s="40">
        <v>14</v>
      </c>
      <c r="C198" s="30">
        <v>0</v>
      </c>
      <c r="D198" s="30" t="s">
        <v>376</v>
      </c>
      <c r="E198" s="29">
        <v>12</v>
      </c>
      <c r="F198" s="30">
        <v>0</v>
      </c>
      <c r="G198" s="30" t="s">
        <v>367</v>
      </c>
      <c r="H198" s="44" t="s">
        <v>370</v>
      </c>
      <c r="I198" s="28">
        <v>23</v>
      </c>
      <c r="J198" s="30">
        <v>5.7691304347826089E-5</v>
      </c>
      <c r="K198" s="30">
        <v>2.7667777601233248E-4</v>
      </c>
      <c r="L198" s="28">
        <v>21</v>
      </c>
      <c r="M198" s="30">
        <v>0</v>
      </c>
      <c r="N198" s="30">
        <v>0</v>
      </c>
      <c r="O198" s="33">
        <v>0.34526955583818086</v>
      </c>
    </row>
    <row r="199" spans="1:15" x14ac:dyDescent="0.35">
      <c r="A199" s="4" t="s">
        <v>287</v>
      </c>
      <c r="B199" s="40">
        <v>14</v>
      </c>
      <c r="C199" s="30">
        <v>1.4958571428571427E-3</v>
      </c>
      <c r="D199" s="30">
        <v>2.2173957995513861E-3</v>
      </c>
      <c r="E199" s="29">
        <v>12</v>
      </c>
      <c r="F199" s="30">
        <v>2.4878333333333328E-3</v>
      </c>
      <c r="G199" s="30">
        <v>3.9735893284932131E-3</v>
      </c>
      <c r="H199" s="43">
        <v>0.43076344309488523</v>
      </c>
      <c r="I199" s="28">
        <v>23</v>
      </c>
      <c r="J199" s="30">
        <v>1.568123043478261E-2</v>
      </c>
      <c r="K199" s="30">
        <v>5.7851002239070505E-2</v>
      </c>
      <c r="L199" s="28">
        <v>21</v>
      </c>
      <c r="M199" s="30">
        <v>1.3090619047619045E-2</v>
      </c>
      <c r="N199" s="30">
        <v>5.068432156481547E-2</v>
      </c>
      <c r="O199" s="33">
        <v>0.87573963781441344</v>
      </c>
    </row>
    <row r="200" spans="1:15" ht="16" x14ac:dyDescent="0.35">
      <c r="A200" s="4" t="s">
        <v>288</v>
      </c>
      <c r="B200" s="40">
        <v>14</v>
      </c>
      <c r="C200" s="30">
        <v>0</v>
      </c>
      <c r="D200" s="30" t="s">
        <v>376</v>
      </c>
      <c r="E200" s="29">
        <v>12</v>
      </c>
      <c r="F200" s="30">
        <v>0</v>
      </c>
      <c r="G200" s="30" t="s">
        <v>367</v>
      </c>
      <c r="H200" s="44" t="s">
        <v>370</v>
      </c>
      <c r="I200" s="28">
        <v>23</v>
      </c>
      <c r="J200" s="30">
        <v>2.8852173913043476E-5</v>
      </c>
      <c r="K200" s="30">
        <v>1.383701651682748E-4</v>
      </c>
      <c r="L200" s="28">
        <v>21</v>
      </c>
      <c r="M200" s="30">
        <v>0</v>
      </c>
      <c r="N200" s="30">
        <v>0</v>
      </c>
      <c r="O200" s="33">
        <v>0.34526955583818086</v>
      </c>
    </row>
    <row r="201" spans="1:15" x14ac:dyDescent="0.35">
      <c r="A201" s="4" t="s">
        <v>289</v>
      </c>
      <c r="B201" s="40">
        <v>14</v>
      </c>
      <c r="C201" s="30">
        <v>6.9928571428571438E-5</v>
      </c>
      <c r="D201" s="30">
        <v>2.6164875583226349E-4</v>
      </c>
      <c r="E201" s="29">
        <v>12</v>
      </c>
      <c r="F201" s="30">
        <v>0</v>
      </c>
      <c r="G201" s="30">
        <v>0</v>
      </c>
      <c r="H201" s="43">
        <v>0.36515483636335055</v>
      </c>
      <c r="I201" s="28">
        <v>23</v>
      </c>
      <c r="J201" s="30">
        <v>0</v>
      </c>
      <c r="K201" s="30" t="s">
        <v>367</v>
      </c>
      <c r="L201" s="28">
        <v>21</v>
      </c>
      <c r="M201" s="30">
        <v>0</v>
      </c>
      <c r="N201" s="30" t="s">
        <v>367</v>
      </c>
      <c r="O201" s="28" t="s">
        <v>370</v>
      </c>
    </row>
    <row r="202" spans="1:15" x14ac:dyDescent="0.35">
      <c r="A202" s="49" t="s">
        <v>119</v>
      </c>
      <c r="B202" s="40">
        <v>14</v>
      </c>
      <c r="C202" s="30">
        <v>1.3921428571428573E-4</v>
      </c>
      <c r="D202" s="30">
        <v>5.2089216048731507E-4</v>
      </c>
      <c r="E202" s="29">
        <v>12</v>
      </c>
      <c r="F202" s="30">
        <v>0</v>
      </c>
      <c r="G202" s="30">
        <v>0</v>
      </c>
      <c r="H202" s="43">
        <v>0.36515483636335055</v>
      </c>
      <c r="I202" s="28">
        <v>23</v>
      </c>
      <c r="J202" s="30">
        <v>0</v>
      </c>
      <c r="K202" s="30" t="s">
        <v>367</v>
      </c>
      <c r="L202" s="28">
        <v>21</v>
      </c>
      <c r="M202" s="30">
        <v>0</v>
      </c>
      <c r="N202" s="30" t="s">
        <v>367</v>
      </c>
      <c r="O202" s="28" t="s">
        <v>370</v>
      </c>
    </row>
    <row r="203" spans="1:15" ht="16" x14ac:dyDescent="0.35">
      <c r="A203" s="4" t="s">
        <v>290</v>
      </c>
      <c r="B203" s="40">
        <v>14</v>
      </c>
      <c r="C203" s="30">
        <v>0</v>
      </c>
      <c r="D203" s="30" t="s">
        <v>376</v>
      </c>
      <c r="E203" s="29">
        <v>12</v>
      </c>
      <c r="F203" s="30">
        <v>0</v>
      </c>
      <c r="G203" s="30" t="s">
        <v>367</v>
      </c>
      <c r="H203" s="44" t="s">
        <v>370</v>
      </c>
      <c r="I203" s="28">
        <v>23</v>
      </c>
      <c r="J203" s="30">
        <v>4.8956521739130439E-5</v>
      </c>
      <c r="K203" s="30">
        <v>2.3478723022826617E-4</v>
      </c>
      <c r="L203" s="28">
        <v>21</v>
      </c>
      <c r="M203" s="30">
        <v>0</v>
      </c>
      <c r="N203" s="30">
        <v>0</v>
      </c>
      <c r="O203" s="33">
        <v>0.34526955583818086</v>
      </c>
    </row>
    <row r="204" spans="1:15" ht="16" x14ac:dyDescent="0.35">
      <c r="A204" s="4" t="s">
        <v>291</v>
      </c>
      <c r="B204" s="40">
        <v>14</v>
      </c>
      <c r="C204" s="30">
        <v>0</v>
      </c>
      <c r="D204" s="30" t="s">
        <v>376</v>
      </c>
      <c r="E204" s="29">
        <v>12</v>
      </c>
      <c r="F204" s="30">
        <v>0</v>
      </c>
      <c r="G204" s="30" t="s">
        <v>367</v>
      </c>
      <c r="H204" s="44" t="s">
        <v>370</v>
      </c>
      <c r="I204" s="28">
        <v>23</v>
      </c>
      <c r="J204" s="30">
        <v>0</v>
      </c>
      <c r="K204" s="30" t="s">
        <v>367</v>
      </c>
      <c r="L204" s="28">
        <v>21</v>
      </c>
      <c r="M204" s="30">
        <v>0</v>
      </c>
      <c r="N204" s="30" t="s">
        <v>367</v>
      </c>
      <c r="O204" s="28" t="s">
        <v>370</v>
      </c>
    </row>
    <row r="205" spans="1:15" x14ac:dyDescent="0.35">
      <c r="A205" s="4" t="s">
        <v>292</v>
      </c>
      <c r="B205" s="40">
        <v>14</v>
      </c>
      <c r="C205" s="30">
        <v>3.693571428571429E-4</v>
      </c>
      <c r="D205" s="30">
        <v>7.503587457028453E-4</v>
      </c>
      <c r="E205" s="29">
        <v>12</v>
      </c>
      <c r="F205" s="30">
        <v>1.2891666666666667E-4</v>
      </c>
      <c r="G205" s="30">
        <v>4.4658043321817555E-4</v>
      </c>
      <c r="H205" s="43">
        <v>0.324357531596839</v>
      </c>
      <c r="I205" s="28">
        <v>23</v>
      </c>
      <c r="J205" s="30">
        <v>0</v>
      </c>
      <c r="K205" s="30">
        <v>0</v>
      </c>
      <c r="L205" s="28">
        <v>21</v>
      </c>
      <c r="M205" s="30">
        <v>1.7340476190476191E-4</v>
      </c>
      <c r="N205" s="30">
        <v>7.9464044729436636E-4</v>
      </c>
      <c r="O205" s="33">
        <v>0.32925657717170242</v>
      </c>
    </row>
    <row r="206" spans="1:15" x14ac:dyDescent="0.35">
      <c r="A206" s="49" t="s">
        <v>120</v>
      </c>
      <c r="B206" s="40">
        <v>14</v>
      </c>
      <c r="C206" s="30">
        <v>1.03E-4</v>
      </c>
      <c r="D206" s="30">
        <v>3.8539071083771594E-4</v>
      </c>
      <c r="E206" s="29">
        <v>12</v>
      </c>
      <c r="F206" s="30">
        <v>0</v>
      </c>
      <c r="G206" s="30">
        <v>0</v>
      </c>
      <c r="H206" s="43">
        <v>0.36515483636335055</v>
      </c>
      <c r="I206" s="28">
        <v>23</v>
      </c>
      <c r="J206" s="30">
        <v>0</v>
      </c>
      <c r="K206" s="30" t="s">
        <v>367</v>
      </c>
      <c r="L206" s="28">
        <v>21</v>
      </c>
      <c r="M206" s="30">
        <v>0</v>
      </c>
      <c r="N206" s="30" t="s">
        <v>367</v>
      </c>
      <c r="O206" s="28" t="s">
        <v>370</v>
      </c>
    </row>
    <row r="207" spans="1:15" x14ac:dyDescent="0.35">
      <c r="A207" s="4" t="s">
        <v>293</v>
      </c>
      <c r="B207" s="40">
        <v>14</v>
      </c>
      <c r="C207" s="30">
        <v>0</v>
      </c>
      <c r="D207" s="30">
        <v>0</v>
      </c>
      <c r="E207" s="29">
        <v>12</v>
      </c>
      <c r="F207" s="30">
        <v>1.7041666666666667E-4</v>
      </c>
      <c r="G207" s="30">
        <v>5.9034065024639228E-4</v>
      </c>
      <c r="H207" s="43">
        <v>0.33880069619619718</v>
      </c>
      <c r="I207" s="28">
        <v>23</v>
      </c>
      <c r="J207" s="30">
        <v>0</v>
      </c>
      <c r="K207" s="30" t="s">
        <v>367</v>
      </c>
      <c r="L207" s="28">
        <v>21</v>
      </c>
      <c r="M207" s="30">
        <v>0</v>
      </c>
      <c r="N207" s="30" t="s">
        <v>367</v>
      </c>
      <c r="O207" s="28" t="s">
        <v>370</v>
      </c>
    </row>
    <row r="208" spans="1:15" ht="16" x14ac:dyDescent="0.35">
      <c r="A208" s="4" t="s">
        <v>294</v>
      </c>
      <c r="B208" s="40">
        <v>14</v>
      </c>
      <c r="C208" s="30">
        <v>0</v>
      </c>
      <c r="D208" s="30" t="s">
        <v>376</v>
      </c>
      <c r="E208" s="29">
        <v>12</v>
      </c>
      <c r="F208" s="30">
        <v>0</v>
      </c>
      <c r="G208" s="30" t="s">
        <v>367</v>
      </c>
      <c r="H208" s="44" t="s">
        <v>370</v>
      </c>
      <c r="I208" s="28">
        <v>23</v>
      </c>
      <c r="J208" s="30">
        <v>4.7039130434782612E-5</v>
      </c>
      <c r="K208" s="30">
        <v>2.2559174456834917E-4</v>
      </c>
      <c r="L208" s="28">
        <v>21</v>
      </c>
      <c r="M208" s="30">
        <v>0</v>
      </c>
      <c r="N208" s="30">
        <v>0</v>
      </c>
      <c r="O208" s="33">
        <v>0.34526955583818086</v>
      </c>
    </row>
    <row r="209" spans="1:15" ht="16" x14ac:dyDescent="0.35">
      <c r="A209" s="49" t="s">
        <v>121</v>
      </c>
      <c r="B209" s="40">
        <v>14</v>
      </c>
      <c r="C209" s="30">
        <v>0</v>
      </c>
      <c r="D209" s="30" t="s">
        <v>376</v>
      </c>
      <c r="E209" s="29">
        <v>12</v>
      </c>
      <c r="F209" s="30">
        <v>0</v>
      </c>
      <c r="G209" s="30" t="s">
        <v>367</v>
      </c>
      <c r="H209" s="44" t="s">
        <v>370</v>
      </c>
      <c r="I209" s="28">
        <v>23</v>
      </c>
      <c r="J209" s="30">
        <v>1.3914782608695652E-4</v>
      </c>
      <c r="K209" s="30">
        <v>6.67329530748262E-4</v>
      </c>
      <c r="L209" s="28">
        <v>21</v>
      </c>
      <c r="M209" s="30">
        <v>2.6399523809523807E-4</v>
      </c>
      <c r="N209" s="30">
        <v>1.2097781616793183E-3</v>
      </c>
      <c r="O209" s="33">
        <v>0.67020078945515138</v>
      </c>
    </row>
    <row r="210" spans="1:15" x14ac:dyDescent="0.35">
      <c r="A210" s="4" t="s">
        <v>295</v>
      </c>
      <c r="B210" s="40">
        <v>14</v>
      </c>
      <c r="C210" s="30">
        <v>2.8928571428571425E-4</v>
      </c>
      <c r="D210" s="30">
        <v>7.5965755732145803E-4</v>
      </c>
      <c r="E210" s="29">
        <v>12</v>
      </c>
      <c r="F210" s="30">
        <v>4.6766666666666663E-4</v>
      </c>
      <c r="G210" s="30">
        <v>1.1422481288576435E-3</v>
      </c>
      <c r="H210" s="43">
        <v>0.63895650288915562</v>
      </c>
      <c r="I210" s="28">
        <v>23</v>
      </c>
      <c r="J210" s="30">
        <v>9.1873043478260866E-4</v>
      </c>
      <c r="K210" s="30">
        <v>3.5160455115777678E-3</v>
      </c>
      <c r="L210" s="28">
        <v>21</v>
      </c>
      <c r="M210" s="30">
        <v>6.0219047619047622E-5</v>
      </c>
      <c r="N210" s="30">
        <v>2.7595834399243597E-4</v>
      </c>
      <c r="O210" s="33">
        <v>0.25551411168217475</v>
      </c>
    </row>
    <row r="211" spans="1:15" x14ac:dyDescent="0.35">
      <c r="A211" s="4" t="s">
        <v>296</v>
      </c>
      <c r="B211" s="40">
        <v>14</v>
      </c>
      <c r="C211" s="30">
        <v>1.2714285714285714E-4</v>
      </c>
      <c r="D211" s="30">
        <v>4.7572501060411538E-4</v>
      </c>
      <c r="E211" s="29">
        <v>12</v>
      </c>
      <c r="F211" s="30">
        <v>0</v>
      </c>
      <c r="G211" s="30">
        <v>0</v>
      </c>
      <c r="H211" s="43">
        <v>0.36515483636335055</v>
      </c>
      <c r="I211" s="28">
        <v>23</v>
      </c>
      <c r="J211" s="30">
        <v>3.3999565217391302E-4</v>
      </c>
      <c r="K211" s="30">
        <v>7.9921241998167443E-4</v>
      </c>
      <c r="L211" s="28">
        <v>21</v>
      </c>
      <c r="M211" s="30">
        <v>2.4996190476190476E-4</v>
      </c>
      <c r="N211" s="30">
        <v>1.145469349426771E-3</v>
      </c>
      <c r="O211" s="33">
        <v>0.76221457109808832</v>
      </c>
    </row>
    <row r="212" spans="1:15" ht="16" x14ac:dyDescent="0.35">
      <c r="A212" s="4" t="s">
        <v>297</v>
      </c>
      <c r="B212" s="40">
        <v>14</v>
      </c>
      <c r="C212" s="30">
        <v>0</v>
      </c>
      <c r="D212" s="30" t="s">
        <v>376</v>
      </c>
      <c r="E212" s="29">
        <v>12</v>
      </c>
      <c r="F212" s="30">
        <v>0</v>
      </c>
      <c r="G212" s="30" t="s">
        <v>367</v>
      </c>
      <c r="H212" s="44" t="s">
        <v>370</v>
      </c>
      <c r="I212" s="28">
        <v>23</v>
      </c>
      <c r="J212" s="30">
        <v>8.2721739130434778E-5</v>
      </c>
      <c r="K212" s="30">
        <v>3.9671952418499047E-4</v>
      </c>
      <c r="L212" s="28">
        <v>21</v>
      </c>
      <c r="M212" s="30">
        <v>0</v>
      </c>
      <c r="N212" s="30">
        <v>0</v>
      </c>
      <c r="O212" s="33">
        <v>0.34526955583818086</v>
      </c>
    </row>
    <row r="213" spans="1:15" x14ac:dyDescent="0.35">
      <c r="A213" s="4" t="s">
        <v>298</v>
      </c>
      <c r="B213" s="40">
        <v>14</v>
      </c>
      <c r="C213" s="30">
        <v>4.3643571428571429E-3</v>
      </c>
      <c r="D213" s="30">
        <v>4.3241460091896994E-3</v>
      </c>
      <c r="E213" s="29">
        <v>12</v>
      </c>
      <c r="F213" s="30">
        <v>3.2791666666666668E-3</v>
      </c>
      <c r="G213" s="30">
        <v>2.4215430404949849E-3</v>
      </c>
      <c r="H213" s="43">
        <v>0.43073516319055982</v>
      </c>
      <c r="I213" s="28">
        <v>23</v>
      </c>
      <c r="J213" s="30">
        <v>9.949565217391306E-4</v>
      </c>
      <c r="K213" s="30">
        <v>1.4899344515252667E-3</v>
      </c>
      <c r="L213" s="28">
        <v>21</v>
      </c>
      <c r="M213" s="30">
        <v>1.8533333333333333E-4</v>
      </c>
      <c r="N213" s="30">
        <v>8.4930402879848231E-4</v>
      </c>
      <c r="O213" s="33">
        <v>3.1587039845840506E-2</v>
      </c>
    </row>
    <row r="214" spans="1:15" ht="16" x14ac:dyDescent="0.35">
      <c r="A214" s="49" t="s">
        <v>122</v>
      </c>
      <c r="B214" s="40">
        <v>14</v>
      </c>
      <c r="C214" s="30">
        <v>0</v>
      </c>
      <c r="D214" s="30" t="s">
        <v>376</v>
      </c>
      <c r="E214" s="29">
        <v>12</v>
      </c>
      <c r="F214" s="30">
        <v>0</v>
      </c>
      <c r="G214" s="30" t="s">
        <v>367</v>
      </c>
      <c r="H214" s="44" t="s">
        <v>370</v>
      </c>
      <c r="I214" s="28">
        <v>23</v>
      </c>
      <c r="J214" s="30">
        <v>3.0729999999999999E-4</v>
      </c>
      <c r="K214" s="30">
        <v>1.1663081882590039E-3</v>
      </c>
      <c r="L214" s="28">
        <v>21</v>
      </c>
      <c r="M214" s="30">
        <v>0</v>
      </c>
      <c r="N214" s="30">
        <v>0</v>
      </c>
      <c r="O214" s="33">
        <v>0.21959649019084729</v>
      </c>
    </row>
    <row r="215" spans="1:15" ht="16" x14ac:dyDescent="0.35">
      <c r="A215" s="4" t="s">
        <v>299</v>
      </c>
      <c r="B215" s="40">
        <v>14</v>
      </c>
      <c r="C215" s="30">
        <v>0</v>
      </c>
      <c r="D215" s="30" t="s">
        <v>376</v>
      </c>
      <c r="E215" s="29">
        <v>12</v>
      </c>
      <c r="F215" s="30">
        <v>0</v>
      </c>
      <c r="G215" s="30" t="s">
        <v>367</v>
      </c>
      <c r="H215" s="44" t="s">
        <v>370</v>
      </c>
      <c r="I215" s="28">
        <v>23</v>
      </c>
      <c r="J215" s="30">
        <v>4.9047391304347823E-4</v>
      </c>
      <c r="K215" s="30">
        <v>1.916244988659139E-3</v>
      </c>
      <c r="L215" s="28">
        <v>21</v>
      </c>
      <c r="M215" s="30">
        <v>0</v>
      </c>
      <c r="N215" s="30">
        <v>0</v>
      </c>
      <c r="O215" s="33">
        <v>0.23260015181416757</v>
      </c>
    </row>
    <row r="216" spans="1:15" x14ac:dyDescent="0.35">
      <c r="A216" s="4" t="s">
        <v>300</v>
      </c>
      <c r="B216" s="40">
        <v>14</v>
      </c>
      <c r="C216" s="30">
        <v>5.6168571428571431E-3</v>
      </c>
      <c r="D216" s="30">
        <v>1.0810067870399211E-2</v>
      </c>
      <c r="E216" s="29">
        <v>12</v>
      </c>
      <c r="F216" s="30">
        <v>1.22225E-3</v>
      </c>
      <c r="G216" s="30">
        <v>2.2827451625778835E-3</v>
      </c>
      <c r="H216" s="43">
        <v>0.15971267963422264</v>
      </c>
      <c r="I216" s="28">
        <v>23</v>
      </c>
      <c r="J216" s="30">
        <v>1.4441608695652175E-3</v>
      </c>
      <c r="K216" s="30">
        <v>2.6190326216752645E-3</v>
      </c>
      <c r="L216" s="28">
        <v>21</v>
      </c>
      <c r="M216" s="30">
        <v>3.8876190476190472E-4</v>
      </c>
      <c r="N216" s="30">
        <v>1.7815308558866419E-3</v>
      </c>
      <c r="O216" s="33">
        <v>0.12348401330323977</v>
      </c>
    </row>
    <row r="217" spans="1:15" ht="16" x14ac:dyDescent="0.35">
      <c r="A217" s="4" t="s">
        <v>301</v>
      </c>
      <c r="B217" s="40">
        <v>14</v>
      </c>
      <c r="C217" s="30">
        <v>0</v>
      </c>
      <c r="D217" s="30" t="s">
        <v>376</v>
      </c>
      <c r="E217" s="29">
        <v>12</v>
      </c>
      <c r="F217" s="30">
        <v>0</v>
      </c>
      <c r="G217" s="30" t="s">
        <v>367</v>
      </c>
      <c r="H217" s="44" t="s">
        <v>370</v>
      </c>
      <c r="I217" s="28">
        <v>23</v>
      </c>
      <c r="J217" s="30">
        <v>3.3482608695652173E-5</v>
      </c>
      <c r="K217" s="30">
        <v>1.6057695026535331E-4</v>
      </c>
      <c r="L217" s="28">
        <v>21</v>
      </c>
      <c r="M217" s="30">
        <v>8.8261904761904761E-5</v>
      </c>
      <c r="N217" s="30">
        <v>4.0446685955241186E-4</v>
      </c>
      <c r="O217" s="33">
        <v>0.55152903777009921</v>
      </c>
    </row>
    <row r="218" spans="1:15" x14ac:dyDescent="0.35">
      <c r="A218" s="4" t="s">
        <v>302</v>
      </c>
      <c r="B218" s="40">
        <v>14</v>
      </c>
      <c r="C218" s="30">
        <v>2.5721428571428569E-4</v>
      </c>
      <c r="D218" s="30">
        <v>9.6240773212664021E-4</v>
      </c>
      <c r="E218" s="29">
        <v>12</v>
      </c>
      <c r="F218" s="30">
        <v>0</v>
      </c>
      <c r="G218" s="30">
        <v>0</v>
      </c>
      <c r="H218" s="43">
        <v>0.36515483636335055</v>
      </c>
      <c r="I218" s="28">
        <v>23</v>
      </c>
      <c r="J218" s="30">
        <v>0</v>
      </c>
      <c r="K218" s="30" t="s">
        <v>367</v>
      </c>
      <c r="L218" s="28">
        <v>21</v>
      </c>
      <c r="M218" s="30">
        <v>0</v>
      </c>
      <c r="N218" s="30" t="s">
        <v>367</v>
      </c>
      <c r="O218" s="28" t="s">
        <v>370</v>
      </c>
    </row>
    <row r="219" spans="1:15" ht="16" x14ac:dyDescent="0.35">
      <c r="A219" s="4" t="s">
        <v>303</v>
      </c>
      <c r="B219" s="40">
        <v>14</v>
      </c>
      <c r="C219" s="30">
        <v>0</v>
      </c>
      <c r="D219" s="30" t="s">
        <v>376</v>
      </c>
      <c r="E219" s="29">
        <v>12</v>
      </c>
      <c r="F219" s="30">
        <v>0</v>
      </c>
      <c r="G219" s="30" t="s">
        <v>367</v>
      </c>
      <c r="H219" s="44" t="s">
        <v>370</v>
      </c>
      <c r="I219" s="28">
        <v>23</v>
      </c>
      <c r="J219" s="30">
        <v>1.7082608695652174E-4</v>
      </c>
      <c r="K219" s="30">
        <v>3.8365780351457527E-4</v>
      </c>
      <c r="L219" s="28">
        <v>21</v>
      </c>
      <c r="M219" s="30">
        <v>4.6195238095238093E-5</v>
      </c>
      <c r="N219" s="30">
        <v>2.1169317531793619E-4</v>
      </c>
      <c r="O219" s="33">
        <v>0.18599203324739472</v>
      </c>
    </row>
    <row r="220" spans="1:15" ht="16" x14ac:dyDescent="0.35">
      <c r="A220" s="4" t="s">
        <v>304</v>
      </c>
      <c r="B220" s="40">
        <v>14</v>
      </c>
      <c r="C220" s="30">
        <v>0</v>
      </c>
      <c r="D220" s="30" t="s">
        <v>376</v>
      </c>
      <c r="E220" s="29">
        <v>12</v>
      </c>
      <c r="F220" s="30">
        <v>0</v>
      </c>
      <c r="G220" s="30" t="s">
        <v>367</v>
      </c>
      <c r="H220" s="44" t="s">
        <v>370</v>
      </c>
      <c r="I220" s="28">
        <v>23</v>
      </c>
      <c r="J220" s="30">
        <v>2.8285695652173915E-3</v>
      </c>
      <c r="K220" s="30">
        <v>6.6317178303441368E-3</v>
      </c>
      <c r="L220" s="28">
        <v>21</v>
      </c>
      <c r="M220" s="30">
        <v>1.8388571428571427E-4</v>
      </c>
      <c r="N220" s="30">
        <v>6.9129057514601936E-4</v>
      </c>
      <c r="O220" s="33">
        <v>7.0137412693161094E-2</v>
      </c>
    </row>
    <row r="221" spans="1:15" ht="16" x14ac:dyDescent="0.35">
      <c r="A221" s="4" t="s">
        <v>305</v>
      </c>
      <c r="B221" s="40">
        <v>14</v>
      </c>
      <c r="C221" s="30">
        <v>0</v>
      </c>
      <c r="D221" s="30" t="s">
        <v>376</v>
      </c>
      <c r="E221" s="29">
        <v>12</v>
      </c>
      <c r="F221" s="30">
        <v>0</v>
      </c>
      <c r="G221" s="30" t="s">
        <v>367</v>
      </c>
      <c r="H221" s="44" t="s">
        <v>370</v>
      </c>
      <c r="I221" s="28">
        <v>23</v>
      </c>
      <c r="J221" s="30">
        <v>2.0379652173913043E-3</v>
      </c>
      <c r="K221" s="30">
        <v>3.5306763376812744E-3</v>
      </c>
      <c r="L221" s="28">
        <v>21</v>
      </c>
      <c r="M221" s="30">
        <v>1.454047619047619E-4</v>
      </c>
      <c r="N221" s="30">
        <v>6.6632832783560273E-4</v>
      </c>
      <c r="O221" s="33">
        <v>1.880620981034635E-2</v>
      </c>
    </row>
    <row r="222" spans="1:15" x14ac:dyDescent="0.35">
      <c r="A222" s="49" t="s">
        <v>123</v>
      </c>
      <c r="B222" s="40">
        <v>14</v>
      </c>
      <c r="C222" s="30">
        <v>7.2792857142857132E-4</v>
      </c>
      <c r="D222" s="30">
        <v>1.560114515732035E-3</v>
      </c>
      <c r="E222" s="29">
        <v>12</v>
      </c>
      <c r="F222" s="30">
        <v>1.1575000000000001E-4</v>
      </c>
      <c r="G222" s="30">
        <v>4.0096976195219512E-4</v>
      </c>
      <c r="H222" s="43">
        <v>0.17761133130287224</v>
      </c>
      <c r="I222" s="28">
        <v>23</v>
      </c>
      <c r="J222" s="30">
        <v>1.5709565217391304E-4</v>
      </c>
      <c r="K222" s="30">
        <v>5.2109588323617729E-4</v>
      </c>
      <c r="L222" s="28">
        <v>21</v>
      </c>
      <c r="M222" s="30">
        <v>0</v>
      </c>
      <c r="N222" s="30">
        <v>0</v>
      </c>
      <c r="O222" s="33">
        <v>0.16232747492516547</v>
      </c>
    </row>
    <row r="223" spans="1:15" x14ac:dyDescent="0.35">
      <c r="A223" s="4" t="s">
        <v>306</v>
      </c>
      <c r="B223" s="40">
        <v>14</v>
      </c>
      <c r="C223" s="30">
        <v>2.702E-3</v>
      </c>
      <c r="D223" s="30">
        <v>1.9788038733615744E-3</v>
      </c>
      <c r="E223" s="29">
        <v>12</v>
      </c>
      <c r="F223" s="30">
        <v>2.0590000000000001E-3</v>
      </c>
      <c r="G223" s="30">
        <v>1.7179730128052864E-3</v>
      </c>
      <c r="H223" s="43">
        <v>0.38920085983957575</v>
      </c>
      <c r="I223" s="28">
        <v>23</v>
      </c>
      <c r="J223" s="30">
        <v>1.4936043478260871E-3</v>
      </c>
      <c r="K223" s="30">
        <v>2.5782447645422129E-3</v>
      </c>
      <c r="L223" s="28">
        <v>21</v>
      </c>
      <c r="M223" s="30">
        <v>2.3876190476190476E-4</v>
      </c>
      <c r="N223" s="30">
        <v>6.1338889660328096E-4</v>
      </c>
      <c r="O223" s="33">
        <v>3.2543927895644802E-2</v>
      </c>
    </row>
    <row r="224" spans="1:15" ht="16" x14ac:dyDescent="0.35">
      <c r="A224" s="49" t="s">
        <v>124</v>
      </c>
      <c r="B224" s="40">
        <v>14</v>
      </c>
      <c r="C224" s="30">
        <v>0</v>
      </c>
      <c r="D224" s="30" t="s">
        <v>376</v>
      </c>
      <c r="E224" s="29">
        <v>12</v>
      </c>
      <c r="F224" s="30">
        <v>0</v>
      </c>
      <c r="G224" s="30" t="s">
        <v>367</v>
      </c>
      <c r="H224" s="44" t="s">
        <v>370</v>
      </c>
      <c r="I224" s="28">
        <v>23</v>
      </c>
      <c r="J224" s="30">
        <v>9.3539130434782604E-5</v>
      </c>
      <c r="K224" s="30">
        <v>4.4859791040239064E-4</v>
      </c>
      <c r="L224" s="28">
        <v>21</v>
      </c>
      <c r="M224" s="30">
        <v>0</v>
      </c>
      <c r="N224" s="30">
        <v>0</v>
      </c>
      <c r="O224" s="33">
        <v>0.34526955583818086</v>
      </c>
    </row>
    <row r="225" spans="1:15" ht="16" x14ac:dyDescent="0.35">
      <c r="A225" s="4" t="s">
        <v>307</v>
      </c>
      <c r="B225" s="40">
        <v>14</v>
      </c>
      <c r="C225" s="30">
        <v>0</v>
      </c>
      <c r="D225" s="30" t="s">
        <v>376</v>
      </c>
      <c r="E225" s="29">
        <v>12</v>
      </c>
      <c r="F225" s="30">
        <v>0</v>
      </c>
      <c r="G225" s="30" t="s">
        <v>367</v>
      </c>
      <c r="H225" s="44" t="s">
        <v>370</v>
      </c>
      <c r="I225" s="28">
        <v>23</v>
      </c>
      <c r="J225" s="30">
        <v>9.9308695652173905E-5</v>
      </c>
      <c r="K225" s="30">
        <v>4.762677731477644E-4</v>
      </c>
      <c r="L225" s="28">
        <v>21</v>
      </c>
      <c r="M225" s="30">
        <v>0</v>
      </c>
      <c r="N225" s="30">
        <v>0</v>
      </c>
      <c r="O225" s="33">
        <v>0.34526955583818086</v>
      </c>
    </row>
    <row r="226" spans="1:15" ht="16" x14ac:dyDescent="0.35">
      <c r="A226" s="4" t="s">
        <v>308</v>
      </c>
      <c r="B226" s="40">
        <v>14</v>
      </c>
      <c r="C226" s="30">
        <v>0</v>
      </c>
      <c r="D226" s="30" t="s">
        <v>376</v>
      </c>
      <c r="E226" s="29">
        <v>12</v>
      </c>
      <c r="F226" s="30">
        <v>0</v>
      </c>
      <c r="G226" s="30" t="s">
        <v>367</v>
      </c>
      <c r="H226" s="44" t="s">
        <v>370</v>
      </c>
      <c r="I226" s="28">
        <v>23</v>
      </c>
      <c r="J226" s="30">
        <v>5.2533347826086959E-3</v>
      </c>
      <c r="K226" s="30">
        <v>9.7221250925452907E-3</v>
      </c>
      <c r="L226" s="28">
        <v>21</v>
      </c>
      <c r="M226" s="30">
        <v>1.0912047619047616E-3</v>
      </c>
      <c r="N226" s="30">
        <v>1.8917596706442895E-3</v>
      </c>
      <c r="O226" s="33">
        <v>6.0771304989456952E-2</v>
      </c>
    </row>
    <row r="227" spans="1:15" x14ac:dyDescent="0.35">
      <c r="A227" s="4" t="s">
        <v>309</v>
      </c>
      <c r="B227" s="40">
        <v>14</v>
      </c>
      <c r="C227" s="30">
        <v>2.2678571428571428E-4</v>
      </c>
      <c r="D227" s="30">
        <v>5.9148316558025151E-4</v>
      </c>
      <c r="E227" s="29">
        <v>12</v>
      </c>
      <c r="F227" s="30">
        <v>0</v>
      </c>
      <c r="G227" s="30">
        <v>0</v>
      </c>
      <c r="H227" s="43">
        <v>0.1750122508304531</v>
      </c>
      <c r="I227" s="28">
        <v>23</v>
      </c>
      <c r="J227" s="30">
        <v>3.5691304347826083E-5</v>
      </c>
      <c r="K227" s="30">
        <v>1.7116948249945265E-4</v>
      </c>
      <c r="L227" s="28">
        <v>21</v>
      </c>
      <c r="M227" s="30">
        <v>6.4876190476190478E-5</v>
      </c>
      <c r="N227" s="30">
        <v>2.97300053657516E-4</v>
      </c>
      <c r="O227" s="33">
        <v>0.68864879122639422</v>
      </c>
    </row>
    <row r="228" spans="1:15" ht="16" x14ac:dyDescent="0.35">
      <c r="A228" s="4" t="s">
        <v>310</v>
      </c>
      <c r="B228" s="40">
        <v>14</v>
      </c>
      <c r="C228" s="30">
        <v>0</v>
      </c>
      <c r="D228" s="30" t="s">
        <v>376</v>
      </c>
      <c r="E228" s="29">
        <v>12</v>
      </c>
      <c r="F228" s="30">
        <v>0</v>
      </c>
      <c r="G228" s="30" t="s">
        <v>367</v>
      </c>
      <c r="H228" s="44" t="s">
        <v>370</v>
      </c>
      <c r="I228" s="28">
        <v>23</v>
      </c>
      <c r="J228" s="30">
        <v>5.4734782608695657E-5</v>
      </c>
      <c r="K228" s="30">
        <v>2.6249879585645144E-4</v>
      </c>
      <c r="L228" s="28">
        <v>21</v>
      </c>
      <c r="M228" s="30">
        <v>0</v>
      </c>
      <c r="N228" s="30">
        <v>0</v>
      </c>
      <c r="O228" s="33">
        <v>0.34526955583818086</v>
      </c>
    </row>
    <row r="229" spans="1:15" x14ac:dyDescent="0.35">
      <c r="A229" s="49" t="s">
        <v>29</v>
      </c>
      <c r="B229" s="40">
        <v>14</v>
      </c>
      <c r="C229" s="30">
        <v>8.2899285714285696E-3</v>
      </c>
      <c r="D229" s="30">
        <v>4.9911353643509529E-3</v>
      </c>
      <c r="E229" s="29">
        <v>12</v>
      </c>
      <c r="F229" s="30">
        <v>7.8634166666666661E-3</v>
      </c>
      <c r="G229" s="30">
        <v>3.3975169397753718E-3</v>
      </c>
      <c r="H229" s="43">
        <v>0.80459970165723904</v>
      </c>
      <c r="I229" s="28">
        <v>23</v>
      </c>
      <c r="J229" s="30">
        <v>3.3287695652173912E-3</v>
      </c>
      <c r="K229" s="30">
        <v>3.7691936369895524E-3</v>
      </c>
      <c r="L229" s="28">
        <v>21</v>
      </c>
      <c r="M229" s="30">
        <v>7.9848571428571427E-4</v>
      </c>
      <c r="N229" s="30">
        <v>1.7545335303965311E-3</v>
      </c>
      <c r="O229" s="33">
        <v>6.8205351029790506E-3</v>
      </c>
    </row>
    <row r="230" spans="1:15" x14ac:dyDescent="0.35">
      <c r="A230" s="4" t="s">
        <v>311</v>
      </c>
      <c r="B230" s="40">
        <v>14</v>
      </c>
      <c r="C230" s="30">
        <v>7.713499999999999E-3</v>
      </c>
      <c r="D230" s="30">
        <v>6.7991459616404985E-3</v>
      </c>
      <c r="E230" s="29">
        <v>12</v>
      </c>
      <c r="F230" s="30">
        <v>7.3338333333333337E-3</v>
      </c>
      <c r="G230" s="30">
        <v>3.4815012914580744E-3</v>
      </c>
      <c r="H230" s="43">
        <v>0.85677202282731568</v>
      </c>
      <c r="I230" s="28">
        <v>23</v>
      </c>
      <c r="J230" s="30">
        <v>8.5945217391304347E-3</v>
      </c>
      <c r="K230" s="30">
        <v>1.1189361165490134E-2</v>
      </c>
      <c r="L230" s="28">
        <v>21</v>
      </c>
      <c r="M230" s="30">
        <v>2.1161380952380948E-3</v>
      </c>
      <c r="N230" s="30">
        <v>3.9356006612048669E-3</v>
      </c>
      <c r="O230" s="33">
        <v>1.4560580054687272E-2</v>
      </c>
    </row>
    <row r="231" spans="1:15" ht="16" x14ac:dyDescent="0.35">
      <c r="A231" s="49" t="s">
        <v>125</v>
      </c>
      <c r="B231" s="40">
        <v>14</v>
      </c>
      <c r="C231" s="30">
        <v>0</v>
      </c>
      <c r="D231" s="30" t="s">
        <v>376</v>
      </c>
      <c r="E231" s="29">
        <v>12</v>
      </c>
      <c r="F231" s="30">
        <v>0</v>
      </c>
      <c r="G231" s="30" t="s">
        <v>367</v>
      </c>
      <c r="H231" s="44" t="s">
        <v>370</v>
      </c>
      <c r="I231" s="28">
        <v>23</v>
      </c>
      <c r="J231" s="30">
        <v>3.7121739130434787E-5</v>
      </c>
      <c r="K231" s="30">
        <v>1.7802960672193044E-4</v>
      </c>
      <c r="L231" s="28">
        <v>21</v>
      </c>
      <c r="M231" s="30">
        <v>0</v>
      </c>
      <c r="N231" s="30">
        <v>0</v>
      </c>
      <c r="O231" s="33">
        <v>0.34526955583818086</v>
      </c>
    </row>
    <row r="232" spans="1:15" x14ac:dyDescent="0.35">
      <c r="A232" s="49" t="s">
        <v>30</v>
      </c>
      <c r="B232" s="40">
        <v>14</v>
      </c>
      <c r="C232" s="30">
        <v>6.5767785714285723E-2</v>
      </c>
      <c r="D232" s="30">
        <v>2.8215585663515206E-2</v>
      </c>
      <c r="E232" s="29">
        <v>12</v>
      </c>
      <c r="F232" s="30">
        <v>6.3351000000000005E-2</v>
      </c>
      <c r="G232" s="30">
        <v>2.2054752392418945E-2</v>
      </c>
      <c r="H232" s="43">
        <v>0.81222024525738412</v>
      </c>
      <c r="I232" s="28">
        <v>23</v>
      </c>
      <c r="J232" s="30">
        <v>2.2233208695652179E-2</v>
      </c>
      <c r="K232" s="30">
        <v>2.3835858811022771E-2</v>
      </c>
      <c r="L232" s="28">
        <v>21</v>
      </c>
      <c r="M232" s="30">
        <v>5.3818476190476191E-3</v>
      </c>
      <c r="N232" s="30">
        <v>1.0574071951600244E-2</v>
      </c>
      <c r="O232" s="33">
        <v>4.3724960828856844E-3</v>
      </c>
    </row>
    <row r="233" spans="1:15" x14ac:dyDescent="0.35">
      <c r="A233" s="4" t="s">
        <v>312</v>
      </c>
      <c r="B233" s="40">
        <v>14</v>
      </c>
      <c r="C233" s="30">
        <v>9.9600714285714292E-3</v>
      </c>
      <c r="D233" s="30">
        <v>5.3949473151243127E-3</v>
      </c>
      <c r="E233" s="29">
        <v>12</v>
      </c>
      <c r="F233" s="30">
        <v>9.4415833333333331E-3</v>
      </c>
      <c r="G233" s="30">
        <v>3.6816778896765719E-3</v>
      </c>
      <c r="H233" s="43">
        <v>0.78101777003467987</v>
      </c>
      <c r="I233" s="28">
        <v>23</v>
      </c>
      <c r="J233" s="30">
        <v>6.2218695652173908E-3</v>
      </c>
      <c r="K233" s="30">
        <v>7.1841495243749678E-3</v>
      </c>
      <c r="L233" s="28">
        <v>21</v>
      </c>
      <c r="M233" s="30">
        <v>1.8687095238095236E-3</v>
      </c>
      <c r="N233" s="30">
        <v>3.1929027816243894E-3</v>
      </c>
      <c r="O233" s="33">
        <v>1.3027772360166412E-2</v>
      </c>
    </row>
    <row r="234" spans="1:15" ht="16" x14ac:dyDescent="0.35">
      <c r="A234" s="4" t="s">
        <v>313</v>
      </c>
      <c r="B234" s="40">
        <v>14</v>
      </c>
      <c r="C234" s="30">
        <v>0</v>
      </c>
      <c r="D234" s="30" t="s">
        <v>376</v>
      </c>
      <c r="E234" s="29">
        <v>12</v>
      </c>
      <c r="F234" s="30">
        <v>0</v>
      </c>
      <c r="G234" s="30" t="s">
        <v>367</v>
      </c>
      <c r="H234" s="44" t="s">
        <v>370</v>
      </c>
      <c r="I234" s="28">
        <v>23</v>
      </c>
      <c r="J234" s="30">
        <v>2.4447826086956519E-5</v>
      </c>
      <c r="K234" s="30">
        <v>1.1724765502429312E-4</v>
      </c>
      <c r="L234" s="28">
        <v>21</v>
      </c>
      <c r="M234" s="30">
        <v>0</v>
      </c>
      <c r="N234" s="30">
        <v>0</v>
      </c>
      <c r="O234" s="33">
        <v>0.34526955583818086</v>
      </c>
    </row>
    <row r="235" spans="1:15" x14ac:dyDescent="0.35">
      <c r="A235" s="4" t="s">
        <v>314</v>
      </c>
      <c r="B235" s="40">
        <v>14</v>
      </c>
      <c r="C235" s="30">
        <v>1.8228571428571428E-4</v>
      </c>
      <c r="D235" s="30">
        <v>6.8205068936050695E-4</v>
      </c>
      <c r="E235" s="29">
        <v>12</v>
      </c>
      <c r="F235" s="30">
        <v>0</v>
      </c>
      <c r="G235" s="30">
        <v>0</v>
      </c>
      <c r="H235" s="43">
        <v>0.36515483636335055</v>
      </c>
      <c r="I235" s="28">
        <v>23</v>
      </c>
      <c r="J235" s="30">
        <v>0</v>
      </c>
      <c r="K235" s="30" t="s">
        <v>367</v>
      </c>
      <c r="L235" s="28">
        <v>21</v>
      </c>
      <c r="M235" s="30">
        <v>0</v>
      </c>
      <c r="N235" s="30" t="s">
        <v>367</v>
      </c>
      <c r="O235" s="28" t="s">
        <v>370</v>
      </c>
    </row>
    <row r="236" spans="1:15" x14ac:dyDescent="0.35">
      <c r="A236" s="49" t="s">
        <v>126</v>
      </c>
      <c r="B236" s="40">
        <v>14</v>
      </c>
      <c r="C236" s="30">
        <v>1.7105000000000002E-3</v>
      </c>
      <c r="D236" s="30">
        <v>3.7929488375952796E-3</v>
      </c>
      <c r="E236" s="29">
        <v>12</v>
      </c>
      <c r="F236" s="30">
        <v>3.6757499999999998E-3</v>
      </c>
      <c r="G236" s="30">
        <v>7.3495131084867233E-3</v>
      </c>
      <c r="H236" s="43">
        <v>0.38991984187202067</v>
      </c>
      <c r="I236" s="28">
        <v>23</v>
      </c>
      <c r="J236" s="30">
        <v>0</v>
      </c>
      <c r="K236" s="30" t="s">
        <v>367</v>
      </c>
      <c r="L236" s="28">
        <v>21</v>
      </c>
      <c r="M236" s="30">
        <v>0</v>
      </c>
      <c r="N236" s="30" t="s">
        <v>367</v>
      </c>
      <c r="O236" s="28" t="s">
        <v>370</v>
      </c>
    </row>
    <row r="237" spans="1:15" ht="16" x14ac:dyDescent="0.35">
      <c r="A237" s="4" t="s">
        <v>315</v>
      </c>
      <c r="B237" s="40">
        <v>14</v>
      </c>
      <c r="C237" s="30">
        <v>0</v>
      </c>
      <c r="D237" s="30" t="s">
        <v>376</v>
      </c>
      <c r="E237" s="29">
        <v>12</v>
      </c>
      <c r="F237" s="30">
        <v>0</v>
      </c>
      <c r="G237" s="30" t="s">
        <v>367</v>
      </c>
      <c r="H237" s="44" t="s">
        <v>370</v>
      </c>
      <c r="I237" s="28">
        <v>23</v>
      </c>
      <c r="J237" s="30">
        <v>3.1048260869565215E-4</v>
      </c>
      <c r="K237" s="30">
        <v>1.4890222822229765E-3</v>
      </c>
      <c r="L237" s="28">
        <v>21</v>
      </c>
      <c r="M237" s="30">
        <v>6.0604761904761908E-5</v>
      </c>
      <c r="N237" s="30">
        <v>2.7772590890334748E-4</v>
      </c>
      <c r="O237" s="33">
        <v>0.45365780836079117</v>
      </c>
    </row>
    <row r="238" spans="1:15" x14ac:dyDescent="0.35">
      <c r="A238" s="4" t="s">
        <v>316</v>
      </c>
      <c r="B238" s="40">
        <v>14</v>
      </c>
      <c r="C238" s="30">
        <v>6.1071428571428575E-5</v>
      </c>
      <c r="D238" s="30">
        <v>2.2850836183512283E-4</v>
      </c>
      <c r="E238" s="29">
        <v>12</v>
      </c>
      <c r="F238" s="30">
        <v>0</v>
      </c>
      <c r="G238" s="30">
        <v>0</v>
      </c>
      <c r="H238" s="43">
        <v>0.36515483636335055</v>
      </c>
      <c r="I238" s="28">
        <v>23</v>
      </c>
      <c r="J238" s="30">
        <v>1.0249130434782609E-4</v>
      </c>
      <c r="K238" s="30">
        <v>3.4192110588295271E-4</v>
      </c>
      <c r="L238" s="28">
        <v>21</v>
      </c>
      <c r="M238" s="30">
        <v>7.5985714285714288E-5</v>
      </c>
      <c r="N238" s="30">
        <v>3.482102874495731E-4</v>
      </c>
      <c r="O238" s="33">
        <v>0.80027679811665353</v>
      </c>
    </row>
    <row r="239" spans="1:15" x14ac:dyDescent="0.35">
      <c r="A239" s="49" t="s">
        <v>127</v>
      </c>
      <c r="B239" s="40">
        <v>14</v>
      </c>
      <c r="C239" s="30">
        <v>0</v>
      </c>
      <c r="D239" s="30">
        <v>0</v>
      </c>
      <c r="E239" s="29">
        <v>12</v>
      </c>
      <c r="F239" s="30">
        <v>2.9066666666666667E-4</v>
      </c>
      <c r="G239" s="30">
        <v>1.0068988694667074E-3</v>
      </c>
      <c r="H239" s="43">
        <v>0.33880069619619713</v>
      </c>
      <c r="I239" s="28">
        <v>23</v>
      </c>
      <c r="J239" s="30">
        <v>0</v>
      </c>
      <c r="K239" s="30" t="s">
        <v>367</v>
      </c>
      <c r="L239" s="28">
        <v>21</v>
      </c>
      <c r="M239" s="30">
        <v>0</v>
      </c>
      <c r="N239" s="30" t="s">
        <v>367</v>
      </c>
      <c r="O239" s="28" t="s">
        <v>370</v>
      </c>
    </row>
    <row r="240" spans="1:15" x14ac:dyDescent="0.35">
      <c r="A240" s="49" t="s">
        <v>128</v>
      </c>
      <c r="B240" s="40">
        <v>14</v>
      </c>
      <c r="C240" s="30">
        <v>0</v>
      </c>
      <c r="D240" s="30">
        <v>0</v>
      </c>
      <c r="E240" s="29">
        <v>12</v>
      </c>
      <c r="F240" s="30">
        <v>1.6224999999999999E-4</v>
      </c>
      <c r="G240" s="30">
        <v>5.6205048705610067E-4</v>
      </c>
      <c r="H240" s="43">
        <v>0.33880069619619713</v>
      </c>
      <c r="I240" s="28">
        <v>23</v>
      </c>
      <c r="J240" s="30">
        <v>0</v>
      </c>
      <c r="K240" s="30" t="s">
        <v>367</v>
      </c>
      <c r="L240" s="28">
        <v>21</v>
      </c>
      <c r="M240" s="30">
        <v>0</v>
      </c>
      <c r="N240" s="30" t="s">
        <v>367</v>
      </c>
      <c r="O240" s="28" t="s">
        <v>370</v>
      </c>
    </row>
    <row r="241" spans="1:15" x14ac:dyDescent="0.35">
      <c r="A241" s="4" t="s">
        <v>317</v>
      </c>
      <c r="B241" s="40">
        <v>14</v>
      </c>
      <c r="C241" s="30">
        <v>8.4735714285714286E-4</v>
      </c>
      <c r="D241" s="30">
        <v>2.273074691897531E-3</v>
      </c>
      <c r="E241" s="29">
        <v>12</v>
      </c>
      <c r="F241" s="30">
        <v>2.05675E-3</v>
      </c>
      <c r="G241" s="30">
        <v>4.9587941738986211E-3</v>
      </c>
      <c r="H241" s="43">
        <v>0.42050704530483274</v>
      </c>
      <c r="I241" s="28">
        <v>23</v>
      </c>
      <c r="J241" s="30">
        <v>2.985086956521739E-4</v>
      </c>
      <c r="K241" s="30">
        <v>1.4315974125916581E-3</v>
      </c>
      <c r="L241" s="28">
        <v>21</v>
      </c>
      <c r="M241" s="30">
        <v>0</v>
      </c>
      <c r="N241" s="30">
        <v>0</v>
      </c>
      <c r="O241" s="33">
        <v>0.34526955583818086</v>
      </c>
    </row>
    <row r="242" spans="1:15" ht="16" x14ac:dyDescent="0.35">
      <c r="A242" s="49" t="s">
        <v>129</v>
      </c>
      <c r="B242" s="40">
        <v>14</v>
      </c>
      <c r="C242" s="30">
        <v>0</v>
      </c>
      <c r="D242" s="30" t="s">
        <v>376</v>
      </c>
      <c r="E242" s="29">
        <v>12</v>
      </c>
      <c r="F242" s="30">
        <v>0</v>
      </c>
      <c r="G242" s="30" t="s">
        <v>367</v>
      </c>
      <c r="H242" s="44" t="s">
        <v>370</v>
      </c>
      <c r="I242" s="28">
        <v>23</v>
      </c>
      <c r="J242" s="30">
        <v>2.2509130434782607E-4</v>
      </c>
      <c r="K242" s="30">
        <v>1.0794999730148816E-3</v>
      </c>
      <c r="L242" s="28">
        <v>21</v>
      </c>
      <c r="M242" s="30">
        <v>0</v>
      </c>
      <c r="N242" s="30">
        <v>0</v>
      </c>
      <c r="O242" s="33">
        <v>0.34526955583818086</v>
      </c>
    </row>
    <row r="243" spans="1:15" x14ac:dyDescent="0.35">
      <c r="A243" s="49" t="s">
        <v>130</v>
      </c>
      <c r="B243" s="40">
        <v>14</v>
      </c>
      <c r="C243" s="30">
        <v>0</v>
      </c>
      <c r="D243" s="30">
        <v>0</v>
      </c>
      <c r="E243" s="29">
        <v>12</v>
      </c>
      <c r="F243" s="30">
        <v>4.463333333333333E-4</v>
      </c>
      <c r="G243" s="30">
        <v>1.5461440208898178E-3</v>
      </c>
      <c r="H243" s="43">
        <v>0.33880069619619713</v>
      </c>
      <c r="I243" s="28">
        <v>23</v>
      </c>
      <c r="J243" s="30">
        <v>0</v>
      </c>
      <c r="K243" s="30" t="s">
        <v>367</v>
      </c>
      <c r="L243" s="28">
        <v>21</v>
      </c>
      <c r="M243" s="30">
        <v>0</v>
      </c>
      <c r="N243" s="30" t="s">
        <v>367</v>
      </c>
      <c r="O243" s="28" t="s">
        <v>370</v>
      </c>
    </row>
    <row r="244" spans="1:15" ht="16" x14ac:dyDescent="0.35">
      <c r="A244" s="4" t="s">
        <v>318</v>
      </c>
      <c r="B244" s="40">
        <v>14</v>
      </c>
      <c r="C244" s="30">
        <v>0</v>
      </c>
      <c r="D244" s="30" t="s">
        <v>376</v>
      </c>
      <c r="E244" s="29">
        <v>12</v>
      </c>
      <c r="F244" s="30">
        <v>0</v>
      </c>
      <c r="G244" s="30" t="s">
        <v>367</v>
      </c>
      <c r="H244" s="44" t="s">
        <v>370</v>
      </c>
      <c r="I244" s="28">
        <v>23</v>
      </c>
      <c r="J244" s="30">
        <v>0</v>
      </c>
      <c r="K244" s="30">
        <v>0</v>
      </c>
      <c r="L244" s="28">
        <v>21</v>
      </c>
      <c r="M244" s="30">
        <v>7.4619047619047619E-5</v>
      </c>
      <c r="N244" s="30">
        <v>3.4194743399980007E-4</v>
      </c>
      <c r="O244" s="33">
        <v>0.32925657717170242</v>
      </c>
    </row>
    <row r="245" spans="1:15" ht="16" x14ac:dyDescent="0.35">
      <c r="A245" s="4" t="s">
        <v>319</v>
      </c>
      <c r="B245" s="40">
        <v>14</v>
      </c>
      <c r="C245" s="30">
        <v>0</v>
      </c>
      <c r="D245" s="30" t="s">
        <v>376</v>
      </c>
      <c r="E245" s="29">
        <v>12</v>
      </c>
      <c r="F245" s="30">
        <v>0</v>
      </c>
      <c r="G245" s="30" t="s">
        <v>367</v>
      </c>
      <c r="H245" s="44" t="s">
        <v>370</v>
      </c>
      <c r="I245" s="28">
        <v>23</v>
      </c>
      <c r="J245" s="30">
        <v>1.9427826086956522E-4</v>
      </c>
      <c r="K245" s="30">
        <v>4.9898355042710368E-4</v>
      </c>
      <c r="L245" s="28">
        <v>21</v>
      </c>
      <c r="M245" s="30">
        <v>0</v>
      </c>
      <c r="N245" s="30">
        <v>0</v>
      </c>
      <c r="O245" s="33">
        <v>7.5249075990689224E-2</v>
      </c>
    </row>
    <row r="246" spans="1:15" x14ac:dyDescent="0.35">
      <c r="A246" s="4" t="s">
        <v>320</v>
      </c>
      <c r="B246" s="40">
        <v>14</v>
      </c>
      <c r="C246" s="30">
        <v>8.4500000000000008E-5</v>
      </c>
      <c r="D246" s="30">
        <v>3.1617004918239807E-4</v>
      </c>
      <c r="E246" s="29">
        <v>12</v>
      </c>
      <c r="F246" s="30">
        <v>0</v>
      </c>
      <c r="G246" s="30">
        <v>0</v>
      </c>
      <c r="H246" s="43">
        <v>0.36515483636335055</v>
      </c>
      <c r="I246" s="28">
        <v>23</v>
      </c>
      <c r="J246" s="30">
        <v>1.6442608695652175E-4</v>
      </c>
      <c r="K246" s="30">
        <v>7.885598110810453E-4</v>
      </c>
      <c r="L246" s="28">
        <v>21</v>
      </c>
      <c r="M246" s="30">
        <v>0</v>
      </c>
      <c r="N246" s="30">
        <v>0</v>
      </c>
      <c r="O246" s="33">
        <v>0.34526955583818086</v>
      </c>
    </row>
    <row r="247" spans="1:15" x14ac:dyDescent="0.35">
      <c r="A247" s="4" t="s">
        <v>321</v>
      </c>
      <c r="B247" s="40">
        <v>14</v>
      </c>
      <c r="C247" s="30">
        <v>2.2364285714285715E-4</v>
      </c>
      <c r="D247" s="30">
        <v>6.3451006019094492E-4</v>
      </c>
      <c r="E247" s="29">
        <v>12</v>
      </c>
      <c r="F247" s="30">
        <v>5.8166666666666673E-5</v>
      </c>
      <c r="G247" s="30">
        <v>2.014952439471794E-4</v>
      </c>
      <c r="H247" s="43">
        <v>0.39581516199642419</v>
      </c>
      <c r="I247" s="28">
        <v>23</v>
      </c>
      <c r="J247" s="30">
        <v>0</v>
      </c>
      <c r="K247" s="30" t="s">
        <v>367</v>
      </c>
      <c r="L247" s="28">
        <v>21</v>
      </c>
      <c r="M247" s="30">
        <v>0</v>
      </c>
      <c r="N247" s="30" t="s">
        <v>367</v>
      </c>
      <c r="O247" s="28" t="s">
        <v>370</v>
      </c>
    </row>
    <row r="248" spans="1:15" x14ac:dyDescent="0.35">
      <c r="A248" s="4" t="s">
        <v>322</v>
      </c>
      <c r="B248" s="40">
        <v>14</v>
      </c>
      <c r="C248" s="30">
        <v>8.9714285714285715E-5</v>
      </c>
      <c r="D248" s="30">
        <v>3.3568011984200501E-4</v>
      </c>
      <c r="E248" s="29">
        <v>12</v>
      </c>
      <c r="F248" s="30">
        <v>9.0749999999999997E-5</v>
      </c>
      <c r="G248" s="30">
        <v>3.1436722157375123E-4</v>
      </c>
      <c r="H248" s="43">
        <v>0.99362485449080507</v>
      </c>
      <c r="I248" s="28">
        <v>23</v>
      </c>
      <c r="J248" s="30">
        <v>1.2617391304347826E-3</v>
      </c>
      <c r="K248" s="30">
        <v>2.8879431552481533E-3</v>
      </c>
      <c r="L248" s="28">
        <v>21</v>
      </c>
      <c r="M248" s="30">
        <v>3.1567142857142862E-4</v>
      </c>
      <c r="N248" s="30">
        <v>7.1331455063166705E-4</v>
      </c>
      <c r="O248" s="33">
        <v>0.15180378834440372</v>
      </c>
    </row>
    <row r="249" spans="1:15" x14ac:dyDescent="0.35">
      <c r="A249" s="49" t="s">
        <v>131</v>
      </c>
      <c r="B249" s="40">
        <v>14</v>
      </c>
      <c r="C249" s="30">
        <v>2.6135714285714288E-4</v>
      </c>
      <c r="D249" s="30">
        <v>9.7790888415756074E-4</v>
      </c>
      <c r="E249" s="29">
        <v>12</v>
      </c>
      <c r="F249" s="30">
        <v>0</v>
      </c>
      <c r="G249" s="30">
        <v>0</v>
      </c>
      <c r="H249" s="43">
        <v>0.36515483636335055</v>
      </c>
      <c r="I249" s="28">
        <v>23</v>
      </c>
      <c r="J249" s="30">
        <v>6.8778260869565219E-5</v>
      </c>
      <c r="K249" s="30">
        <v>3.2984895159688657E-4</v>
      </c>
      <c r="L249" s="28">
        <v>21</v>
      </c>
      <c r="M249" s="30">
        <v>0</v>
      </c>
      <c r="N249" s="30">
        <v>0</v>
      </c>
      <c r="O249" s="33">
        <v>0.34526955583818086</v>
      </c>
    </row>
    <row r="250" spans="1:15" x14ac:dyDescent="0.35">
      <c r="A250" s="4" t="s">
        <v>323</v>
      </c>
      <c r="B250" s="40">
        <v>14</v>
      </c>
      <c r="C250" s="30">
        <v>0</v>
      </c>
      <c r="D250" s="30">
        <v>0</v>
      </c>
      <c r="E250" s="29">
        <v>12</v>
      </c>
      <c r="F250" s="30">
        <v>1.3241666666666667E-4</v>
      </c>
      <c r="G250" s="30">
        <v>4.5870478887115762E-4</v>
      </c>
      <c r="H250" s="43">
        <v>0.33880069619619713</v>
      </c>
      <c r="I250" s="28">
        <v>23</v>
      </c>
      <c r="J250" s="30">
        <v>5.7321739130434784E-5</v>
      </c>
      <c r="K250" s="30">
        <v>2.749054034928473E-4</v>
      </c>
      <c r="L250" s="28">
        <v>21</v>
      </c>
      <c r="M250" s="30">
        <v>0</v>
      </c>
      <c r="N250" s="30">
        <v>0</v>
      </c>
      <c r="O250" s="33">
        <v>0.34526955583818086</v>
      </c>
    </row>
    <row r="251" spans="1:15" x14ac:dyDescent="0.35">
      <c r="A251" s="4" t="s">
        <v>324</v>
      </c>
      <c r="B251" s="40">
        <v>14</v>
      </c>
      <c r="C251" s="30">
        <v>4.7064285714285708E-4</v>
      </c>
      <c r="D251" s="30">
        <v>1.2396000351939118E-3</v>
      </c>
      <c r="E251" s="29">
        <v>12</v>
      </c>
      <c r="F251" s="30">
        <v>0</v>
      </c>
      <c r="G251" s="30">
        <v>0</v>
      </c>
      <c r="H251" s="43">
        <v>0.17896989801319116</v>
      </c>
      <c r="I251" s="28">
        <v>23</v>
      </c>
      <c r="J251" s="30">
        <v>2.1457391304347825E-4</v>
      </c>
      <c r="K251" s="30">
        <v>7.1094299874909503E-4</v>
      </c>
      <c r="L251" s="28">
        <v>21</v>
      </c>
      <c r="M251" s="30">
        <v>0</v>
      </c>
      <c r="N251" s="30">
        <v>0</v>
      </c>
      <c r="O251" s="33">
        <v>0.16186944455462199</v>
      </c>
    </row>
    <row r="252" spans="1:15" ht="16" x14ac:dyDescent="0.35">
      <c r="A252" s="4" t="s">
        <v>325</v>
      </c>
      <c r="B252" s="40">
        <v>14</v>
      </c>
      <c r="C252" s="30">
        <v>0</v>
      </c>
      <c r="D252" s="30" t="s">
        <v>376</v>
      </c>
      <c r="E252" s="29">
        <v>12</v>
      </c>
      <c r="F252" s="30">
        <v>0</v>
      </c>
      <c r="G252" s="30" t="s">
        <v>367</v>
      </c>
      <c r="H252" s="44" t="s">
        <v>370</v>
      </c>
      <c r="I252" s="28">
        <v>23</v>
      </c>
      <c r="J252" s="30">
        <v>5.2547826086956521E-5</v>
      </c>
      <c r="K252" s="30">
        <v>2.5201052082938054E-4</v>
      </c>
      <c r="L252" s="28">
        <v>21</v>
      </c>
      <c r="M252" s="30">
        <v>0</v>
      </c>
      <c r="N252" s="30">
        <v>0</v>
      </c>
      <c r="O252" s="33">
        <v>0.34526955583818086</v>
      </c>
    </row>
    <row r="253" spans="1:15" ht="16" x14ac:dyDescent="0.35">
      <c r="A253" s="49" t="s">
        <v>132</v>
      </c>
      <c r="B253" s="40">
        <v>14</v>
      </c>
      <c r="C253" s="30">
        <v>0</v>
      </c>
      <c r="D253" s="30" t="s">
        <v>376</v>
      </c>
      <c r="E253" s="29">
        <v>12</v>
      </c>
      <c r="F253" s="30">
        <v>0</v>
      </c>
      <c r="G253" s="30" t="s">
        <v>367</v>
      </c>
      <c r="H253" s="44" t="s">
        <v>370</v>
      </c>
      <c r="I253" s="28">
        <v>23</v>
      </c>
      <c r="J253" s="30">
        <v>0</v>
      </c>
      <c r="K253" s="30">
        <v>0</v>
      </c>
      <c r="L253" s="28">
        <v>21</v>
      </c>
      <c r="M253" s="30">
        <v>6.4700000000000001E-5</v>
      </c>
      <c r="N253" s="30">
        <v>2.9649264746364285E-4</v>
      </c>
      <c r="O253" s="33">
        <v>0.32925657717170242</v>
      </c>
    </row>
    <row r="254" spans="1:15" x14ac:dyDescent="0.35">
      <c r="A254" s="4" t="s">
        <v>326</v>
      </c>
      <c r="B254" s="40">
        <v>14</v>
      </c>
      <c r="C254" s="30">
        <v>1.5172142857142856E-3</v>
      </c>
      <c r="D254" s="30">
        <v>1.7194657121224705E-3</v>
      </c>
      <c r="E254" s="29">
        <v>12</v>
      </c>
      <c r="F254" s="30">
        <v>4.8016666666666666E-4</v>
      </c>
      <c r="G254" s="30">
        <v>7.168992364004268E-4</v>
      </c>
      <c r="H254" s="43">
        <v>5.4460234154925194E-2</v>
      </c>
      <c r="I254" s="28">
        <v>23</v>
      </c>
      <c r="J254" s="30">
        <v>7.2328260869565226E-4</v>
      </c>
      <c r="K254" s="30">
        <v>1.4810038062845242E-3</v>
      </c>
      <c r="L254" s="28">
        <v>21</v>
      </c>
      <c r="M254" s="30">
        <v>2.1178095238095238E-4</v>
      </c>
      <c r="N254" s="30">
        <v>9.7050224503555254E-4</v>
      </c>
      <c r="O254" s="33">
        <v>0.17991786214285835</v>
      </c>
    </row>
    <row r="255" spans="1:15" ht="16" x14ac:dyDescent="0.35">
      <c r="A255" s="4" t="s">
        <v>327</v>
      </c>
      <c r="B255" s="40">
        <v>14</v>
      </c>
      <c r="C255" s="30">
        <v>0</v>
      </c>
      <c r="D255" s="30" t="s">
        <v>376</v>
      </c>
      <c r="E255" s="29">
        <v>12</v>
      </c>
      <c r="F255" s="30">
        <v>0</v>
      </c>
      <c r="G255" s="30" t="s">
        <v>367</v>
      </c>
      <c r="H255" s="44" t="s">
        <v>370</v>
      </c>
      <c r="I255" s="28">
        <v>23</v>
      </c>
      <c r="J255" s="30">
        <v>6.0152173913043474E-5</v>
      </c>
      <c r="K255" s="30">
        <v>2.8847969184796289E-4</v>
      </c>
      <c r="L255" s="28">
        <v>21</v>
      </c>
      <c r="M255" s="30">
        <v>0</v>
      </c>
      <c r="N255" s="30">
        <v>0</v>
      </c>
      <c r="O255" s="33">
        <v>0.34526955583818086</v>
      </c>
    </row>
    <row r="256" spans="1:15" ht="16" x14ac:dyDescent="0.35">
      <c r="A256" s="49" t="s">
        <v>133</v>
      </c>
      <c r="B256" s="40">
        <v>14</v>
      </c>
      <c r="C256" s="30">
        <v>0</v>
      </c>
      <c r="D256" s="30" t="s">
        <v>376</v>
      </c>
      <c r="E256" s="29">
        <v>12</v>
      </c>
      <c r="F256" s="30">
        <v>0</v>
      </c>
      <c r="G256" s="30" t="s">
        <v>367</v>
      </c>
      <c r="H256" s="44" t="s">
        <v>370</v>
      </c>
      <c r="I256" s="28">
        <v>23</v>
      </c>
      <c r="J256" s="30">
        <v>2.6407826086956521E-4</v>
      </c>
      <c r="K256" s="30">
        <v>7.1240074904031477E-4</v>
      </c>
      <c r="L256" s="28">
        <v>21</v>
      </c>
      <c r="M256" s="30">
        <v>0</v>
      </c>
      <c r="N256" s="30">
        <v>0</v>
      </c>
      <c r="O256" s="33">
        <v>8.9271313170414215E-2</v>
      </c>
    </row>
    <row r="257" spans="1:15" ht="16" x14ac:dyDescent="0.35">
      <c r="A257" s="49" t="s">
        <v>134</v>
      </c>
      <c r="B257" s="40">
        <v>14</v>
      </c>
      <c r="C257" s="30">
        <v>0</v>
      </c>
      <c r="D257" s="30" t="s">
        <v>376</v>
      </c>
      <c r="E257" s="29">
        <v>12</v>
      </c>
      <c r="F257" s="30">
        <v>0</v>
      </c>
      <c r="G257" s="30" t="s">
        <v>367</v>
      </c>
      <c r="H257" s="44" t="s">
        <v>370</v>
      </c>
      <c r="I257" s="28">
        <v>23</v>
      </c>
      <c r="J257" s="30">
        <v>2.1345217391304349E-4</v>
      </c>
      <c r="K257" s="30">
        <v>1.0236806643718029E-3</v>
      </c>
      <c r="L257" s="28">
        <v>21</v>
      </c>
      <c r="M257" s="30">
        <v>0</v>
      </c>
      <c r="N257" s="30">
        <v>0</v>
      </c>
      <c r="O257" s="33">
        <v>0.34526955583818086</v>
      </c>
    </row>
    <row r="258" spans="1:15" ht="16" x14ac:dyDescent="0.35">
      <c r="A258" s="49" t="s">
        <v>135</v>
      </c>
      <c r="B258" s="40">
        <v>14</v>
      </c>
      <c r="C258" s="30">
        <v>0</v>
      </c>
      <c r="D258" s="30" t="s">
        <v>376</v>
      </c>
      <c r="E258" s="29">
        <v>12</v>
      </c>
      <c r="F258" s="30">
        <v>0</v>
      </c>
      <c r="G258" s="30" t="s">
        <v>367</v>
      </c>
      <c r="H258" s="44" t="s">
        <v>370</v>
      </c>
      <c r="I258" s="28">
        <v>23</v>
      </c>
      <c r="J258" s="30">
        <v>0</v>
      </c>
      <c r="K258" s="30">
        <v>0</v>
      </c>
      <c r="L258" s="28">
        <v>21</v>
      </c>
      <c r="M258" s="30">
        <v>2.4560000000000001E-4</v>
      </c>
      <c r="N258" s="30">
        <v>9.2556071653889882E-4</v>
      </c>
      <c r="O258" s="33">
        <v>0.23814350698062903</v>
      </c>
    </row>
    <row r="259" spans="1:15" ht="16" x14ac:dyDescent="0.35">
      <c r="A259" s="4" t="s">
        <v>328</v>
      </c>
      <c r="B259" s="40">
        <v>14</v>
      </c>
      <c r="C259" s="30">
        <v>0</v>
      </c>
      <c r="D259" s="30" t="s">
        <v>376</v>
      </c>
      <c r="E259" s="29">
        <v>12</v>
      </c>
      <c r="F259" s="30">
        <v>0</v>
      </c>
      <c r="G259" s="30" t="s">
        <v>367</v>
      </c>
      <c r="H259" s="44" t="s">
        <v>370</v>
      </c>
      <c r="I259" s="28">
        <v>23</v>
      </c>
      <c r="J259" s="30">
        <v>3.9465217391304349E-5</v>
      </c>
      <c r="K259" s="30">
        <v>1.8926853363960674E-4</v>
      </c>
      <c r="L259" s="28">
        <v>21</v>
      </c>
      <c r="M259" s="30">
        <v>1.9093238095238096E-3</v>
      </c>
      <c r="N259" s="30">
        <v>5.1184981868615297E-3</v>
      </c>
      <c r="O259" s="33">
        <v>0.1098525505475071</v>
      </c>
    </row>
    <row r="260" spans="1:15" x14ac:dyDescent="0.35">
      <c r="A260" s="4" t="s">
        <v>329</v>
      </c>
      <c r="B260" s="40">
        <v>14</v>
      </c>
      <c r="C260" s="30">
        <v>0</v>
      </c>
      <c r="D260" s="30">
        <v>0</v>
      </c>
      <c r="E260" s="29">
        <v>12</v>
      </c>
      <c r="F260" s="30">
        <v>5.4750000000000003E-5</v>
      </c>
      <c r="G260" s="30">
        <v>1.8965956342879205E-4</v>
      </c>
      <c r="H260" s="43">
        <v>0.33880069619619718</v>
      </c>
      <c r="I260" s="28">
        <v>23</v>
      </c>
      <c r="J260" s="30">
        <v>0</v>
      </c>
      <c r="K260" s="30" t="s">
        <v>367</v>
      </c>
      <c r="L260" s="28">
        <v>21</v>
      </c>
      <c r="M260" s="30">
        <v>0</v>
      </c>
      <c r="N260" s="30" t="s">
        <v>367</v>
      </c>
      <c r="O260" s="28" t="s">
        <v>370</v>
      </c>
    </row>
    <row r="261" spans="1:15" x14ac:dyDescent="0.35">
      <c r="A261" s="49" t="s">
        <v>136</v>
      </c>
      <c r="B261" s="40">
        <v>14</v>
      </c>
      <c r="C261" s="30">
        <v>3.3800000000000003E-4</v>
      </c>
      <c r="D261" s="30">
        <v>9.6875248883054985E-4</v>
      </c>
      <c r="E261" s="29">
        <v>12</v>
      </c>
      <c r="F261" s="30">
        <v>0</v>
      </c>
      <c r="G261" s="30">
        <v>0</v>
      </c>
      <c r="H261" s="43">
        <v>0.2143640496560775</v>
      </c>
      <c r="I261" s="28">
        <v>23</v>
      </c>
      <c r="J261" s="30">
        <v>0</v>
      </c>
      <c r="K261" s="30" t="s">
        <v>367</v>
      </c>
      <c r="L261" s="28">
        <v>21</v>
      </c>
      <c r="M261" s="30">
        <v>0</v>
      </c>
      <c r="N261" s="30" t="s">
        <v>367</v>
      </c>
      <c r="O261" s="28" t="s">
        <v>370</v>
      </c>
    </row>
    <row r="262" spans="1:15" ht="16" x14ac:dyDescent="0.35">
      <c r="A262" s="49" t="s">
        <v>137</v>
      </c>
      <c r="B262" s="40">
        <v>14</v>
      </c>
      <c r="C262" s="30">
        <v>0</v>
      </c>
      <c r="D262" s="30" t="s">
        <v>376</v>
      </c>
      <c r="E262" s="29">
        <v>12</v>
      </c>
      <c r="F262" s="30">
        <v>0</v>
      </c>
      <c r="G262" s="30" t="s">
        <v>367</v>
      </c>
      <c r="H262" s="43" t="s">
        <v>370</v>
      </c>
      <c r="I262" s="28">
        <v>23</v>
      </c>
      <c r="J262" s="30">
        <v>0</v>
      </c>
      <c r="K262" s="30">
        <v>0</v>
      </c>
      <c r="L262" s="28">
        <v>21</v>
      </c>
      <c r="M262" s="30">
        <v>4.6280952380952385E-5</v>
      </c>
      <c r="N262" s="30">
        <v>1.4634093623811355E-4</v>
      </c>
      <c r="O262" s="33">
        <v>0.16276484788285112</v>
      </c>
    </row>
    <row r="263" spans="1:15" ht="16" x14ac:dyDescent="0.35">
      <c r="A263" s="4" t="s">
        <v>330</v>
      </c>
      <c r="B263" s="40">
        <v>14</v>
      </c>
      <c r="C263" s="30">
        <v>0</v>
      </c>
      <c r="D263" s="30" t="s">
        <v>376</v>
      </c>
      <c r="E263" s="29">
        <v>12</v>
      </c>
      <c r="F263" s="30">
        <v>0</v>
      </c>
      <c r="G263" s="30" t="s">
        <v>367</v>
      </c>
      <c r="H263" s="44" t="s">
        <v>370</v>
      </c>
      <c r="I263" s="28">
        <v>23</v>
      </c>
      <c r="J263" s="30">
        <v>5.6959565217391307E-4</v>
      </c>
      <c r="K263" s="30">
        <v>2.0026570907576901E-3</v>
      </c>
      <c r="L263" s="28">
        <v>21</v>
      </c>
      <c r="M263" s="30">
        <v>0</v>
      </c>
      <c r="N263" s="30">
        <v>0</v>
      </c>
      <c r="O263" s="33">
        <v>0.18635167288671814</v>
      </c>
    </row>
    <row r="264" spans="1:15" x14ac:dyDescent="0.35">
      <c r="A264" s="49" t="s">
        <v>138</v>
      </c>
      <c r="B264" s="40">
        <v>14</v>
      </c>
      <c r="C264" s="30">
        <v>1.9835714285714286E-4</v>
      </c>
      <c r="D264" s="30">
        <v>5.3532673087676908E-4</v>
      </c>
      <c r="E264" s="29">
        <v>12</v>
      </c>
      <c r="F264" s="30">
        <v>4.8791666666666672E-4</v>
      </c>
      <c r="G264" s="30">
        <v>6.1998276491196009E-4</v>
      </c>
      <c r="H264" s="43">
        <v>0.21327071668844302</v>
      </c>
      <c r="I264" s="28">
        <v>23</v>
      </c>
      <c r="J264" s="30">
        <v>6.2573913043478265E-5</v>
      </c>
      <c r="K264" s="30">
        <v>3.0009394471094199E-4</v>
      </c>
      <c r="L264" s="28">
        <v>21</v>
      </c>
      <c r="M264" s="30">
        <v>0</v>
      </c>
      <c r="N264" s="30">
        <v>0</v>
      </c>
      <c r="O264" s="33">
        <v>0.34526955583818086</v>
      </c>
    </row>
    <row r="265" spans="1:15" x14ac:dyDescent="0.35">
      <c r="A265" s="49" t="s">
        <v>31</v>
      </c>
      <c r="B265" s="40">
        <v>14</v>
      </c>
      <c r="C265" s="30">
        <v>8.9661928571428587E-2</v>
      </c>
      <c r="D265" s="30">
        <v>4.0943515897775909E-2</v>
      </c>
      <c r="E265" s="29">
        <v>12</v>
      </c>
      <c r="F265" s="30">
        <v>9.2043916666666684E-2</v>
      </c>
      <c r="G265" s="30">
        <v>2.942582384869186E-2</v>
      </c>
      <c r="H265" s="43">
        <v>0.86828852811823709</v>
      </c>
      <c r="I265" s="28">
        <v>23</v>
      </c>
      <c r="J265" s="30">
        <v>4.8270521739130434E-2</v>
      </c>
      <c r="K265" s="30">
        <v>5.1137641952496968E-2</v>
      </c>
      <c r="L265" s="28">
        <v>21</v>
      </c>
      <c r="M265" s="30">
        <v>8.6807428571428549E-3</v>
      </c>
      <c r="N265" s="30">
        <v>1.9459381044487807E-2</v>
      </c>
      <c r="O265" s="33">
        <v>1.755418744831554E-3</v>
      </c>
    </row>
    <row r="266" spans="1:15" x14ac:dyDescent="0.35">
      <c r="A266" s="49" t="s">
        <v>32</v>
      </c>
      <c r="B266" s="40">
        <v>14</v>
      </c>
      <c r="C266" s="30">
        <v>1.2436571428571427E-2</v>
      </c>
      <c r="D266" s="30">
        <v>1.3295002506519195E-2</v>
      </c>
      <c r="E266" s="29">
        <v>12</v>
      </c>
      <c r="F266" s="30">
        <v>1.1474666666666666E-2</v>
      </c>
      <c r="G266" s="30">
        <v>9.719412218791211E-3</v>
      </c>
      <c r="H266" s="43">
        <v>0.83747665872508614</v>
      </c>
      <c r="I266" s="28">
        <v>23</v>
      </c>
      <c r="J266" s="30">
        <v>1.3333939130434781E-2</v>
      </c>
      <c r="K266" s="30">
        <v>1.4040751634462877E-2</v>
      </c>
      <c r="L266" s="28">
        <v>21</v>
      </c>
      <c r="M266" s="30">
        <v>2.1916142857142857E-3</v>
      </c>
      <c r="N266" s="30">
        <v>4.9751259981316766E-3</v>
      </c>
      <c r="O266" s="33">
        <v>1.3245095630323863E-3</v>
      </c>
    </row>
    <row r="267" spans="1:15" x14ac:dyDescent="0.35">
      <c r="A267" s="4" t="s">
        <v>331</v>
      </c>
      <c r="B267" s="40">
        <v>14</v>
      </c>
      <c r="C267" s="30">
        <v>4.3334428571428572E-2</v>
      </c>
      <c r="D267" s="30">
        <v>2.243213245363852E-2</v>
      </c>
      <c r="E267" s="29">
        <v>12</v>
      </c>
      <c r="F267" s="30">
        <v>4.6033583333333343E-2</v>
      </c>
      <c r="G267" s="30">
        <v>1.3343374865850324E-2</v>
      </c>
      <c r="H267" s="43">
        <v>0.71862003060042656</v>
      </c>
      <c r="I267" s="28">
        <v>23</v>
      </c>
      <c r="J267" s="30">
        <v>3.3988869565217385E-2</v>
      </c>
      <c r="K267" s="30">
        <v>3.0290081792401866E-2</v>
      </c>
      <c r="L267" s="28">
        <v>21</v>
      </c>
      <c r="M267" s="30">
        <v>7.4928095238095248E-3</v>
      </c>
      <c r="N267" s="30">
        <v>1.3659636982142122E-2</v>
      </c>
      <c r="O267" s="33">
        <v>6.411363703482802E-4</v>
      </c>
    </row>
    <row r="268" spans="1:15" x14ac:dyDescent="0.35">
      <c r="A268" s="4" t="s">
        <v>332</v>
      </c>
      <c r="B268" s="40">
        <v>14</v>
      </c>
      <c r="C268" s="30">
        <v>7.0007142857142859E-4</v>
      </c>
      <c r="D268" s="30">
        <v>2.2608977272240852E-3</v>
      </c>
      <c r="E268" s="29">
        <v>12</v>
      </c>
      <c r="F268" s="30">
        <v>2.7716666666666666E-4</v>
      </c>
      <c r="G268" s="30">
        <v>6.4765897779244246E-4</v>
      </c>
      <c r="H268" s="43">
        <v>0.53804851021503419</v>
      </c>
      <c r="I268" s="28">
        <v>23</v>
      </c>
      <c r="J268" s="30">
        <v>3.6528086956521743E-3</v>
      </c>
      <c r="K268" s="30">
        <v>8.201333710656903E-3</v>
      </c>
      <c r="L268" s="28">
        <v>21</v>
      </c>
      <c r="M268" s="30">
        <v>1.4234095238095238E-3</v>
      </c>
      <c r="N268" s="30">
        <v>3.5588535051199791E-3</v>
      </c>
      <c r="O268" s="33">
        <v>0.25669984117721517</v>
      </c>
    </row>
    <row r="269" spans="1:15" ht="16" x14ac:dyDescent="0.35">
      <c r="A269" s="4" t="s">
        <v>333</v>
      </c>
      <c r="B269" s="40">
        <v>14</v>
      </c>
      <c r="C269" s="30">
        <v>0</v>
      </c>
      <c r="D269" s="30" t="s">
        <v>376</v>
      </c>
      <c r="E269" s="29">
        <v>12</v>
      </c>
      <c r="F269" s="30">
        <v>0</v>
      </c>
      <c r="G269" s="30" t="s">
        <v>367</v>
      </c>
      <c r="H269" s="44" t="s">
        <v>370</v>
      </c>
      <c r="I269" s="28">
        <v>23</v>
      </c>
      <c r="J269" s="30">
        <v>8.5995652173913038E-5</v>
      </c>
      <c r="K269" s="30">
        <v>2.2736054962480123E-4</v>
      </c>
      <c r="L269" s="28">
        <v>21</v>
      </c>
      <c r="M269" s="30">
        <v>3.1695238095238099E-5</v>
      </c>
      <c r="N269" s="30">
        <v>1.4524582774107654E-4</v>
      </c>
      <c r="O269" s="33">
        <v>0.35577270883928902</v>
      </c>
    </row>
    <row r="270" spans="1:15" ht="16" x14ac:dyDescent="0.35">
      <c r="A270" s="4" t="s">
        <v>334</v>
      </c>
      <c r="B270" s="40">
        <v>14</v>
      </c>
      <c r="C270" s="30">
        <v>0</v>
      </c>
      <c r="D270" s="30" t="s">
        <v>376</v>
      </c>
      <c r="E270" s="29">
        <v>12</v>
      </c>
      <c r="F270" s="30">
        <v>0</v>
      </c>
      <c r="G270" s="30" t="s">
        <v>367</v>
      </c>
      <c r="H270" s="44" t="s">
        <v>370</v>
      </c>
      <c r="I270" s="28">
        <v>23</v>
      </c>
      <c r="J270" s="30">
        <v>1.7276086956521738E-4</v>
      </c>
      <c r="K270" s="30">
        <v>5.9028203023418508E-4</v>
      </c>
      <c r="L270" s="28">
        <v>21</v>
      </c>
      <c r="M270" s="30">
        <v>0</v>
      </c>
      <c r="N270" s="30">
        <v>0</v>
      </c>
      <c r="O270" s="33">
        <v>0.17439030516454165</v>
      </c>
    </row>
    <row r="271" spans="1:15" x14ac:dyDescent="0.35">
      <c r="A271" s="4" t="s">
        <v>335</v>
      </c>
      <c r="B271" s="40">
        <v>14</v>
      </c>
      <c r="C271" s="30">
        <v>2.04E-4</v>
      </c>
      <c r="D271" s="30">
        <v>4.4822436002863223E-4</v>
      </c>
      <c r="E271" s="29">
        <v>12</v>
      </c>
      <c r="F271" s="30">
        <v>0</v>
      </c>
      <c r="G271" s="30">
        <v>0</v>
      </c>
      <c r="H271" s="43">
        <v>0.11235297407132278</v>
      </c>
      <c r="I271" s="28">
        <v>23</v>
      </c>
      <c r="J271" s="30">
        <v>9.4613043478260878E-5</v>
      </c>
      <c r="K271" s="30">
        <v>3.15001760896013E-4</v>
      </c>
      <c r="L271" s="28">
        <v>21</v>
      </c>
      <c r="M271" s="30">
        <v>3.6947619047619051E-5</v>
      </c>
      <c r="N271" s="30">
        <v>1.6931526103410648E-4</v>
      </c>
      <c r="O271" s="33">
        <v>0.45994260057100544</v>
      </c>
    </row>
    <row r="272" spans="1:15" x14ac:dyDescent="0.35">
      <c r="A272" s="4" t="s">
        <v>336</v>
      </c>
      <c r="B272" s="40">
        <v>14</v>
      </c>
      <c r="C272" s="30">
        <v>1.1442857142857142E-4</v>
      </c>
      <c r="D272" s="30">
        <v>4.2815250954370389E-4</v>
      </c>
      <c r="E272" s="29">
        <v>12</v>
      </c>
      <c r="F272" s="30">
        <v>0</v>
      </c>
      <c r="G272" s="30">
        <v>0</v>
      </c>
      <c r="H272" s="43">
        <v>0.36515483636335033</v>
      </c>
      <c r="I272" s="28">
        <v>23</v>
      </c>
      <c r="J272" s="30">
        <v>0</v>
      </c>
      <c r="K272" s="30" t="s">
        <v>367</v>
      </c>
      <c r="L272" s="28">
        <v>21</v>
      </c>
      <c r="M272" s="30">
        <v>0</v>
      </c>
      <c r="N272" s="30" t="s">
        <v>367</v>
      </c>
      <c r="O272" s="28" t="s">
        <v>370</v>
      </c>
    </row>
    <row r="273" spans="1:15" ht="16" x14ac:dyDescent="0.35">
      <c r="A273" s="4" t="s">
        <v>337</v>
      </c>
      <c r="B273" s="40">
        <v>14</v>
      </c>
      <c r="C273" s="30">
        <v>0</v>
      </c>
      <c r="D273" s="30" t="s">
        <v>376</v>
      </c>
      <c r="E273" s="29">
        <v>12</v>
      </c>
      <c r="F273" s="30">
        <v>0</v>
      </c>
      <c r="G273" s="30" t="s">
        <v>367</v>
      </c>
      <c r="H273" s="44" t="s">
        <v>370</v>
      </c>
      <c r="I273" s="28">
        <v>23</v>
      </c>
      <c r="J273" s="30">
        <v>1.5737826086956522E-4</v>
      </c>
      <c r="K273" s="30">
        <v>5.6593567732522851E-4</v>
      </c>
      <c r="L273" s="28">
        <v>21</v>
      </c>
      <c r="M273" s="30">
        <v>0</v>
      </c>
      <c r="N273" s="30">
        <v>0</v>
      </c>
      <c r="O273" s="33">
        <v>0.1959630932647872</v>
      </c>
    </row>
    <row r="274" spans="1:15" ht="16" x14ac:dyDescent="0.35">
      <c r="A274" s="4" t="s">
        <v>338</v>
      </c>
      <c r="B274" s="40">
        <v>14</v>
      </c>
      <c r="C274" s="30">
        <v>0</v>
      </c>
      <c r="D274" s="30" t="s">
        <v>376</v>
      </c>
      <c r="E274" s="29">
        <v>12</v>
      </c>
      <c r="F274" s="30">
        <v>0</v>
      </c>
      <c r="G274" s="30" t="s">
        <v>367</v>
      </c>
      <c r="H274" s="44" t="s">
        <v>370</v>
      </c>
      <c r="I274" s="28">
        <v>23</v>
      </c>
      <c r="J274" s="30">
        <v>3.9501739130434776E-4</v>
      </c>
      <c r="K274" s="30">
        <v>1.4525574601847392E-3</v>
      </c>
      <c r="L274" s="28">
        <v>21</v>
      </c>
      <c r="M274" s="30">
        <v>0</v>
      </c>
      <c r="N274" s="30">
        <v>0</v>
      </c>
      <c r="O274" s="33">
        <v>0.20564360604701606</v>
      </c>
    </row>
    <row r="275" spans="1:15" ht="16" x14ac:dyDescent="0.35">
      <c r="A275" s="49" t="s">
        <v>139</v>
      </c>
      <c r="B275" s="40">
        <v>14</v>
      </c>
      <c r="C275" s="30">
        <v>0</v>
      </c>
      <c r="D275" s="30" t="s">
        <v>376</v>
      </c>
      <c r="E275" s="29">
        <v>12</v>
      </c>
      <c r="F275" s="30">
        <v>0</v>
      </c>
      <c r="G275" s="30" t="s">
        <v>367</v>
      </c>
      <c r="H275" s="44" t="s">
        <v>370</v>
      </c>
      <c r="I275" s="28">
        <v>23</v>
      </c>
      <c r="J275" s="30">
        <v>6.9570869565217385E-4</v>
      </c>
      <c r="K275" s="30">
        <v>3.3365016936514704E-3</v>
      </c>
      <c r="L275" s="28">
        <v>21</v>
      </c>
      <c r="M275" s="30">
        <v>0</v>
      </c>
      <c r="N275" s="30">
        <v>0</v>
      </c>
      <c r="O275" s="33">
        <v>0.34526955583818086</v>
      </c>
    </row>
    <row r="276" spans="1:15" ht="16" x14ac:dyDescent="0.35">
      <c r="A276" s="4" t="s">
        <v>339</v>
      </c>
      <c r="B276" s="40">
        <v>14</v>
      </c>
      <c r="C276" s="30">
        <v>0</v>
      </c>
      <c r="D276" s="30" t="s">
        <v>376</v>
      </c>
      <c r="E276" s="29">
        <v>12</v>
      </c>
      <c r="F276" s="30">
        <v>0</v>
      </c>
      <c r="G276" s="30" t="s">
        <v>367</v>
      </c>
      <c r="H276" s="44" t="s">
        <v>370</v>
      </c>
      <c r="I276" s="28">
        <v>23</v>
      </c>
      <c r="J276" s="30">
        <v>1.8763478260869565E-4</v>
      </c>
      <c r="K276" s="30">
        <v>8.9986480530471202E-4</v>
      </c>
      <c r="L276" s="28">
        <v>21</v>
      </c>
      <c r="M276" s="30">
        <v>0</v>
      </c>
      <c r="N276" s="30">
        <v>0</v>
      </c>
      <c r="O276" s="33">
        <v>0.34526955583818086</v>
      </c>
    </row>
    <row r="277" spans="1:15" ht="16" x14ac:dyDescent="0.35">
      <c r="A277" s="49" t="s">
        <v>140</v>
      </c>
      <c r="B277" s="40">
        <v>14</v>
      </c>
      <c r="C277" s="30">
        <v>0</v>
      </c>
      <c r="D277" s="30" t="s">
        <v>376</v>
      </c>
      <c r="E277" s="29">
        <v>12</v>
      </c>
      <c r="F277" s="30">
        <v>0</v>
      </c>
      <c r="G277" s="30" t="s">
        <v>367</v>
      </c>
      <c r="H277" s="44" t="s">
        <v>370</v>
      </c>
      <c r="I277" s="28">
        <v>23</v>
      </c>
      <c r="J277" s="30">
        <v>3.4165869565217391E-3</v>
      </c>
      <c r="K277" s="30">
        <v>1.6385375428226018E-2</v>
      </c>
      <c r="L277" s="28">
        <v>21</v>
      </c>
      <c r="M277" s="30">
        <v>0</v>
      </c>
      <c r="N277" s="30">
        <v>0</v>
      </c>
      <c r="O277" s="33">
        <v>0.34526955583818086</v>
      </c>
    </row>
    <row r="278" spans="1:15" x14ac:dyDescent="0.35">
      <c r="A278" s="4" t="s">
        <v>340</v>
      </c>
      <c r="B278" s="40">
        <v>14</v>
      </c>
      <c r="C278" s="30">
        <v>9.235714285714286E-5</v>
      </c>
      <c r="D278" s="30">
        <v>3.4556878579276477E-4</v>
      </c>
      <c r="E278" s="29">
        <v>12</v>
      </c>
      <c r="F278" s="30">
        <v>1.0825E-4</v>
      </c>
      <c r="G278" s="30">
        <v>3.7498899983866193E-4</v>
      </c>
      <c r="H278" s="43">
        <v>0.91142417525426733</v>
      </c>
      <c r="I278" s="28">
        <v>23</v>
      </c>
      <c r="J278" s="30">
        <v>1.1639565217391304E-4</v>
      </c>
      <c r="K278" s="30">
        <v>5.5821393787219484E-4</v>
      </c>
      <c r="L278" s="28">
        <v>21</v>
      </c>
      <c r="M278" s="30">
        <v>0</v>
      </c>
      <c r="N278" s="30">
        <v>0</v>
      </c>
      <c r="O278" s="33">
        <v>0.34526955583818086</v>
      </c>
    </row>
    <row r="279" spans="1:15" x14ac:dyDescent="0.35">
      <c r="A279" s="4" t="s">
        <v>341</v>
      </c>
      <c r="B279" s="40">
        <v>14</v>
      </c>
      <c r="C279" s="30">
        <v>2.7242857142857141E-4</v>
      </c>
      <c r="D279" s="30">
        <v>1.0193343766539866E-3</v>
      </c>
      <c r="E279" s="29">
        <v>12</v>
      </c>
      <c r="F279" s="30">
        <v>3.7600000000000003E-4</v>
      </c>
      <c r="G279" s="30">
        <v>1.3025022072917958E-3</v>
      </c>
      <c r="H279" s="43">
        <v>0.82203750011692478</v>
      </c>
      <c r="I279" s="28">
        <v>23</v>
      </c>
      <c r="J279" s="30">
        <v>0</v>
      </c>
      <c r="K279" s="30" t="s">
        <v>367</v>
      </c>
      <c r="L279" s="28">
        <v>21</v>
      </c>
      <c r="M279" s="30">
        <v>0</v>
      </c>
      <c r="N279" s="30" t="s">
        <v>367</v>
      </c>
      <c r="O279" s="28" t="s">
        <v>370</v>
      </c>
    </row>
    <row r="280" spans="1:15" ht="16" x14ac:dyDescent="0.35">
      <c r="A280" s="49" t="s">
        <v>141</v>
      </c>
      <c r="B280" s="40">
        <v>14</v>
      </c>
      <c r="C280" s="30">
        <v>0</v>
      </c>
      <c r="D280" s="30" t="s">
        <v>376</v>
      </c>
      <c r="E280" s="29">
        <v>12</v>
      </c>
      <c r="F280" s="30">
        <v>0</v>
      </c>
      <c r="G280" s="30" t="s">
        <v>367</v>
      </c>
      <c r="H280" s="44" t="s">
        <v>370</v>
      </c>
      <c r="I280" s="28">
        <v>23</v>
      </c>
      <c r="J280" s="30">
        <v>3.9893043478260871E-4</v>
      </c>
      <c r="K280" s="30">
        <v>6.6419073686758946E-4</v>
      </c>
      <c r="L280" s="28">
        <v>21</v>
      </c>
      <c r="M280" s="30">
        <v>6.3828571428571425E-5</v>
      </c>
      <c r="N280" s="30">
        <v>2.0408095977542137E-4</v>
      </c>
      <c r="O280" s="33">
        <v>2.9349696260523028E-2</v>
      </c>
    </row>
    <row r="281" spans="1:15" x14ac:dyDescent="0.35">
      <c r="A281" s="4" t="s">
        <v>342</v>
      </c>
      <c r="B281" s="40">
        <v>14</v>
      </c>
      <c r="C281" s="30">
        <v>1.4578571428571426E-4</v>
      </c>
      <c r="D281" s="30">
        <v>5.4548019474325818E-4</v>
      </c>
      <c r="E281" s="29">
        <v>12</v>
      </c>
      <c r="F281" s="30">
        <v>9.6000000000000002E-5</v>
      </c>
      <c r="G281" s="30">
        <v>3.3255375505322445E-4</v>
      </c>
      <c r="H281" s="43">
        <v>0.78571050897075745</v>
      </c>
      <c r="I281" s="28">
        <v>23</v>
      </c>
      <c r="J281" s="30">
        <v>3.2644478260869568E-3</v>
      </c>
      <c r="K281" s="30">
        <v>4.0014142846191451E-3</v>
      </c>
      <c r="L281" s="28">
        <v>21</v>
      </c>
      <c r="M281" s="30">
        <v>1.6050761904761904E-3</v>
      </c>
      <c r="N281" s="30">
        <v>2.3669809354755606E-3</v>
      </c>
      <c r="O281" s="33">
        <v>0.10567661871508828</v>
      </c>
    </row>
    <row r="282" spans="1:15" x14ac:dyDescent="0.35">
      <c r="A282" s="4" t="s">
        <v>343</v>
      </c>
      <c r="B282" s="40">
        <v>14</v>
      </c>
      <c r="C282" s="30">
        <v>1.3793571428571427E-3</v>
      </c>
      <c r="D282" s="30">
        <v>3.6417102196874239E-3</v>
      </c>
      <c r="E282" s="29">
        <v>12</v>
      </c>
      <c r="F282" s="30">
        <v>0</v>
      </c>
      <c r="G282" s="30">
        <v>0</v>
      </c>
      <c r="H282" s="43">
        <v>0.17993920859317555</v>
      </c>
      <c r="I282" s="28">
        <v>23</v>
      </c>
      <c r="J282" s="30">
        <v>1.2361739130434783E-4</v>
      </c>
      <c r="K282" s="30">
        <v>5.9284818204707499E-4</v>
      </c>
      <c r="L282" s="28">
        <v>21</v>
      </c>
      <c r="M282" s="30">
        <v>1.3828095238095238E-4</v>
      </c>
      <c r="N282" s="30">
        <v>6.3368293145629826E-4</v>
      </c>
      <c r="O282" s="33">
        <v>0.93716873598634609</v>
      </c>
    </row>
    <row r="283" spans="1:15" ht="16" x14ac:dyDescent="0.35">
      <c r="A283" s="4" t="s">
        <v>344</v>
      </c>
      <c r="B283" s="40">
        <v>14</v>
      </c>
      <c r="C283" s="30">
        <v>0</v>
      </c>
      <c r="D283" s="30" t="s">
        <v>376</v>
      </c>
      <c r="E283" s="29">
        <v>12</v>
      </c>
      <c r="F283" s="30">
        <v>0</v>
      </c>
      <c r="G283" s="30" t="s">
        <v>367</v>
      </c>
      <c r="H283" s="44" t="s">
        <v>370</v>
      </c>
      <c r="I283" s="28">
        <v>23</v>
      </c>
      <c r="J283" s="30">
        <v>1.1858826086956521E-3</v>
      </c>
      <c r="K283" s="30">
        <v>4.7569414675868596E-3</v>
      </c>
      <c r="L283" s="28">
        <v>21</v>
      </c>
      <c r="M283" s="30">
        <v>2.6920476190476193E-4</v>
      </c>
      <c r="N283" s="30">
        <v>1.2336511988711358E-3</v>
      </c>
      <c r="O283" s="33">
        <v>0.39665142691289834</v>
      </c>
    </row>
    <row r="284" spans="1:15" x14ac:dyDescent="0.35">
      <c r="A284" s="49" t="s">
        <v>33</v>
      </c>
      <c r="B284" s="40">
        <v>14</v>
      </c>
      <c r="C284" s="30">
        <v>1.7897714285714284E-2</v>
      </c>
      <c r="D284" s="30">
        <v>2.1869130732359045E-2</v>
      </c>
      <c r="E284" s="29">
        <v>12</v>
      </c>
      <c r="F284" s="30">
        <v>2.1715916666666665E-2</v>
      </c>
      <c r="G284" s="30">
        <v>1.9750374313867541E-2</v>
      </c>
      <c r="H284" s="43">
        <v>0.64694204942876599</v>
      </c>
      <c r="I284" s="28">
        <v>23</v>
      </c>
      <c r="J284" s="30">
        <v>6.8230434782608695E-5</v>
      </c>
      <c r="K284" s="30">
        <v>3.2722166997976746E-4</v>
      </c>
      <c r="L284" s="28">
        <v>21</v>
      </c>
      <c r="M284" s="30">
        <v>1.291952380952381E-4</v>
      </c>
      <c r="N284" s="30">
        <v>5.9204695799927088E-4</v>
      </c>
      <c r="O284" s="33">
        <v>0.67103025730411991</v>
      </c>
    </row>
    <row r="285" spans="1:15" x14ac:dyDescent="0.35">
      <c r="A285" s="49" t="s">
        <v>142</v>
      </c>
      <c r="B285" s="40">
        <v>14</v>
      </c>
      <c r="C285" s="30">
        <v>0</v>
      </c>
      <c r="D285" s="30">
        <v>0</v>
      </c>
      <c r="E285" s="29">
        <v>12</v>
      </c>
      <c r="F285" s="30">
        <v>1.8958333333333335E-4</v>
      </c>
      <c r="G285" s="30">
        <v>6.5673593120319927E-4</v>
      </c>
      <c r="H285" s="43">
        <v>0.33880069619619718</v>
      </c>
      <c r="I285" s="28">
        <v>23</v>
      </c>
      <c r="J285" s="30">
        <v>0</v>
      </c>
      <c r="K285" s="30" t="s">
        <v>367</v>
      </c>
      <c r="L285" s="28">
        <v>21</v>
      </c>
      <c r="M285" s="30">
        <v>0</v>
      </c>
      <c r="N285" s="30" t="s">
        <v>367</v>
      </c>
      <c r="O285" s="28" t="s">
        <v>370</v>
      </c>
    </row>
    <row r="286" spans="1:15" x14ac:dyDescent="0.35">
      <c r="A286" s="49" t="s">
        <v>143</v>
      </c>
      <c r="B286" s="40">
        <v>14</v>
      </c>
      <c r="C286" s="30">
        <v>0</v>
      </c>
      <c r="D286" s="30">
        <v>0</v>
      </c>
      <c r="E286" s="29">
        <v>12</v>
      </c>
      <c r="F286" s="30">
        <v>4.1133333333333327E-4</v>
      </c>
      <c r="G286" s="30">
        <v>7.5059447147315212E-4</v>
      </c>
      <c r="H286" s="43">
        <v>8.4183380543296119E-2</v>
      </c>
      <c r="I286" s="28">
        <v>23</v>
      </c>
      <c r="J286" s="30">
        <v>1.8941347826086957E-3</v>
      </c>
      <c r="K286" s="30">
        <v>5.3153105494333072E-3</v>
      </c>
      <c r="L286" s="28">
        <v>21</v>
      </c>
      <c r="M286" s="30">
        <v>8.5785714285714282E-5</v>
      </c>
      <c r="N286" s="30">
        <v>3.9311952926014026E-4</v>
      </c>
      <c r="O286" s="33">
        <v>0.11786249942667243</v>
      </c>
    </row>
    <row r="287" spans="1:15" x14ac:dyDescent="0.35">
      <c r="A287" s="49" t="s">
        <v>144</v>
      </c>
      <c r="B287" s="40">
        <v>14</v>
      </c>
      <c r="C287" s="30">
        <v>1.7078571428571427E-4</v>
      </c>
      <c r="D287" s="30">
        <v>6.3902162941260659E-4</v>
      </c>
      <c r="E287" s="29">
        <v>12</v>
      </c>
      <c r="F287" s="30">
        <v>0</v>
      </c>
      <c r="G287" s="30">
        <v>0</v>
      </c>
      <c r="H287" s="43">
        <v>0.36515483636335055</v>
      </c>
      <c r="I287" s="28">
        <v>23</v>
      </c>
      <c r="J287" s="30">
        <v>6.308956521739131E-4</v>
      </c>
      <c r="K287" s="30">
        <v>1.9245723464703579E-3</v>
      </c>
      <c r="L287" s="28">
        <v>21</v>
      </c>
      <c r="M287" s="30">
        <v>1.5422952380952381E-3</v>
      </c>
      <c r="N287" s="30">
        <v>7.0676846725413684E-3</v>
      </c>
      <c r="O287" s="33">
        <v>0.55481339642627447</v>
      </c>
    </row>
    <row r="288" spans="1:15" x14ac:dyDescent="0.35">
      <c r="A288" s="49" t="s">
        <v>39</v>
      </c>
      <c r="B288" s="40">
        <v>14</v>
      </c>
      <c r="C288" s="30">
        <v>8.030428571428572E-3</v>
      </c>
      <c r="D288" s="30">
        <v>3.0047112383246224E-2</v>
      </c>
      <c r="E288" s="29">
        <v>12</v>
      </c>
      <c r="F288" s="30">
        <v>0</v>
      </c>
      <c r="G288" s="30">
        <v>0</v>
      </c>
      <c r="H288" s="43">
        <v>0.36515483636335055</v>
      </c>
      <c r="I288" s="28">
        <v>23</v>
      </c>
      <c r="J288" s="30">
        <v>0.10028074782608694</v>
      </c>
      <c r="K288" s="30">
        <v>0.1785595703894205</v>
      </c>
      <c r="L288" s="28">
        <v>21</v>
      </c>
      <c r="M288" s="30">
        <v>8.8975933333333326E-2</v>
      </c>
      <c r="N288" s="30">
        <v>0.18755472296675529</v>
      </c>
      <c r="O288" s="33">
        <v>0.83872815754176433</v>
      </c>
    </row>
    <row r="289" spans="1:15" x14ac:dyDescent="0.35">
      <c r="A289" s="49" t="s">
        <v>34</v>
      </c>
      <c r="B289" s="40">
        <v>14</v>
      </c>
      <c r="C289" s="30">
        <v>2.1783642857142856E-2</v>
      </c>
      <c r="D289" s="30">
        <v>2.7592236632812121E-2</v>
      </c>
      <c r="E289" s="29">
        <v>12</v>
      </c>
      <c r="F289" s="30">
        <v>1.3214833333333334E-2</v>
      </c>
      <c r="G289" s="30">
        <v>1.5295799713607261E-2</v>
      </c>
      <c r="H289" s="43">
        <v>0.34883502400297473</v>
      </c>
      <c r="I289" s="28">
        <v>23</v>
      </c>
      <c r="J289" s="30">
        <v>0</v>
      </c>
      <c r="K289" s="30" t="s">
        <v>367</v>
      </c>
      <c r="L289" s="28">
        <v>21</v>
      </c>
      <c r="M289" s="30">
        <v>0</v>
      </c>
      <c r="N289" s="30" t="s">
        <v>367</v>
      </c>
      <c r="O289" s="28" t="s">
        <v>370</v>
      </c>
    </row>
    <row r="290" spans="1:15" x14ac:dyDescent="0.35">
      <c r="A290" s="49" t="s">
        <v>145</v>
      </c>
      <c r="B290" s="40">
        <v>14</v>
      </c>
      <c r="C290" s="30">
        <v>5.3521428571428567E-4</v>
      </c>
      <c r="D290" s="30">
        <v>1.2769729940263134E-3</v>
      </c>
      <c r="E290" s="29">
        <v>12</v>
      </c>
      <c r="F290" s="30">
        <v>1.2209166666666666E-3</v>
      </c>
      <c r="G290" s="30">
        <v>3.7909257074884716E-3</v>
      </c>
      <c r="H290" s="43">
        <v>0.5296823261424648</v>
      </c>
      <c r="I290" s="28">
        <v>23</v>
      </c>
      <c r="J290" s="30">
        <v>5.2401304347826085E-4</v>
      </c>
      <c r="K290" s="30">
        <v>1.1793242045203638E-3</v>
      </c>
      <c r="L290" s="28">
        <v>21</v>
      </c>
      <c r="M290" s="30">
        <v>1.2136523809523811E-2</v>
      </c>
      <c r="N290" s="30">
        <v>4.9657275516422614E-2</v>
      </c>
      <c r="O290" s="33">
        <v>0.29674735267322644</v>
      </c>
    </row>
    <row r="291" spans="1:15" x14ac:dyDescent="0.35">
      <c r="A291" s="49" t="s">
        <v>35</v>
      </c>
      <c r="B291" s="40">
        <v>14</v>
      </c>
      <c r="C291" s="30">
        <v>6.0359285714285723E-3</v>
      </c>
      <c r="D291" s="30">
        <v>8.3334531254759866E-3</v>
      </c>
      <c r="E291" s="29">
        <v>12</v>
      </c>
      <c r="F291" s="30">
        <v>8.6756666666666666E-3</v>
      </c>
      <c r="G291" s="30">
        <v>9.2895201298250196E-3</v>
      </c>
      <c r="H291" s="43">
        <v>0.45240129627496706</v>
      </c>
      <c r="I291" s="28">
        <v>23</v>
      </c>
      <c r="J291" s="30">
        <v>0</v>
      </c>
      <c r="K291" s="30" t="s">
        <v>367</v>
      </c>
      <c r="L291" s="28">
        <v>21</v>
      </c>
      <c r="M291" s="30">
        <v>0</v>
      </c>
      <c r="N291" s="30" t="s">
        <v>367</v>
      </c>
      <c r="O291" s="28" t="s">
        <v>370</v>
      </c>
    </row>
    <row r="292" spans="1:15" ht="16" x14ac:dyDescent="0.35">
      <c r="A292" s="49" t="s">
        <v>146</v>
      </c>
      <c r="B292" s="40">
        <v>14</v>
      </c>
      <c r="C292" s="30">
        <v>0</v>
      </c>
      <c r="D292" s="30" t="s">
        <v>376</v>
      </c>
      <c r="E292" s="29">
        <v>12</v>
      </c>
      <c r="F292" s="30">
        <v>0</v>
      </c>
      <c r="G292" s="30" t="s">
        <v>367</v>
      </c>
      <c r="H292" s="44" t="s">
        <v>370</v>
      </c>
      <c r="I292" s="28">
        <v>23</v>
      </c>
      <c r="J292" s="30">
        <v>1.1252608695652174E-4</v>
      </c>
      <c r="K292" s="30">
        <v>5.3965615502111521E-4</v>
      </c>
      <c r="L292" s="28">
        <v>21</v>
      </c>
      <c r="M292" s="30">
        <v>0</v>
      </c>
      <c r="N292" s="30">
        <v>0</v>
      </c>
      <c r="O292" s="33">
        <v>0.34526955583818086</v>
      </c>
    </row>
    <row r="293" spans="1:15" x14ac:dyDescent="0.35">
      <c r="A293" s="49" t="s">
        <v>147</v>
      </c>
      <c r="B293" s="40">
        <v>14</v>
      </c>
      <c r="C293" s="30">
        <v>0</v>
      </c>
      <c r="D293" s="30">
        <v>0</v>
      </c>
      <c r="E293" s="29">
        <v>12</v>
      </c>
      <c r="F293" s="30">
        <v>9.2E-5</v>
      </c>
      <c r="G293" s="30">
        <v>3.1869734859267339E-4</v>
      </c>
      <c r="H293" s="43">
        <v>0.33880069619619713</v>
      </c>
      <c r="I293" s="28">
        <v>23</v>
      </c>
      <c r="J293" s="30">
        <v>0</v>
      </c>
      <c r="K293" s="30" t="s">
        <v>367</v>
      </c>
      <c r="L293" s="28">
        <v>21</v>
      </c>
      <c r="M293" s="30">
        <v>0</v>
      </c>
      <c r="N293" s="30" t="s">
        <v>367</v>
      </c>
      <c r="O293" s="28" t="s">
        <v>370</v>
      </c>
    </row>
    <row r="294" spans="1:15" x14ac:dyDescent="0.35">
      <c r="A294" s="49" t="s">
        <v>148</v>
      </c>
      <c r="B294" s="40">
        <v>14</v>
      </c>
      <c r="C294" s="30">
        <v>0</v>
      </c>
      <c r="D294" s="30">
        <v>0</v>
      </c>
      <c r="E294" s="29">
        <v>12</v>
      </c>
      <c r="F294" s="30">
        <v>2.3433333333333336E-4</v>
      </c>
      <c r="G294" s="30">
        <v>5.485989317149532E-4</v>
      </c>
      <c r="H294" s="43">
        <v>0.16701716098732933</v>
      </c>
      <c r="I294" s="28">
        <v>23</v>
      </c>
      <c r="J294" s="30">
        <v>1.2820208695652173E-2</v>
      </c>
      <c r="K294" s="30">
        <v>3.4709200015085241E-2</v>
      </c>
      <c r="L294" s="28">
        <v>21</v>
      </c>
      <c r="M294" s="30">
        <v>2.9296604761904758E-2</v>
      </c>
      <c r="N294" s="30">
        <v>0.12559465046988458</v>
      </c>
      <c r="O294" s="33">
        <v>0.54845642801029459</v>
      </c>
    </row>
    <row r="295" spans="1:15" x14ac:dyDescent="0.35">
      <c r="A295" s="49" t="s">
        <v>36</v>
      </c>
      <c r="B295" s="40">
        <v>14</v>
      </c>
      <c r="C295" s="30">
        <v>3.3625714285714287E-3</v>
      </c>
      <c r="D295" s="30">
        <v>4.2381685397620238E-3</v>
      </c>
      <c r="E295" s="29">
        <v>12</v>
      </c>
      <c r="F295" s="30">
        <v>4.6761666666666661E-3</v>
      </c>
      <c r="G295" s="30">
        <v>3.4796769921498424E-3</v>
      </c>
      <c r="H295" s="43">
        <v>0.40141672299573439</v>
      </c>
      <c r="I295" s="28">
        <v>23</v>
      </c>
      <c r="J295" s="30">
        <v>8.3140434782608705E-4</v>
      </c>
      <c r="K295" s="30">
        <v>1.5104976213391223E-3</v>
      </c>
      <c r="L295" s="28">
        <v>21</v>
      </c>
      <c r="M295" s="30">
        <v>1.0903666666666667E-3</v>
      </c>
      <c r="N295" s="30">
        <v>2.1966961624979762E-3</v>
      </c>
      <c r="O295" s="33">
        <v>0.64854541772227603</v>
      </c>
    </row>
    <row r="296" spans="1:15" x14ac:dyDescent="0.35">
      <c r="A296" s="49" t="s">
        <v>149</v>
      </c>
      <c r="B296" s="40">
        <v>14</v>
      </c>
      <c r="C296" s="30">
        <v>1.3242857142857143E-4</v>
      </c>
      <c r="D296" s="30">
        <v>4.9550234250563473E-4</v>
      </c>
      <c r="E296" s="29">
        <v>12</v>
      </c>
      <c r="F296" s="30">
        <v>6.6516666666666666E-4</v>
      </c>
      <c r="G296" s="30">
        <v>1.9768243511125404E-3</v>
      </c>
      <c r="H296" s="43">
        <v>0.33866924421192146</v>
      </c>
      <c r="I296" s="28">
        <v>23</v>
      </c>
      <c r="J296" s="30">
        <v>0</v>
      </c>
      <c r="K296" s="30" t="s">
        <v>367</v>
      </c>
      <c r="L296" s="28">
        <v>21</v>
      </c>
      <c r="M296" s="30">
        <v>0</v>
      </c>
      <c r="N296" s="30" t="s">
        <v>367</v>
      </c>
      <c r="O296" s="28" t="s">
        <v>370</v>
      </c>
    </row>
    <row r="297" spans="1:15" ht="16" x14ac:dyDescent="0.35">
      <c r="A297" s="49" t="s">
        <v>150</v>
      </c>
      <c r="B297" s="40">
        <v>14</v>
      </c>
      <c r="C297" s="30">
        <v>0</v>
      </c>
      <c r="D297" s="30" t="s">
        <v>376</v>
      </c>
      <c r="E297" s="29">
        <v>12</v>
      </c>
      <c r="F297" s="30">
        <v>0</v>
      </c>
      <c r="G297" s="30" t="s">
        <v>367</v>
      </c>
      <c r="H297" s="44" t="s">
        <v>370</v>
      </c>
      <c r="I297" s="28">
        <v>23</v>
      </c>
      <c r="J297" s="30">
        <v>2.011086956521739E-3</v>
      </c>
      <c r="K297" s="30">
        <v>3.4386865234621654E-3</v>
      </c>
      <c r="L297" s="28">
        <v>21</v>
      </c>
      <c r="M297" s="30">
        <v>1.7638857142857143E-3</v>
      </c>
      <c r="N297" s="30">
        <v>5.816553165345067E-3</v>
      </c>
      <c r="O297" s="33">
        <v>0.8631534642278802</v>
      </c>
    </row>
    <row r="298" spans="1:15" ht="16" x14ac:dyDescent="0.35">
      <c r="A298" s="49" t="s">
        <v>151</v>
      </c>
      <c r="B298" s="40">
        <v>14</v>
      </c>
      <c r="C298" s="30">
        <v>0</v>
      </c>
      <c r="D298" s="30" t="s">
        <v>376</v>
      </c>
      <c r="E298" s="29">
        <v>12</v>
      </c>
      <c r="F298" s="30">
        <v>0</v>
      </c>
      <c r="G298" s="30" t="s">
        <v>367</v>
      </c>
      <c r="H298" s="44" t="s">
        <v>370</v>
      </c>
      <c r="I298" s="28">
        <v>23</v>
      </c>
      <c r="J298" s="30">
        <v>2.4113643478260866E-2</v>
      </c>
      <c r="K298" s="30">
        <v>4.5988251577162478E-2</v>
      </c>
      <c r="L298" s="28">
        <v>21</v>
      </c>
      <c r="M298" s="30">
        <v>9.3449809523809511E-3</v>
      </c>
      <c r="N298" s="30">
        <v>2.8364181172239381E-2</v>
      </c>
      <c r="O298" s="33">
        <v>0.20367417631763543</v>
      </c>
    </row>
    <row r="299" spans="1:15" ht="16" x14ac:dyDescent="0.35">
      <c r="A299" s="49" t="s">
        <v>152</v>
      </c>
      <c r="B299" s="40">
        <v>14</v>
      </c>
      <c r="C299" s="30">
        <v>0</v>
      </c>
      <c r="D299" s="30" t="s">
        <v>376</v>
      </c>
      <c r="E299" s="29">
        <v>12</v>
      </c>
      <c r="F299" s="30">
        <v>0</v>
      </c>
      <c r="G299" s="30" t="s">
        <v>367</v>
      </c>
      <c r="H299" s="44" t="s">
        <v>370</v>
      </c>
      <c r="I299" s="28">
        <v>23</v>
      </c>
      <c r="J299" s="30">
        <v>1.4334347826086956E-4</v>
      </c>
      <c r="K299" s="30">
        <v>4.7817024813923083E-4</v>
      </c>
      <c r="L299" s="28">
        <v>21</v>
      </c>
      <c r="M299" s="30">
        <v>6.5371428571428571E-5</v>
      </c>
      <c r="N299" s="30">
        <v>2.9956951971597031E-4</v>
      </c>
      <c r="O299" s="33">
        <v>0.52510073556256265</v>
      </c>
    </row>
    <row r="300" spans="1:15" x14ac:dyDescent="0.35">
      <c r="A300" s="49" t="s">
        <v>153</v>
      </c>
      <c r="B300" s="40">
        <v>14</v>
      </c>
      <c r="C300" s="30">
        <v>0</v>
      </c>
      <c r="D300" s="30">
        <v>0</v>
      </c>
      <c r="E300" s="29">
        <v>12</v>
      </c>
      <c r="F300" s="30">
        <v>2.2524999999999997E-4</v>
      </c>
      <c r="G300" s="30">
        <v>5.338895229607646E-4</v>
      </c>
      <c r="H300" s="43">
        <v>0.17184457999163927</v>
      </c>
      <c r="I300" s="28">
        <v>23</v>
      </c>
      <c r="J300" s="30">
        <v>0</v>
      </c>
      <c r="K300" s="30" t="s">
        <v>367</v>
      </c>
      <c r="L300" s="28">
        <v>21</v>
      </c>
      <c r="M300" s="30">
        <v>0</v>
      </c>
      <c r="N300" s="30" t="s">
        <v>367</v>
      </c>
      <c r="O300" s="28" t="s">
        <v>370</v>
      </c>
    </row>
    <row r="301" spans="1:15" x14ac:dyDescent="0.35">
      <c r="A301" s="49" t="s">
        <v>154</v>
      </c>
      <c r="B301" s="40">
        <v>14</v>
      </c>
      <c r="C301" s="30">
        <v>0</v>
      </c>
      <c r="D301" s="30">
        <v>0</v>
      </c>
      <c r="E301" s="29">
        <v>12</v>
      </c>
      <c r="F301" s="30">
        <v>1.8474999999999999E-4</v>
      </c>
      <c r="G301" s="30">
        <v>6.3999277339670012E-4</v>
      </c>
      <c r="H301" s="43">
        <v>0.33880069619619713</v>
      </c>
      <c r="I301" s="28">
        <v>23</v>
      </c>
      <c r="J301" s="30">
        <v>2.1186782608695652E-3</v>
      </c>
      <c r="K301" s="30">
        <v>9.9214830141446317E-3</v>
      </c>
      <c r="L301" s="28">
        <v>21</v>
      </c>
      <c r="M301" s="30">
        <v>0</v>
      </c>
      <c r="N301" s="30">
        <v>0</v>
      </c>
      <c r="O301" s="33">
        <v>0.33388328386471644</v>
      </c>
    </row>
    <row r="302" spans="1:15" ht="16" x14ac:dyDescent="0.35">
      <c r="A302" s="49" t="s">
        <v>155</v>
      </c>
      <c r="B302" s="40">
        <v>14</v>
      </c>
      <c r="C302" s="30">
        <v>0</v>
      </c>
      <c r="D302" s="30" t="s">
        <v>376</v>
      </c>
      <c r="E302" s="29">
        <v>12</v>
      </c>
      <c r="F302" s="30">
        <v>0</v>
      </c>
      <c r="G302" s="30" t="s">
        <v>367</v>
      </c>
      <c r="H302" s="44" t="s">
        <v>370</v>
      </c>
      <c r="I302" s="28">
        <v>23</v>
      </c>
      <c r="J302" s="30">
        <v>1.7692913043478257E-3</v>
      </c>
      <c r="K302" s="30">
        <v>3.7276596979280859E-3</v>
      </c>
      <c r="L302" s="28">
        <v>21</v>
      </c>
      <c r="M302" s="30">
        <v>2.1929371428571431E-2</v>
      </c>
      <c r="N302" s="30">
        <v>8.8244381348922957E-2</v>
      </c>
      <c r="O302" s="33">
        <v>0.30796677872764566</v>
      </c>
    </row>
    <row r="303" spans="1:15" x14ac:dyDescent="0.35">
      <c r="A303" s="4" t="s">
        <v>345</v>
      </c>
      <c r="B303" s="40">
        <v>14</v>
      </c>
      <c r="C303" s="30">
        <v>7.9019999999999993E-3</v>
      </c>
      <c r="D303" s="30">
        <v>2.1321176013892492E-2</v>
      </c>
      <c r="E303" s="29">
        <v>12</v>
      </c>
      <c r="F303" s="30">
        <v>3.5655000000000005E-3</v>
      </c>
      <c r="G303" s="30">
        <v>2.6072626362807134E-3</v>
      </c>
      <c r="H303" s="43">
        <v>0.49184138406006672</v>
      </c>
      <c r="I303" s="28">
        <v>23</v>
      </c>
      <c r="J303" s="30">
        <v>0.12488141739130437</v>
      </c>
      <c r="K303" s="30">
        <v>0.18394744043122421</v>
      </c>
      <c r="L303" s="28">
        <v>21</v>
      </c>
      <c r="M303" s="30">
        <v>6.0047971428571427E-2</v>
      </c>
      <c r="N303" s="30">
        <v>0.11387492241040229</v>
      </c>
      <c r="O303" s="33">
        <v>0.17200503805115308</v>
      </c>
    </row>
    <row r="304" spans="1:15" x14ac:dyDescent="0.35">
      <c r="A304" s="49" t="s">
        <v>156</v>
      </c>
      <c r="B304" s="40">
        <v>14</v>
      </c>
      <c r="C304" s="30">
        <v>3.5275714285714285E-3</v>
      </c>
      <c r="D304" s="30">
        <v>4.5957225717012072E-3</v>
      </c>
      <c r="E304" s="29">
        <v>12</v>
      </c>
      <c r="F304" s="30">
        <v>6.569083333333333E-3</v>
      </c>
      <c r="G304" s="30">
        <v>8.1664767796415256E-3</v>
      </c>
      <c r="H304" s="43">
        <v>0.24457787816682711</v>
      </c>
      <c r="I304" s="28">
        <v>23</v>
      </c>
      <c r="J304" s="30">
        <v>5.7096956521739139E-4</v>
      </c>
      <c r="K304" s="30">
        <v>1.3656272706025752E-3</v>
      </c>
      <c r="L304" s="28">
        <v>21</v>
      </c>
      <c r="M304" s="30">
        <v>7.4795238095238094E-4</v>
      </c>
      <c r="N304" s="30">
        <v>2.2781767944167648E-3</v>
      </c>
      <c r="O304" s="33">
        <v>0.75373972660004296</v>
      </c>
    </row>
    <row r="305" spans="1:15" ht="16" x14ac:dyDescent="0.35">
      <c r="A305" s="49" t="s">
        <v>157</v>
      </c>
      <c r="B305" s="40">
        <v>14</v>
      </c>
      <c r="C305" s="30">
        <v>0</v>
      </c>
      <c r="D305" s="30" t="s">
        <v>376</v>
      </c>
      <c r="E305" s="29">
        <v>12</v>
      </c>
      <c r="F305" s="30">
        <v>0</v>
      </c>
      <c r="G305" s="30" t="s">
        <v>367</v>
      </c>
      <c r="H305" s="44" t="s">
        <v>370</v>
      </c>
      <c r="I305" s="28">
        <v>23</v>
      </c>
      <c r="J305" s="30">
        <v>0</v>
      </c>
      <c r="K305" s="30">
        <v>0</v>
      </c>
      <c r="L305" s="28">
        <v>21</v>
      </c>
      <c r="M305" s="30">
        <v>1.7862857142857144E-4</v>
      </c>
      <c r="N305" s="30">
        <v>8.1857894985325468E-4</v>
      </c>
      <c r="O305" s="33">
        <v>0.32925657717170242</v>
      </c>
    </row>
    <row r="306" spans="1:15" ht="16" x14ac:dyDescent="0.35">
      <c r="A306" s="49" t="s">
        <v>158</v>
      </c>
      <c r="B306" s="40">
        <v>14</v>
      </c>
      <c r="C306" s="30">
        <v>0</v>
      </c>
      <c r="D306" s="30" t="s">
        <v>376</v>
      </c>
      <c r="E306" s="29">
        <v>12</v>
      </c>
      <c r="F306" s="30">
        <v>0</v>
      </c>
      <c r="G306" s="30" t="s">
        <v>367</v>
      </c>
      <c r="H306" s="44" t="s">
        <v>370</v>
      </c>
      <c r="I306" s="28">
        <v>23</v>
      </c>
      <c r="J306" s="30">
        <v>3.2656956521739131E-4</v>
      </c>
      <c r="K306" s="30">
        <v>1.0223736056286694E-3</v>
      </c>
      <c r="L306" s="28">
        <v>21</v>
      </c>
      <c r="M306" s="30">
        <v>5.5223809523809522E-4</v>
      </c>
      <c r="N306" s="30">
        <v>1.7483219744875913E-3</v>
      </c>
      <c r="O306" s="33">
        <v>0.60007851720513383</v>
      </c>
    </row>
    <row r="307" spans="1:15" ht="16" x14ac:dyDescent="0.35">
      <c r="A307" s="49" t="s">
        <v>159</v>
      </c>
      <c r="B307" s="40">
        <v>14</v>
      </c>
      <c r="C307" s="30">
        <v>0</v>
      </c>
      <c r="D307" s="30" t="s">
        <v>376</v>
      </c>
      <c r="E307" s="29">
        <v>12</v>
      </c>
      <c r="F307" s="30">
        <v>0</v>
      </c>
      <c r="G307" s="30" t="s">
        <v>367</v>
      </c>
      <c r="H307" s="44" t="s">
        <v>370</v>
      </c>
      <c r="I307" s="28">
        <v>23</v>
      </c>
      <c r="J307" s="30">
        <v>1.3427695652173913E-3</v>
      </c>
      <c r="K307" s="30">
        <v>6.4396966094144798E-3</v>
      </c>
      <c r="L307" s="28">
        <v>21</v>
      </c>
      <c r="M307" s="30">
        <v>3.4900000000000003E-4</v>
      </c>
      <c r="N307" s="30">
        <v>1.2313108019505069E-3</v>
      </c>
      <c r="O307" s="33">
        <v>0.49088642904008095</v>
      </c>
    </row>
    <row r="308" spans="1:15" ht="16" x14ac:dyDescent="0.35">
      <c r="A308" s="49" t="s">
        <v>160</v>
      </c>
      <c r="B308" s="40">
        <v>14</v>
      </c>
      <c r="C308" s="30">
        <v>0</v>
      </c>
      <c r="D308" s="30" t="s">
        <v>376</v>
      </c>
      <c r="E308" s="29">
        <v>12</v>
      </c>
      <c r="F308" s="30">
        <v>0</v>
      </c>
      <c r="G308" s="30" t="s">
        <v>367</v>
      </c>
      <c r="H308" s="44" t="s">
        <v>370</v>
      </c>
      <c r="I308" s="28">
        <v>23</v>
      </c>
      <c r="J308" s="30">
        <v>1.6234782608695651E-4</v>
      </c>
      <c r="K308" s="30">
        <v>7.7859282208911709E-4</v>
      </c>
      <c r="L308" s="28">
        <v>21</v>
      </c>
      <c r="M308" s="30">
        <v>0</v>
      </c>
      <c r="N308" s="30">
        <v>0</v>
      </c>
      <c r="O308" s="33">
        <v>0.34526955583818086</v>
      </c>
    </row>
    <row r="309" spans="1:15" x14ac:dyDescent="0.35">
      <c r="A309" s="49" t="s">
        <v>161</v>
      </c>
      <c r="B309" s="40">
        <v>14</v>
      </c>
      <c r="C309" s="30">
        <v>0</v>
      </c>
      <c r="D309" s="30">
        <v>0</v>
      </c>
      <c r="E309" s="29">
        <v>12</v>
      </c>
      <c r="F309" s="30">
        <v>3.9607750000000004E-2</v>
      </c>
      <c r="G309" s="30">
        <v>8.9359011239265027E-2</v>
      </c>
      <c r="H309" s="43">
        <v>0.15292407604368527</v>
      </c>
      <c r="I309" s="28">
        <v>23</v>
      </c>
      <c r="J309" s="30">
        <v>0</v>
      </c>
      <c r="K309" s="30" t="s">
        <v>367</v>
      </c>
      <c r="L309" s="28">
        <v>21</v>
      </c>
      <c r="M309" s="30">
        <v>0</v>
      </c>
      <c r="N309" s="30" t="s">
        <v>367</v>
      </c>
      <c r="O309" s="28" t="s">
        <v>370</v>
      </c>
    </row>
    <row r="310" spans="1:15" x14ac:dyDescent="0.35">
      <c r="A310" s="49" t="s">
        <v>162</v>
      </c>
      <c r="B310" s="40">
        <v>14</v>
      </c>
      <c r="C310" s="30">
        <v>3.4635714285714288E-4</v>
      </c>
      <c r="D310" s="30">
        <v>6.9516158687612465E-4</v>
      </c>
      <c r="E310" s="29">
        <v>12</v>
      </c>
      <c r="F310" s="30">
        <v>5.5033333333333334E-4</v>
      </c>
      <c r="G310" s="30">
        <v>1.1042776605162089E-3</v>
      </c>
      <c r="H310" s="43">
        <v>0.57240551872092049</v>
      </c>
      <c r="I310" s="28">
        <v>23</v>
      </c>
      <c r="J310" s="30">
        <v>7.1295217391304346E-4</v>
      </c>
      <c r="K310" s="30">
        <v>2.1290560669566827E-3</v>
      </c>
      <c r="L310" s="28">
        <v>21</v>
      </c>
      <c r="M310" s="30">
        <v>0</v>
      </c>
      <c r="N310" s="30">
        <v>0</v>
      </c>
      <c r="O310" s="33">
        <v>0.12254022801998685</v>
      </c>
    </row>
    <row r="311" spans="1:15" ht="16" x14ac:dyDescent="0.35">
      <c r="A311" s="49" t="s">
        <v>163</v>
      </c>
      <c r="B311" s="40">
        <v>14</v>
      </c>
      <c r="C311" s="30">
        <v>0</v>
      </c>
      <c r="D311" s="30" t="s">
        <v>376</v>
      </c>
      <c r="E311" s="29">
        <v>12</v>
      </c>
      <c r="F311" s="30">
        <v>0</v>
      </c>
      <c r="G311" s="30" t="s">
        <v>367</v>
      </c>
      <c r="H311" s="44" t="s">
        <v>370</v>
      </c>
      <c r="I311" s="28">
        <v>23</v>
      </c>
      <c r="J311" s="30">
        <v>2.3312173913043479E-4</v>
      </c>
      <c r="K311" s="30">
        <v>7.8008580993988428E-4</v>
      </c>
      <c r="L311" s="28">
        <v>21</v>
      </c>
      <c r="M311" s="30">
        <v>0</v>
      </c>
      <c r="N311" s="30">
        <v>0</v>
      </c>
      <c r="O311" s="33">
        <v>0.16586219729716717</v>
      </c>
    </row>
    <row r="312" spans="1:15" ht="16" x14ac:dyDescent="0.35">
      <c r="A312" s="49" t="s">
        <v>164</v>
      </c>
      <c r="B312" s="40">
        <v>14</v>
      </c>
      <c r="C312" s="30">
        <v>0</v>
      </c>
      <c r="D312" s="30" t="s">
        <v>376</v>
      </c>
      <c r="E312" s="29">
        <v>12</v>
      </c>
      <c r="F312" s="30">
        <v>0</v>
      </c>
      <c r="G312" s="30" t="s">
        <v>367</v>
      </c>
      <c r="H312" s="44" t="s">
        <v>370</v>
      </c>
      <c r="I312" s="28">
        <v>23</v>
      </c>
      <c r="J312" s="30">
        <v>3.4119565217391305E-4</v>
      </c>
      <c r="K312" s="30">
        <v>1.6363168643128943E-3</v>
      </c>
      <c r="L312" s="28">
        <v>21</v>
      </c>
      <c r="M312" s="30">
        <v>7.2728571428571438E-5</v>
      </c>
      <c r="N312" s="30">
        <v>3.3328418375743119E-4</v>
      </c>
      <c r="O312" s="33">
        <v>0.46503804110873204</v>
      </c>
    </row>
    <row r="313" spans="1:15" x14ac:dyDescent="0.35">
      <c r="A313" s="49" t="s">
        <v>165</v>
      </c>
      <c r="B313" s="40">
        <v>14</v>
      </c>
      <c r="C313" s="30">
        <v>1.2578571428571428E-3</v>
      </c>
      <c r="D313" s="30">
        <v>3.2585744135727834E-3</v>
      </c>
      <c r="E313" s="29">
        <v>12</v>
      </c>
      <c r="F313" s="30">
        <v>0</v>
      </c>
      <c r="G313" s="30">
        <v>0</v>
      </c>
      <c r="H313" s="43">
        <v>0.17231247386226717</v>
      </c>
      <c r="I313" s="28">
        <v>23</v>
      </c>
      <c r="J313" s="30">
        <v>9.9131304347826088E-4</v>
      </c>
      <c r="K313" s="30">
        <v>4.7541703433841157E-3</v>
      </c>
      <c r="L313" s="28">
        <v>21</v>
      </c>
      <c r="M313" s="30">
        <v>0</v>
      </c>
      <c r="N313" s="30">
        <v>0</v>
      </c>
      <c r="O313" s="33">
        <v>0.34526955583818086</v>
      </c>
    </row>
    <row r="314" spans="1:15" x14ac:dyDescent="0.35">
      <c r="A314" s="49" t="s">
        <v>166</v>
      </c>
      <c r="B314" s="40">
        <v>14</v>
      </c>
      <c r="C314" s="30">
        <v>1.0807142857142858E-3</v>
      </c>
      <c r="D314" s="30">
        <v>2.8408462019013179E-3</v>
      </c>
      <c r="E314" s="29">
        <v>12</v>
      </c>
      <c r="F314" s="30">
        <v>0</v>
      </c>
      <c r="G314" s="30">
        <v>0</v>
      </c>
      <c r="H314" s="43">
        <v>0.17817503304634458</v>
      </c>
      <c r="I314" s="28">
        <v>23</v>
      </c>
      <c r="J314" s="30">
        <v>2.0536652173913043E-3</v>
      </c>
      <c r="K314" s="30">
        <v>9.8490323878960874E-3</v>
      </c>
      <c r="L314" s="28">
        <v>21</v>
      </c>
      <c r="M314" s="30">
        <v>0</v>
      </c>
      <c r="N314" s="30">
        <v>0</v>
      </c>
      <c r="O314" s="33">
        <v>0.34526955583818086</v>
      </c>
    </row>
    <row r="315" spans="1:15" x14ac:dyDescent="0.35">
      <c r="A315" s="49" t="s">
        <v>167</v>
      </c>
      <c r="B315" s="40">
        <v>14</v>
      </c>
      <c r="C315" s="30">
        <v>0</v>
      </c>
      <c r="D315" s="30">
        <v>0</v>
      </c>
      <c r="E315" s="29">
        <v>12</v>
      </c>
      <c r="F315" s="30">
        <v>6.2765833333333328E-3</v>
      </c>
      <c r="G315" s="30">
        <v>2.1742722462546708E-2</v>
      </c>
      <c r="H315" s="43">
        <v>0.33880069619619713</v>
      </c>
      <c r="I315" s="28">
        <v>23</v>
      </c>
      <c r="J315" s="30">
        <v>1.6401739130434784E-4</v>
      </c>
      <c r="K315" s="30">
        <v>7.8659977558890877E-4</v>
      </c>
      <c r="L315" s="28">
        <v>21</v>
      </c>
      <c r="M315" s="30">
        <v>0.20682952380952382</v>
      </c>
      <c r="N315" s="30">
        <v>0.35110761487717818</v>
      </c>
      <c r="O315" s="33">
        <v>1.3858204627525532E-2</v>
      </c>
    </row>
    <row r="316" spans="1:15" x14ac:dyDescent="0.35">
      <c r="A316" s="4" t="s">
        <v>346</v>
      </c>
      <c r="B316" s="40">
        <v>14</v>
      </c>
      <c r="C316" s="30">
        <v>1.1737857142857144E-3</v>
      </c>
      <c r="D316" s="30">
        <v>2.3956184420270729E-3</v>
      </c>
      <c r="E316" s="29">
        <v>12</v>
      </c>
      <c r="F316" s="30">
        <v>9.4291666666666666E-4</v>
      </c>
      <c r="G316" s="30">
        <v>1.9198819783012866E-3</v>
      </c>
      <c r="H316" s="43">
        <v>0.79105109028711229</v>
      </c>
      <c r="I316" s="28">
        <v>23</v>
      </c>
      <c r="J316" s="30">
        <v>1.3385782608695653E-3</v>
      </c>
      <c r="K316" s="30">
        <v>3.6790510043607366E-3</v>
      </c>
      <c r="L316" s="28">
        <v>21</v>
      </c>
      <c r="M316" s="30">
        <v>0.10803754761904763</v>
      </c>
      <c r="N316" s="30">
        <v>0.28274315314760429</v>
      </c>
      <c r="O316" s="33">
        <v>9.9175397177175745E-2</v>
      </c>
    </row>
    <row r="317" spans="1:15" x14ac:dyDescent="0.35">
      <c r="A317" s="49" t="s">
        <v>168</v>
      </c>
      <c r="B317" s="40">
        <v>14</v>
      </c>
      <c r="C317" s="30">
        <v>4.1892857142857145E-4</v>
      </c>
      <c r="D317" s="30">
        <v>1.0958655493251909E-3</v>
      </c>
      <c r="E317" s="29">
        <v>12</v>
      </c>
      <c r="F317" s="30">
        <v>0</v>
      </c>
      <c r="G317" s="30">
        <v>0</v>
      </c>
      <c r="H317" s="43">
        <v>0.1762066036679652</v>
      </c>
      <c r="I317" s="28">
        <v>23</v>
      </c>
      <c r="J317" s="30">
        <v>1.630008695652174E-3</v>
      </c>
      <c r="K317" s="30">
        <v>7.8172470858825453E-3</v>
      </c>
      <c r="L317" s="28">
        <v>21</v>
      </c>
      <c r="M317" s="30">
        <v>0</v>
      </c>
      <c r="N317" s="30">
        <v>0</v>
      </c>
      <c r="O317" s="33">
        <v>0.34526955583818086</v>
      </c>
    </row>
    <row r="318" spans="1:15" x14ac:dyDescent="0.35">
      <c r="A318" s="4" t="s">
        <v>347</v>
      </c>
      <c r="B318" s="40">
        <v>14</v>
      </c>
      <c r="C318" s="30">
        <v>1.1342857142857142E-4</v>
      </c>
      <c r="D318" s="30">
        <v>4.2441085215692988E-4</v>
      </c>
      <c r="E318" s="29">
        <v>12</v>
      </c>
      <c r="F318" s="30">
        <v>7.7749999999999998E-4</v>
      </c>
      <c r="G318" s="30">
        <v>2.1587804427500266E-3</v>
      </c>
      <c r="H318" s="43">
        <v>0.31558403352792253</v>
      </c>
      <c r="I318" s="28">
        <v>23</v>
      </c>
      <c r="J318" s="30">
        <v>1.5673478260869564E-3</v>
      </c>
      <c r="K318" s="30">
        <v>2.4861116282386118E-3</v>
      </c>
      <c r="L318" s="28">
        <v>21</v>
      </c>
      <c r="M318" s="30">
        <v>2.671952380952381E-4</v>
      </c>
      <c r="N318" s="30">
        <v>6.8494255706313836E-4</v>
      </c>
      <c r="O318" s="33">
        <v>2.3448723924154244E-2</v>
      </c>
    </row>
    <row r="319" spans="1:15" ht="16" x14ac:dyDescent="0.35">
      <c r="A319" s="4" t="s">
        <v>348</v>
      </c>
      <c r="B319" s="40">
        <v>14</v>
      </c>
      <c r="C319" s="30">
        <v>0</v>
      </c>
      <c r="D319" s="30" t="s">
        <v>376</v>
      </c>
      <c r="E319" s="29">
        <v>12</v>
      </c>
      <c r="F319" s="30">
        <v>0</v>
      </c>
      <c r="G319" s="30" t="s">
        <v>367</v>
      </c>
      <c r="H319" s="44" t="s">
        <v>370</v>
      </c>
      <c r="I319" s="28">
        <v>23</v>
      </c>
      <c r="J319" s="30">
        <v>1.4252217391304348E-3</v>
      </c>
      <c r="K319" s="30">
        <v>2.2434034780696539E-3</v>
      </c>
      <c r="L319" s="28">
        <v>21</v>
      </c>
      <c r="M319" s="30">
        <v>7.1473809523809521E-4</v>
      </c>
      <c r="N319" s="30">
        <v>1.4476058595060295E-3</v>
      </c>
      <c r="O319" s="33">
        <v>0.22376503622365332</v>
      </c>
    </row>
    <row r="320" spans="1:15" x14ac:dyDescent="0.35">
      <c r="A320" s="49" t="s">
        <v>169</v>
      </c>
      <c r="B320" s="40">
        <v>14</v>
      </c>
      <c r="C320" s="30">
        <v>4.8646428571428573E-3</v>
      </c>
      <c r="D320" s="30">
        <v>7.200165677657305E-3</v>
      </c>
      <c r="E320" s="29">
        <v>12</v>
      </c>
      <c r="F320" s="30">
        <v>2.1859166666666667E-3</v>
      </c>
      <c r="G320" s="30">
        <v>5.2240308271806106E-3</v>
      </c>
      <c r="H320" s="43">
        <v>0.29579969150502983</v>
      </c>
      <c r="I320" s="28">
        <v>23</v>
      </c>
      <c r="J320" s="30">
        <v>0</v>
      </c>
      <c r="K320" s="30" t="s">
        <v>367</v>
      </c>
      <c r="L320" s="28">
        <v>21</v>
      </c>
      <c r="M320" s="30">
        <v>0</v>
      </c>
      <c r="N320" s="30" t="s">
        <v>367</v>
      </c>
      <c r="O320" s="28" t="s">
        <v>370</v>
      </c>
    </row>
    <row r="321" spans="1:15" x14ac:dyDescent="0.35">
      <c r="A321" s="4" t="s">
        <v>349</v>
      </c>
      <c r="B321" s="40">
        <v>14</v>
      </c>
      <c r="C321" s="30">
        <v>1.7688071428571431E-2</v>
      </c>
      <c r="D321" s="30">
        <v>2.7150718960488478E-2</v>
      </c>
      <c r="E321" s="29">
        <v>12</v>
      </c>
      <c r="F321" s="30">
        <v>8.359416666666666E-3</v>
      </c>
      <c r="G321" s="30">
        <v>1.0285555763110743E-2</v>
      </c>
      <c r="H321" s="43">
        <v>0.25032429377191057</v>
      </c>
      <c r="I321" s="28">
        <v>23</v>
      </c>
      <c r="J321" s="30">
        <v>0</v>
      </c>
      <c r="K321" s="30" t="s">
        <v>367</v>
      </c>
      <c r="L321" s="28">
        <v>21</v>
      </c>
      <c r="M321" s="30">
        <v>0</v>
      </c>
      <c r="N321" s="30" t="s">
        <v>367</v>
      </c>
      <c r="O321" s="28" t="s">
        <v>370</v>
      </c>
    </row>
    <row r="322" spans="1:15" ht="16" x14ac:dyDescent="0.35">
      <c r="A322" s="49" t="s">
        <v>170</v>
      </c>
      <c r="B322" s="40">
        <v>14</v>
      </c>
      <c r="C322" s="30">
        <v>0</v>
      </c>
      <c r="D322" s="30" t="s">
        <v>376</v>
      </c>
      <c r="E322" s="29">
        <v>12</v>
      </c>
      <c r="F322" s="30">
        <v>0</v>
      </c>
      <c r="G322" s="30" t="s">
        <v>367</v>
      </c>
      <c r="H322" s="44" t="s">
        <v>370</v>
      </c>
      <c r="I322" s="28">
        <v>23</v>
      </c>
      <c r="J322" s="30">
        <v>2.2762173913043479E-3</v>
      </c>
      <c r="K322" s="30">
        <v>4.0765285852116173E-3</v>
      </c>
      <c r="L322" s="28">
        <v>21</v>
      </c>
      <c r="M322" s="30">
        <v>6.7203809523809521E-4</v>
      </c>
      <c r="N322" s="30">
        <v>1.3550698861963504E-3</v>
      </c>
      <c r="O322" s="33">
        <v>9.3297002047370986E-2</v>
      </c>
    </row>
    <row r="323" spans="1:15" ht="16" x14ac:dyDescent="0.35">
      <c r="A323" s="4" t="s">
        <v>350</v>
      </c>
      <c r="B323" s="40">
        <v>14</v>
      </c>
      <c r="C323" s="30">
        <v>0</v>
      </c>
      <c r="D323" s="30" t="s">
        <v>376</v>
      </c>
      <c r="E323" s="29">
        <v>12</v>
      </c>
      <c r="F323" s="30">
        <v>0</v>
      </c>
      <c r="G323" s="30" t="s">
        <v>367</v>
      </c>
      <c r="H323" s="44" t="s">
        <v>370</v>
      </c>
      <c r="I323" s="28">
        <v>23</v>
      </c>
      <c r="J323" s="30">
        <v>5.2005217391304349E-4</v>
      </c>
      <c r="K323" s="30">
        <v>2.4940826094194827E-3</v>
      </c>
      <c r="L323" s="28">
        <v>21</v>
      </c>
      <c r="M323" s="30">
        <v>0</v>
      </c>
      <c r="N323" s="30">
        <v>0</v>
      </c>
      <c r="O323" s="33">
        <v>0.34526955583818086</v>
      </c>
    </row>
    <row r="324" spans="1:15" ht="16" x14ac:dyDescent="0.35">
      <c r="A324" s="4" t="s">
        <v>351</v>
      </c>
      <c r="B324" s="40">
        <v>14</v>
      </c>
      <c r="C324" s="30">
        <v>0</v>
      </c>
      <c r="D324" s="30" t="s">
        <v>376</v>
      </c>
      <c r="E324" s="29">
        <v>12</v>
      </c>
      <c r="F324" s="30">
        <v>0</v>
      </c>
      <c r="G324" s="30" t="s">
        <v>367</v>
      </c>
      <c r="H324" s="44" t="s">
        <v>370</v>
      </c>
      <c r="I324" s="28">
        <v>23</v>
      </c>
      <c r="J324" s="30">
        <v>3.8233913043478264E-4</v>
      </c>
      <c r="K324" s="30">
        <v>8.5888647876143068E-4</v>
      </c>
      <c r="L324" s="28">
        <v>21</v>
      </c>
      <c r="M324" s="30">
        <v>0</v>
      </c>
      <c r="N324" s="30">
        <v>0</v>
      </c>
      <c r="O324" s="33">
        <v>4.4155709266638345E-2</v>
      </c>
    </row>
    <row r="325" spans="1:15" ht="16" x14ac:dyDescent="0.35">
      <c r="A325" s="49" t="s">
        <v>171</v>
      </c>
      <c r="B325" s="40">
        <v>14</v>
      </c>
      <c r="C325" s="30">
        <v>0</v>
      </c>
      <c r="D325" s="30" t="s">
        <v>376</v>
      </c>
      <c r="E325" s="29">
        <v>12</v>
      </c>
      <c r="F325" s="30">
        <v>0</v>
      </c>
      <c r="G325" s="30" t="s">
        <v>367</v>
      </c>
      <c r="H325" s="44" t="s">
        <v>370</v>
      </c>
      <c r="I325" s="28">
        <v>23</v>
      </c>
      <c r="J325" s="30">
        <v>5.1839130434782613E-5</v>
      </c>
      <c r="K325" s="30">
        <v>2.4861173588025022E-4</v>
      </c>
      <c r="L325" s="28">
        <v>21</v>
      </c>
      <c r="M325" s="30">
        <v>1.2867142857142855E-4</v>
      </c>
      <c r="N325" s="30">
        <v>4.1175305359263239E-4</v>
      </c>
      <c r="O325" s="33">
        <v>0.45333123143633869</v>
      </c>
    </row>
    <row r="326" spans="1:15" ht="16" x14ac:dyDescent="0.35">
      <c r="A326" s="4" t="s">
        <v>352</v>
      </c>
      <c r="B326" s="40">
        <v>14</v>
      </c>
      <c r="C326" s="30">
        <v>0</v>
      </c>
      <c r="D326" s="30" t="s">
        <v>376</v>
      </c>
      <c r="E326" s="29">
        <v>12</v>
      </c>
      <c r="F326" s="30">
        <v>0</v>
      </c>
      <c r="G326" s="30" t="s">
        <v>367</v>
      </c>
      <c r="H326" s="44" t="s">
        <v>370</v>
      </c>
      <c r="I326" s="28">
        <v>23</v>
      </c>
      <c r="J326" s="30">
        <v>2.1995652173913043E-4</v>
      </c>
      <c r="K326" s="30">
        <v>1.0548744207147412E-3</v>
      </c>
      <c r="L326" s="28">
        <v>21</v>
      </c>
      <c r="M326" s="30">
        <v>0</v>
      </c>
      <c r="N326" s="30">
        <v>0</v>
      </c>
      <c r="O326" s="33">
        <v>0.34526955583818086</v>
      </c>
    </row>
    <row r="327" spans="1:15" ht="16" x14ac:dyDescent="0.35">
      <c r="A327" s="4" t="s">
        <v>353</v>
      </c>
      <c r="B327" s="40">
        <v>14</v>
      </c>
      <c r="C327" s="30">
        <v>0</v>
      </c>
      <c r="D327" s="30" t="s">
        <v>376</v>
      </c>
      <c r="E327" s="29">
        <v>12</v>
      </c>
      <c r="F327" s="30">
        <v>0</v>
      </c>
      <c r="G327" s="30" t="s">
        <v>367</v>
      </c>
      <c r="H327" s="44" t="s">
        <v>370</v>
      </c>
      <c r="I327" s="28">
        <v>23</v>
      </c>
      <c r="J327" s="30">
        <v>9.7713043478260872E-5</v>
      </c>
      <c r="K327" s="30">
        <v>4.6861529415186988E-4</v>
      </c>
      <c r="L327" s="28">
        <v>21</v>
      </c>
      <c r="M327" s="30">
        <v>0</v>
      </c>
      <c r="N327" s="30">
        <v>0</v>
      </c>
      <c r="O327" s="33">
        <v>0.34526955583818086</v>
      </c>
    </row>
    <row r="328" spans="1:15" x14ac:dyDescent="0.35">
      <c r="A328" s="4" t="s">
        <v>354</v>
      </c>
      <c r="B328" s="40">
        <v>14</v>
      </c>
      <c r="C328" s="30">
        <v>2.6828571428571429E-4</v>
      </c>
      <c r="D328" s="30">
        <v>1.003833224623066E-3</v>
      </c>
      <c r="E328" s="29">
        <v>12</v>
      </c>
      <c r="F328" s="30">
        <v>1.8608333333333335E-4</v>
      </c>
      <c r="G328" s="30">
        <v>6.446115755502172E-4</v>
      </c>
      <c r="H328" s="43">
        <v>0.80967318091581086</v>
      </c>
      <c r="I328" s="28">
        <v>23</v>
      </c>
      <c r="J328" s="30">
        <v>0</v>
      </c>
      <c r="K328" s="30" t="s">
        <v>367</v>
      </c>
      <c r="L328" s="28">
        <v>21</v>
      </c>
      <c r="M328" s="30">
        <v>0</v>
      </c>
      <c r="N328" s="30" t="s">
        <v>367</v>
      </c>
      <c r="O328" s="28" t="s">
        <v>370</v>
      </c>
    </row>
    <row r="329" spans="1:15" x14ac:dyDescent="0.35">
      <c r="A329" s="4" t="s">
        <v>355</v>
      </c>
      <c r="B329" s="40">
        <v>14</v>
      </c>
      <c r="C329" s="30">
        <v>4.9549999999999996E-4</v>
      </c>
      <c r="D329" s="30">
        <v>1.0620322861961762E-3</v>
      </c>
      <c r="E329" s="29">
        <v>12</v>
      </c>
      <c r="F329" s="30">
        <v>6.3583333333333341E-4</v>
      </c>
      <c r="G329" s="30">
        <v>1.5542491220307425E-3</v>
      </c>
      <c r="H329" s="43">
        <v>0.78783876256287955</v>
      </c>
      <c r="I329" s="28">
        <v>23</v>
      </c>
      <c r="J329" s="30">
        <v>5.2541304347826089E-4</v>
      </c>
      <c r="K329" s="30">
        <v>1.0243056563103647E-3</v>
      </c>
      <c r="L329" s="28">
        <v>21</v>
      </c>
      <c r="M329" s="30">
        <v>0</v>
      </c>
      <c r="N329" s="30">
        <v>0</v>
      </c>
      <c r="O329" s="33">
        <v>2.2220484848319583E-2</v>
      </c>
    </row>
    <row r="330" spans="1:15" x14ac:dyDescent="0.35">
      <c r="A330" s="4" t="s">
        <v>356</v>
      </c>
      <c r="B330" s="40">
        <v>14</v>
      </c>
      <c r="C330" s="30">
        <v>5.4764285714285711E-4</v>
      </c>
      <c r="D330" s="30">
        <v>1.1230461054404913E-3</v>
      </c>
      <c r="E330" s="29">
        <v>12</v>
      </c>
      <c r="F330" s="30">
        <v>1.6283333333333332E-4</v>
      </c>
      <c r="G330" s="30">
        <v>5.640712129982644E-4</v>
      </c>
      <c r="H330" s="43">
        <v>0.2933586500285561</v>
      </c>
      <c r="I330" s="28">
        <v>23</v>
      </c>
      <c r="J330" s="30">
        <v>4.2863043478260867E-4</v>
      </c>
      <c r="K330" s="30">
        <v>1.4543692826772903E-3</v>
      </c>
      <c r="L330" s="28">
        <v>21</v>
      </c>
      <c r="M330" s="30">
        <v>1.4024809523809525E-3</v>
      </c>
      <c r="N330" s="30">
        <v>5.6648081592953377E-3</v>
      </c>
      <c r="O330" s="33">
        <v>0.42992750380052214</v>
      </c>
    </row>
    <row r="331" spans="1:15" x14ac:dyDescent="0.35">
      <c r="A331" s="4" t="s">
        <v>357</v>
      </c>
      <c r="B331" s="40">
        <v>14</v>
      </c>
      <c r="C331" s="30">
        <v>2.2564285714285714E-4</v>
      </c>
      <c r="D331" s="30">
        <v>5.7370718974093348E-4</v>
      </c>
      <c r="E331" s="29">
        <v>12</v>
      </c>
      <c r="F331" s="30">
        <v>0</v>
      </c>
      <c r="G331" s="30">
        <v>0</v>
      </c>
      <c r="H331" s="43">
        <v>0.16491429290361229</v>
      </c>
      <c r="I331" s="28">
        <v>23</v>
      </c>
      <c r="J331" s="30">
        <v>1.3180000000000001E-4</v>
      </c>
      <c r="K331" s="30">
        <v>4.3752353079577332E-4</v>
      </c>
      <c r="L331" s="28">
        <v>21</v>
      </c>
      <c r="M331" s="30">
        <v>6.359047619047619E-5</v>
      </c>
      <c r="N331" s="30">
        <v>2.9140817062114422E-4</v>
      </c>
      <c r="O331" s="33">
        <v>0.55010383403787255</v>
      </c>
    </row>
    <row r="332" spans="1:15" ht="16" x14ac:dyDescent="0.35">
      <c r="A332" s="4" t="s">
        <v>358</v>
      </c>
      <c r="B332" s="40">
        <v>14</v>
      </c>
      <c r="C332" s="30">
        <v>0</v>
      </c>
      <c r="D332" s="30" t="s">
        <v>376</v>
      </c>
      <c r="E332" s="29">
        <v>12</v>
      </c>
      <c r="F332" s="30">
        <v>0</v>
      </c>
      <c r="G332" s="30" t="s">
        <v>367</v>
      </c>
      <c r="H332" s="44" t="s">
        <v>370</v>
      </c>
      <c r="I332" s="28">
        <v>23</v>
      </c>
      <c r="J332" s="30">
        <v>3.118217391304348E-4</v>
      </c>
      <c r="K332" s="30">
        <v>1.4954445261759345E-3</v>
      </c>
      <c r="L332" s="28">
        <v>21</v>
      </c>
      <c r="M332" s="30">
        <v>0</v>
      </c>
      <c r="N332" s="30">
        <v>0</v>
      </c>
      <c r="O332" s="33">
        <v>0.34526955583818086</v>
      </c>
    </row>
    <row r="333" spans="1:15" x14ac:dyDescent="0.35">
      <c r="A333" s="49" t="s">
        <v>172</v>
      </c>
      <c r="B333" s="40">
        <v>14</v>
      </c>
      <c r="C333" s="30">
        <v>6.393571428571429E-4</v>
      </c>
      <c r="D333" s="30">
        <v>1.6287541065367844E-3</v>
      </c>
      <c r="E333" s="29">
        <v>12</v>
      </c>
      <c r="F333" s="30">
        <v>0</v>
      </c>
      <c r="G333" s="30">
        <v>0</v>
      </c>
      <c r="H333" s="43">
        <v>0.16567564202707252</v>
      </c>
      <c r="I333" s="28">
        <v>23</v>
      </c>
      <c r="J333" s="30">
        <v>0</v>
      </c>
      <c r="K333" s="30">
        <v>0</v>
      </c>
      <c r="L333" s="28">
        <v>21</v>
      </c>
      <c r="M333" s="30">
        <v>1.4600476190476191E-3</v>
      </c>
      <c r="N333" s="30">
        <v>6.6907787325257628E-3</v>
      </c>
      <c r="O333" s="33">
        <v>0.32925657717170242</v>
      </c>
    </row>
    <row r="334" spans="1:15" x14ac:dyDescent="0.35">
      <c r="A334" s="4" t="s">
        <v>359</v>
      </c>
      <c r="B334" s="40">
        <v>14</v>
      </c>
      <c r="C334" s="30">
        <v>5.1114285714285715E-4</v>
      </c>
      <c r="D334" s="30">
        <v>1.0496087078337524E-3</v>
      </c>
      <c r="E334" s="29">
        <v>12</v>
      </c>
      <c r="F334" s="30">
        <v>1.2048333333333334E-3</v>
      </c>
      <c r="G334" s="30">
        <v>3.64509774986359E-3</v>
      </c>
      <c r="H334" s="43">
        <v>0.50181714545500589</v>
      </c>
      <c r="I334" s="28">
        <v>23</v>
      </c>
      <c r="J334" s="30">
        <v>5.4509130434782606E-4</v>
      </c>
      <c r="K334" s="30">
        <v>1.731366332727643E-3</v>
      </c>
      <c r="L334" s="28">
        <v>21</v>
      </c>
      <c r="M334" s="30">
        <v>1.8568571428571428E-4</v>
      </c>
      <c r="N334" s="30">
        <v>6.4284690345813619E-4</v>
      </c>
      <c r="O334" s="33">
        <v>0.37545873336680147</v>
      </c>
    </row>
    <row r="335" spans="1:15" ht="16" x14ac:dyDescent="0.35">
      <c r="A335" s="4" t="s">
        <v>360</v>
      </c>
      <c r="B335" s="40">
        <v>14</v>
      </c>
      <c r="C335" s="30">
        <v>0</v>
      </c>
      <c r="D335" s="30" t="s">
        <v>376</v>
      </c>
      <c r="E335" s="29">
        <v>12</v>
      </c>
      <c r="F335" s="30">
        <v>0</v>
      </c>
      <c r="G335" s="30" t="s">
        <v>367</v>
      </c>
      <c r="H335" s="44" t="s">
        <v>370</v>
      </c>
      <c r="I335" s="28">
        <v>23</v>
      </c>
      <c r="J335" s="30">
        <v>3.8526086956521739E-5</v>
      </c>
      <c r="K335" s="30">
        <v>1.8476462229597394E-4</v>
      </c>
      <c r="L335" s="28">
        <v>21</v>
      </c>
      <c r="M335" s="30">
        <v>0</v>
      </c>
      <c r="N335" s="30">
        <v>0</v>
      </c>
      <c r="O335" s="33">
        <v>0.34526955583818086</v>
      </c>
    </row>
    <row r="336" spans="1:15" x14ac:dyDescent="0.35">
      <c r="A336" s="49" t="s">
        <v>37</v>
      </c>
      <c r="B336" s="40">
        <v>14</v>
      </c>
      <c r="C336" s="30">
        <v>0.11199557142857143</v>
      </c>
      <c r="D336" s="30">
        <v>4.9281823237866833E-2</v>
      </c>
      <c r="E336" s="29">
        <v>12</v>
      </c>
      <c r="F336" s="30">
        <v>0.10448541666666666</v>
      </c>
      <c r="G336" s="30">
        <v>5.0825296876937057E-2</v>
      </c>
      <c r="H336" s="43">
        <v>0.7059352856007487</v>
      </c>
      <c r="I336" s="28">
        <v>23</v>
      </c>
      <c r="J336" s="30">
        <v>5.2957465217391295E-2</v>
      </c>
      <c r="K336" s="30">
        <v>6.308011573724473E-2</v>
      </c>
      <c r="L336" s="28">
        <v>21</v>
      </c>
      <c r="M336" s="30">
        <v>1.11266E-2</v>
      </c>
      <c r="N336" s="30">
        <v>2.2003767910223924E-2</v>
      </c>
      <c r="O336" s="33">
        <v>5.8306311534491E-3</v>
      </c>
    </row>
    <row r="337" spans="1:15" x14ac:dyDescent="0.35">
      <c r="A337" s="4" t="s">
        <v>361</v>
      </c>
      <c r="B337" s="40">
        <v>14</v>
      </c>
      <c r="C337" s="30">
        <v>0.11285185714285714</v>
      </c>
      <c r="D337" s="30">
        <v>5.3561230374299572E-2</v>
      </c>
      <c r="E337" s="29">
        <v>12</v>
      </c>
      <c r="F337" s="30">
        <v>9.7991916666666679E-2</v>
      </c>
      <c r="G337" s="30">
        <v>4.8649771520454486E-2</v>
      </c>
      <c r="H337" s="43">
        <v>0.46925783552779232</v>
      </c>
      <c r="I337" s="28">
        <v>23</v>
      </c>
      <c r="J337" s="30">
        <v>6.7816434782608695E-2</v>
      </c>
      <c r="K337" s="30">
        <v>7.0507607560232999E-2</v>
      </c>
      <c r="L337" s="28">
        <v>21</v>
      </c>
      <c r="M337" s="30">
        <v>1.8458752380952379E-2</v>
      </c>
      <c r="N337" s="30">
        <v>2.6809243092497388E-2</v>
      </c>
      <c r="O337" s="33">
        <v>4.1000717617804142E-3</v>
      </c>
    </row>
    <row r="338" spans="1:15" x14ac:dyDescent="0.35">
      <c r="A338" s="4" t="s">
        <v>362</v>
      </c>
      <c r="B338" s="40">
        <v>14</v>
      </c>
      <c r="C338" s="30">
        <v>3.6985714285714286E-4</v>
      </c>
      <c r="D338" s="30">
        <v>9.8211207704015729E-4</v>
      </c>
      <c r="E338" s="29">
        <v>12</v>
      </c>
      <c r="F338" s="30">
        <v>2.3700000000000001E-4</v>
      </c>
      <c r="G338" s="30">
        <v>8.2099208278764782E-4</v>
      </c>
      <c r="H338" s="43">
        <v>0.71434644619074417</v>
      </c>
      <c r="I338" s="28">
        <v>23</v>
      </c>
      <c r="J338" s="30">
        <v>0</v>
      </c>
      <c r="K338" s="30" t="s">
        <v>367</v>
      </c>
      <c r="L338" s="28">
        <v>21</v>
      </c>
      <c r="M338" s="30">
        <v>0</v>
      </c>
      <c r="N338" s="30" t="s">
        <v>367</v>
      </c>
      <c r="O338" s="28" t="s">
        <v>370</v>
      </c>
    </row>
    <row r="339" spans="1:15" x14ac:dyDescent="0.35">
      <c r="A339" s="4" t="s">
        <v>363</v>
      </c>
      <c r="B339" s="40">
        <v>14</v>
      </c>
      <c r="C339" s="30">
        <v>2.6900000000000003E-4</v>
      </c>
      <c r="D339" s="30">
        <v>6.906703544105094E-4</v>
      </c>
      <c r="E339" s="29">
        <v>12</v>
      </c>
      <c r="F339" s="30">
        <v>2.3016666666666669E-4</v>
      </c>
      <c r="G339" s="30">
        <v>7.9732072175087317E-4</v>
      </c>
      <c r="H339" s="43">
        <v>0.895198179723387</v>
      </c>
      <c r="I339" s="28">
        <v>23</v>
      </c>
      <c r="J339" s="30">
        <v>2.1086478260869566E-3</v>
      </c>
      <c r="K339" s="30">
        <v>4.7716953125001571E-3</v>
      </c>
      <c r="L339" s="28">
        <v>21</v>
      </c>
      <c r="M339" s="30">
        <v>7.1881428571428569E-4</v>
      </c>
      <c r="N339" s="30">
        <v>2.7771953594023079E-3</v>
      </c>
      <c r="O339" s="33">
        <v>0.25023924679156129</v>
      </c>
    </row>
    <row r="340" spans="1:15" ht="16" x14ac:dyDescent="0.35">
      <c r="A340" s="4" t="s">
        <v>364</v>
      </c>
      <c r="B340" s="40">
        <v>14</v>
      </c>
      <c r="C340" s="30">
        <v>0</v>
      </c>
      <c r="D340" s="30" t="s">
        <v>376</v>
      </c>
      <c r="E340" s="29">
        <v>12</v>
      </c>
      <c r="F340" s="30">
        <v>0</v>
      </c>
      <c r="G340" s="30" t="s">
        <v>367</v>
      </c>
      <c r="H340" s="44" t="s">
        <v>370</v>
      </c>
      <c r="I340" s="28">
        <v>23</v>
      </c>
      <c r="J340" s="30">
        <v>3.6047391304347827E-4</v>
      </c>
      <c r="K340" s="30">
        <v>8.710935917868838E-4</v>
      </c>
      <c r="L340" s="28">
        <v>21</v>
      </c>
      <c r="M340" s="30">
        <v>0</v>
      </c>
      <c r="N340" s="30">
        <v>0</v>
      </c>
      <c r="O340" s="33">
        <v>5.9799217801407803E-2</v>
      </c>
    </row>
    <row r="341" spans="1:15" x14ac:dyDescent="0.35">
      <c r="A341" s="49" t="s">
        <v>38</v>
      </c>
      <c r="B341" s="40">
        <v>14</v>
      </c>
      <c r="C341" s="30">
        <v>4.9341142857142861E-2</v>
      </c>
      <c r="D341" s="30">
        <v>5.9584926743723912E-2</v>
      </c>
      <c r="E341" s="29">
        <v>12</v>
      </c>
      <c r="F341" s="30">
        <v>4.8608083333333336E-2</v>
      </c>
      <c r="G341" s="30">
        <v>6.5956354811976481E-2</v>
      </c>
      <c r="H341" s="43">
        <v>0.97649379594315111</v>
      </c>
      <c r="I341" s="28">
        <v>23</v>
      </c>
      <c r="J341" s="30">
        <v>0</v>
      </c>
      <c r="K341" s="30" t="s">
        <v>367</v>
      </c>
      <c r="L341" s="28">
        <v>21</v>
      </c>
      <c r="M341" s="30">
        <v>0</v>
      </c>
      <c r="N341" s="30" t="s">
        <v>367</v>
      </c>
      <c r="O341" s="28" t="s">
        <v>370</v>
      </c>
    </row>
    <row r="342" spans="1:15" x14ac:dyDescent="0.35">
      <c r="A342" s="49" t="s">
        <v>173</v>
      </c>
      <c r="B342" s="40">
        <v>14</v>
      </c>
      <c r="C342" s="30">
        <v>1.6749285714285714E-3</v>
      </c>
      <c r="D342" s="30">
        <v>3.0336024399608237E-3</v>
      </c>
      <c r="E342" s="29">
        <v>12</v>
      </c>
      <c r="F342" s="30">
        <v>2.5125833333333337E-3</v>
      </c>
      <c r="G342" s="30">
        <v>7.1086031674601341E-3</v>
      </c>
      <c r="H342" s="43">
        <v>0.69170983024940347</v>
      </c>
      <c r="I342" s="28">
        <v>23</v>
      </c>
      <c r="J342" s="30">
        <v>0</v>
      </c>
      <c r="K342" s="30" t="s">
        <v>367</v>
      </c>
      <c r="L342" s="28">
        <v>21</v>
      </c>
      <c r="M342" s="30">
        <v>0</v>
      </c>
      <c r="N342" s="30" t="s">
        <v>367</v>
      </c>
      <c r="O342" s="28" t="s">
        <v>370</v>
      </c>
    </row>
    <row r="343" spans="1:15" x14ac:dyDescent="0.35">
      <c r="A343" s="6" t="s">
        <v>365</v>
      </c>
      <c r="B343" s="41">
        <v>14</v>
      </c>
      <c r="C343" s="38">
        <v>3.8220714285714286E-3</v>
      </c>
      <c r="D343" s="38">
        <v>6.3651043796418812E-3</v>
      </c>
      <c r="E343" s="37">
        <v>12</v>
      </c>
      <c r="F343" s="38">
        <v>2.9053333333333331E-3</v>
      </c>
      <c r="G343" s="38">
        <v>4.4725081296401207E-3</v>
      </c>
      <c r="H343" s="45">
        <v>0.6798286388271404</v>
      </c>
      <c r="I343" s="36">
        <v>23</v>
      </c>
      <c r="J343" s="38">
        <v>0</v>
      </c>
      <c r="K343" s="38" t="s">
        <v>367</v>
      </c>
      <c r="L343" s="36">
        <v>21</v>
      </c>
      <c r="M343" s="38">
        <v>0</v>
      </c>
      <c r="N343" s="38" t="s">
        <v>367</v>
      </c>
      <c r="O343" s="36" t="s">
        <v>370</v>
      </c>
    </row>
    <row r="344" spans="1:15" x14ac:dyDescent="0.35">
      <c r="B344" s="29"/>
      <c r="C344" s="31"/>
      <c r="E344" s="27"/>
      <c r="F344" s="27"/>
    </row>
    <row r="345" spans="1:15" x14ac:dyDescent="0.35">
      <c r="B345" s="29"/>
      <c r="C345" s="31"/>
      <c r="E345" s="27"/>
      <c r="F345" s="27"/>
    </row>
    <row r="346" spans="1:15" x14ac:dyDescent="0.35">
      <c r="B346" s="29"/>
      <c r="C346" s="31"/>
      <c r="E346" s="27"/>
      <c r="F346" s="27"/>
    </row>
    <row r="347" spans="1:15" x14ac:dyDescent="0.35">
      <c r="B347" s="29"/>
      <c r="C347" s="31"/>
      <c r="E347" s="27"/>
      <c r="F347" s="27"/>
    </row>
    <row r="348" spans="1:15" x14ac:dyDescent="0.35">
      <c r="B348" s="29"/>
      <c r="C348" s="31"/>
      <c r="E348" s="27"/>
      <c r="F348" s="27"/>
    </row>
    <row r="349" spans="1:15" x14ac:dyDescent="0.35">
      <c r="B349" s="29"/>
      <c r="C349" s="31"/>
      <c r="E349" s="27"/>
      <c r="F349" s="27"/>
    </row>
    <row r="350" spans="1:15" x14ac:dyDescent="0.35">
      <c r="B350" s="29"/>
      <c r="C350" s="31"/>
      <c r="E350" s="27"/>
      <c r="F350" s="27"/>
    </row>
    <row r="351" spans="1:15" x14ac:dyDescent="0.35">
      <c r="B351" s="29"/>
      <c r="C351" s="31"/>
      <c r="E351" s="27"/>
      <c r="F351" s="27"/>
    </row>
    <row r="352" spans="1:15" x14ac:dyDescent="0.35">
      <c r="B352" s="29"/>
      <c r="C352" s="31"/>
      <c r="E352" s="27"/>
      <c r="F352" s="27"/>
    </row>
    <row r="353" spans="2:6" x14ac:dyDescent="0.35">
      <c r="B353" s="29"/>
      <c r="C353" s="31"/>
      <c r="E353" s="27"/>
      <c r="F353" s="27"/>
    </row>
    <row r="354" spans="2:6" x14ac:dyDescent="0.35">
      <c r="B354" s="29"/>
      <c r="C354" s="31"/>
      <c r="E354" s="27"/>
      <c r="F354" s="27"/>
    </row>
    <row r="355" spans="2:6" x14ac:dyDescent="0.35">
      <c r="B355" s="29"/>
      <c r="C355" s="31"/>
      <c r="E355" s="27"/>
      <c r="F355" s="27"/>
    </row>
    <row r="356" spans="2:6" x14ac:dyDescent="0.35">
      <c r="B356" s="29"/>
      <c r="C356" s="31"/>
      <c r="E356" s="27"/>
      <c r="F356" s="27"/>
    </row>
    <row r="357" spans="2:6" x14ac:dyDescent="0.35">
      <c r="B357" s="29"/>
      <c r="C357" s="31"/>
      <c r="E357" s="27"/>
      <c r="F357" s="27"/>
    </row>
    <row r="358" spans="2:6" x14ac:dyDescent="0.35">
      <c r="B358" s="29"/>
      <c r="C358" s="31"/>
      <c r="E358" s="27"/>
      <c r="F358" s="27"/>
    </row>
    <row r="359" spans="2:6" x14ac:dyDescent="0.35">
      <c r="B359" s="29"/>
      <c r="C359" s="31"/>
      <c r="E359" s="27"/>
      <c r="F359" s="27"/>
    </row>
    <row r="360" spans="2:6" x14ac:dyDescent="0.35">
      <c r="B360" s="29"/>
      <c r="C360" s="31"/>
      <c r="E360" s="27"/>
      <c r="F360" s="27"/>
    </row>
    <row r="361" spans="2:6" x14ac:dyDescent="0.35">
      <c r="B361" s="29"/>
      <c r="C361" s="31"/>
      <c r="E361" s="27"/>
      <c r="F361" s="27"/>
    </row>
    <row r="362" spans="2:6" x14ac:dyDescent="0.35">
      <c r="B362" s="29"/>
      <c r="C362" s="31"/>
      <c r="E362" s="27"/>
      <c r="F362" s="27"/>
    </row>
    <row r="363" spans="2:6" x14ac:dyDescent="0.35">
      <c r="B363" s="29"/>
      <c r="C363" s="31"/>
      <c r="E363" s="27"/>
      <c r="F363" s="27"/>
    </row>
    <row r="364" spans="2:6" x14ac:dyDescent="0.35">
      <c r="B364" s="29"/>
      <c r="C364" s="31"/>
      <c r="E364" s="27"/>
      <c r="F364" s="27"/>
    </row>
    <row r="365" spans="2:6" x14ac:dyDescent="0.35">
      <c r="B365" s="29"/>
      <c r="C365" s="31"/>
      <c r="E365" s="27"/>
      <c r="F365" s="27"/>
    </row>
    <row r="366" spans="2:6" x14ac:dyDescent="0.35">
      <c r="B366" s="29"/>
      <c r="C366" s="31"/>
      <c r="E366" s="27"/>
      <c r="F366" s="27"/>
    </row>
    <row r="367" spans="2:6" x14ac:dyDescent="0.35">
      <c r="B367" s="29"/>
      <c r="C367" s="31"/>
      <c r="E367" s="27"/>
      <c r="F367" s="27"/>
    </row>
    <row r="368" spans="2:6" x14ac:dyDescent="0.35">
      <c r="B368" s="29"/>
      <c r="C368" s="31"/>
      <c r="E368" s="27"/>
      <c r="F368" s="27"/>
    </row>
    <row r="369" spans="2:6" x14ac:dyDescent="0.35">
      <c r="B369" s="29"/>
      <c r="C369" s="31"/>
      <c r="E369" s="27"/>
      <c r="F369" s="27"/>
    </row>
    <row r="370" spans="2:6" x14ac:dyDescent="0.35">
      <c r="B370" s="29"/>
      <c r="C370" s="31"/>
      <c r="E370" s="27"/>
      <c r="F370" s="27"/>
    </row>
    <row r="371" spans="2:6" x14ac:dyDescent="0.35">
      <c r="B371" s="29"/>
      <c r="C371" s="31"/>
      <c r="E371" s="27"/>
      <c r="F371" s="27"/>
    </row>
    <row r="372" spans="2:6" x14ac:dyDescent="0.35">
      <c r="B372" s="29"/>
      <c r="C372" s="31"/>
      <c r="E372" s="27"/>
      <c r="F372" s="27"/>
    </row>
    <row r="373" spans="2:6" x14ac:dyDescent="0.35">
      <c r="B373" s="29"/>
      <c r="C373" s="31"/>
      <c r="E373" s="27"/>
      <c r="F373" s="27"/>
    </row>
    <row r="374" spans="2:6" x14ac:dyDescent="0.35">
      <c r="B374" s="29"/>
      <c r="C374" s="31"/>
      <c r="E374" s="27"/>
      <c r="F374" s="27"/>
    </row>
    <row r="375" spans="2:6" x14ac:dyDescent="0.35">
      <c r="B375" s="29"/>
      <c r="C375" s="31"/>
      <c r="E375" s="27"/>
      <c r="F375" s="27"/>
    </row>
    <row r="376" spans="2:6" x14ac:dyDescent="0.35">
      <c r="B376" s="29"/>
      <c r="C376" s="31"/>
      <c r="E376" s="27"/>
      <c r="F376" s="27"/>
    </row>
    <row r="377" spans="2:6" x14ac:dyDescent="0.35">
      <c r="B377" s="29"/>
      <c r="C377" s="31"/>
      <c r="E377" s="27"/>
      <c r="F377" s="27"/>
    </row>
    <row r="378" spans="2:6" x14ac:dyDescent="0.35">
      <c r="B378" s="29"/>
      <c r="C378" s="31"/>
      <c r="E378" s="27"/>
      <c r="F378" s="27"/>
    </row>
    <row r="379" spans="2:6" x14ac:dyDescent="0.35">
      <c r="B379" s="29"/>
      <c r="C379" s="31"/>
      <c r="E379" s="27"/>
      <c r="F379" s="27"/>
    </row>
    <row r="380" spans="2:6" x14ac:dyDescent="0.35">
      <c r="B380" s="29"/>
      <c r="C380" s="31"/>
      <c r="E380" s="27"/>
      <c r="F380" s="27"/>
    </row>
    <row r="381" spans="2:6" x14ac:dyDescent="0.35">
      <c r="B381" s="29"/>
      <c r="C381" s="31"/>
      <c r="E381" s="27"/>
      <c r="F381" s="27"/>
    </row>
    <row r="382" spans="2:6" x14ac:dyDescent="0.35">
      <c r="B382" s="29"/>
      <c r="C382" s="31"/>
      <c r="E382" s="27"/>
      <c r="F382" s="27"/>
    </row>
    <row r="383" spans="2:6" x14ac:dyDescent="0.35">
      <c r="B383" s="29"/>
      <c r="C383" s="31"/>
      <c r="E383" s="27"/>
      <c r="F383" s="27"/>
    </row>
    <row r="384" spans="2:6" x14ac:dyDescent="0.35">
      <c r="B384" s="29"/>
      <c r="C384" s="31"/>
      <c r="E384" s="27"/>
      <c r="F384" s="27"/>
    </row>
    <row r="385" spans="2:6" x14ac:dyDescent="0.35">
      <c r="B385" s="29"/>
      <c r="C385" s="31"/>
      <c r="E385" s="27"/>
      <c r="F385" s="27"/>
    </row>
    <row r="386" spans="2:6" x14ac:dyDescent="0.35">
      <c r="B386" s="29"/>
      <c r="C386" s="31"/>
      <c r="E386" s="27"/>
      <c r="F386" s="27"/>
    </row>
    <row r="387" spans="2:6" x14ac:dyDescent="0.35">
      <c r="B387" s="29"/>
      <c r="C387" s="31"/>
      <c r="E387" s="27"/>
      <c r="F387" s="27"/>
    </row>
    <row r="388" spans="2:6" x14ac:dyDescent="0.35">
      <c r="B388" s="29"/>
      <c r="C388" s="31"/>
      <c r="E388" s="27"/>
      <c r="F388" s="27"/>
    </row>
    <row r="389" spans="2:6" x14ac:dyDescent="0.35">
      <c r="B389" s="29"/>
      <c r="C389" s="31"/>
      <c r="E389" s="27"/>
      <c r="F389" s="27"/>
    </row>
    <row r="390" spans="2:6" x14ac:dyDescent="0.35">
      <c r="B390" s="29"/>
      <c r="C390" s="31"/>
      <c r="E390" s="27"/>
      <c r="F390" s="27"/>
    </row>
    <row r="391" spans="2:6" x14ac:dyDescent="0.35">
      <c r="B391" s="29"/>
      <c r="C391" s="31"/>
      <c r="E391" s="27"/>
      <c r="F391" s="27"/>
    </row>
    <row r="392" spans="2:6" x14ac:dyDescent="0.35">
      <c r="B392" s="29"/>
      <c r="C392" s="31"/>
      <c r="E392" s="27"/>
      <c r="F392" s="27"/>
    </row>
    <row r="393" spans="2:6" x14ac:dyDescent="0.35">
      <c r="B393" s="29"/>
      <c r="C393" s="31"/>
      <c r="E393" s="27"/>
      <c r="F393" s="27"/>
    </row>
    <row r="394" spans="2:6" x14ac:dyDescent="0.35">
      <c r="B394" s="29"/>
      <c r="C394" s="31"/>
      <c r="E394" s="27"/>
      <c r="F394" s="27"/>
    </row>
    <row r="395" spans="2:6" x14ac:dyDescent="0.35">
      <c r="B395" s="29"/>
      <c r="C395" s="31"/>
      <c r="E395" s="27"/>
      <c r="F395" s="27"/>
    </row>
    <row r="396" spans="2:6" x14ac:dyDescent="0.35">
      <c r="B396" s="29"/>
      <c r="C396" s="31"/>
      <c r="E396" s="27"/>
      <c r="F396" s="27"/>
    </row>
    <row r="397" spans="2:6" x14ac:dyDescent="0.35">
      <c r="B397" s="29"/>
      <c r="C397" s="31"/>
      <c r="E397" s="27"/>
      <c r="F397" s="27"/>
    </row>
    <row r="398" spans="2:6" x14ac:dyDescent="0.35">
      <c r="B398" s="29"/>
      <c r="C398" s="31"/>
      <c r="E398" s="27"/>
      <c r="F398" s="27"/>
    </row>
    <row r="399" spans="2:6" x14ac:dyDescent="0.35">
      <c r="B399" s="29"/>
      <c r="C399" s="31"/>
      <c r="E399" s="27"/>
      <c r="F399" s="27"/>
    </row>
    <row r="400" spans="2:6" x14ac:dyDescent="0.35">
      <c r="B400" s="29"/>
      <c r="C400" s="31"/>
      <c r="E400" s="27"/>
      <c r="F400" s="27"/>
    </row>
    <row r="401" spans="2:6" x14ac:dyDescent="0.35">
      <c r="B401" s="29"/>
      <c r="C401" s="31"/>
      <c r="E401" s="27"/>
      <c r="F401" s="27"/>
    </row>
    <row r="402" spans="2:6" x14ac:dyDescent="0.35">
      <c r="B402" s="29"/>
      <c r="C402" s="31"/>
      <c r="E402" s="27"/>
      <c r="F402" s="27"/>
    </row>
    <row r="403" spans="2:6" x14ac:dyDescent="0.35">
      <c r="B403" s="29"/>
      <c r="C403" s="31"/>
      <c r="E403" s="27"/>
      <c r="F403" s="27"/>
    </row>
    <row r="404" spans="2:6" x14ac:dyDescent="0.35">
      <c r="B404" s="29"/>
      <c r="C404" s="31"/>
      <c r="E404" s="27"/>
      <c r="F404" s="27"/>
    </row>
    <row r="405" spans="2:6" x14ac:dyDescent="0.35">
      <c r="B405" s="29"/>
      <c r="C405" s="31"/>
      <c r="E405" s="27"/>
      <c r="F405" s="27"/>
    </row>
    <row r="406" spans="2:6" x14ac:dyDescent="0.35">
      <c r="B406" s="29"/>
      <c r="C406" s="31"/>
      <c r="E406" s="27"/>
      <c r="F406" s="27"/>
    </row>
    <row r="407" spans="2:6" x14ac:dyDescent="0.35">
      <c r="B407" s="29"/>
      <c r="C407" s="31"/>
      <c r="E407" s="27"/>
      <c r="F407" s="27"/>
    </row>
    <row r="408" spans="2:6" x14ac:dyDescent="0.35">
      <c r="B408" s="29"/>
      <c r="C408" s="31"/>
      <c r="E408" s="27"/>
      <c r="F408" s="27"/>
    </row>
    <row r="409" spans="2:6" x14ac:dyDescent="0.35">
      <c r="B409" s="29"/>
      <c r="C409" s="31"/>
      <c r="E409" s="27"/>
      <c r="F409" s="27"/>
    </row>
    <row r="410" spans="2:6" x14ac:dyDescent="0.35">
      <c r="B410" s="29"/>
      <c r="C410" s="31"/>
      <c r="E410" s="27"/>
      <c r="F410" s="27"/>
    </row>
    <row r="411" spans="2:6" x14ac:dyDescent="0.35">
      <c r="B411" s="29"/>
      <c r="C411" s="31"/>
      <c r="E411" s="27"/>
      <c r="F411" s="27"/>
    </row>
    <row r="412" spans="2:6" x14ac:dyDescent="0.35">
      <c r="B412" s="29"/>
      <c r="C412" s="31"/>
      <c r="E412" s="27"/>
      <c r="F412" s="27"/>
    </row>
    <row r="413" spans="2:6" x14ac:dyDescent="0.35">
      <c r="B413" s="29"/>
      <c r="C413" s="31"/>
      <c r="E413" s="27"/>
      <c r="F413" s="27"/>
    </row>
    <row r="414" spans="2:6" x14ac:dyDescent="0.35">
      <c r="B414" s="29"/>
      <c r="C414" s="31"/>
      <c r="E414" s="27"/>
      <c r="F414" s="27"/>
    </row>
    <row r="415" spans="2:6" x14ac:dyDescent="0.35">
      <c r="B415" s="29"/>
      <c r="C415" s="31"/>
      <c r="E415" s="27"/>
      <c r="F415" s="27"/>
    </row>
    <row r="416" spans="2:6" x14ac:dyDescent="0.35">
      <c r="B416" s="29"/>
      <c r="C416" s="31"/>
      <c r="E416" s="27"/>
      <c r="F416" s="27"/>
    </row>
    <row r="417" spans="2:6" x14ac:dyDescent="0.35">
      <c r="B417" s="29"/>
      <c r="C417" s="31"/>
      <c r="E417" s="27"/>
      <c r="F417" s="27"/>
    </row>
    <row r="418" spans="2:6" x14ac:dyDescent="0.35">
      <c r="B418" s="29"/>
      <c r="C418" s="31"/>
      <c r="E418" s="27"/>
      <c r="F418" s="27"/>
    </row>
    <row r="419" spans="2:6" x14ac:dyDescent="0.35">
      <c r="B419" s="29"/>
      <c r="C419" s="31"/>
      <c r="E419" s="27"/>
      <c r="F419" s="27"/>
    </row>
    <row r="420" spans="2:6" x14ac:dyDescent="0.35">
      <c r="B420" s="29"/>
      <c r="C420" s="31"/>
      <c r="E420" s="27"/>
      <c r="F420" s="27"/>
    </row>
    <row r="421" spans="2:6" x14ac:dyDescent="0.35">
      <c r="B421" s="29"/>
      <c r="C421" s="31"/>
      <c r="E421" s="27"/>
      <c r="F421" s="27"/>
    </row>
    <row r="422" spans="2:6" x14ac:dyDescent="0.35">
      <c r="B422" s="29"/>
      <c r="C422" s="31"/>
      <c r="E422" s="27"/>
      <c r="F422" s="27"/>
    </row>
    <row r="423" spans="2:6" x14ac:dyDescent="0.35">
      <c r="B423" s="29"/>
      <c r="C423" s="31"/>
      <c r="E423" s="27"/>
      <c r="F423" s="27"/>
    </row>
    <row r="424" spans="2:6" x14ac:dyDescent="0.35">
      <c r="B424" s="29"/>
      <c r="C424" s="31"/>
      <c r="E424" s="27"/>
      <c r="F424" s="27"/>
    </row>
    <row r="425" spans="2:6" x14ac:dyDescent="0.35">
      <c r="B425" s="29"/>
      <c r="C425" s="31"/>
      <c r="E425" s="27"/>
      <c r="F425" s="27"/>
    </row>
    <row r="426" spans="2:6" x14ac:dyDescent="0.35">
      <c r="B426" s="29"/>
      <c r="C426" s="31"/>
      <c r="E426" s="27"/>
      <c r="F426" s="27"/>
    </row>
    <row r="427" spans="2:6" x14ac:dyDescent="0.35">
      <c r="B427" s="29"/>
      <c r="C427" s="31"/>
      <c r="E427" s="27"/>
      <c r="F427" s="27"/>
    </row>
    <row r="428" spans="2:6" x14ac:dyDescent="0.35">
      <c r="B428" s="29"/>
      <c r="C428" s="31"/>
      <c r="E428" s="27"/>
      <c r="F428" s="27"/>
    </row>
    <row r="429" spans="2:6" x14ac:dyDescent="0.35">
      <c r="B429" s="29"/>
      <c r="C429" s="31"/>
      <c r="E429" s="27"/>
      <c r="F429" s="27"/>
    </row>
    <row r="430" spans="2:6" x14ac:dyDescent="0.35">
      <c r="B430" s="29"/>
      <c r="C430" s="31"/>
      <c r="E430" s="27"/>
      <c r="F430" s="27"/>
    </row>
    <row r="431" spans="2:6" x14ac:dyDescent="0.35">
      <c r="B431" s="29"/>
      <c r="C431" s="31"/>
      <c r="E431" s="27"/>
      <c r="F431" s="27"/>
    </row>
    <row r="432" spans="2:6" x14ac:dyDescent="0.35">
      <c r="B432" s="29"/>
      <c r="C432" s="31"/>
      <c r="E432" s="27"/>
      <c r="F432" s="27"/>
    </row>
    <row r="433" spans="2:6" x14ac:dyDescent="0.35">
      <c r="B433" s="29"/>
      <c r="C433" s="31"/>
      <c r="E433" s="27"/>
      <c r="F433" s="27"/>
    </row>
    <row r="434" spans="2:6" x14ac:dyDescent="0.35">
      <c r="B434" s="29"/>
      <c r="C434" s="31"/>
      <c r="E434" s="27"/>
      <c r="F434" s="27"/>
    </row>
    <row r="435" spans="2:6" x14ac:dyDescent="0.35">
      <c r="B435" s="29"/>
      <c r="C435" s="31"/>
      <c r="E435" s="27"/>
      <c r="F435" s="27"/>
    </row>
    <row r="436" spans="2:6" x14ac:dyDescent="0.35">
      <c r="B436" s="29"/>
      <c r="C436" s="31"/>
      <c r="E436" s="27"/>
      <c r="F436" s="27"/>
    </row>
    <row r="437" spans="2:6" x14ac:dyDescent="0.35">
      <c r="B437" s="29"/>
      <c r="C437" s="31"/>
      <c r="E437" s="27"/>
      <c r="F437" s="27"/>
    </row>
    <row r="438" spans="2:6" x14ac:dyDescent="0.35">
      <c r="B438" s="29"/>
      <c r="C438" s="31"/>
      <c r="E438" s="27"/>
      <c r="F438" s="27"/>
    </row>
    <row r="439" spans="2:6" x14ac:dyDescent="0.35">
      <c r="B439" s="29"/>
      <c r="C439" s="31"/>
      <c r="E439" s="27"/>
      <c r="F439" s="27"/>
    </row>
    <row r="440" spans="2:6" x14ac:dyDescent="0.35">
      <c r="B440" s="29"/>
      <c r="C440" s="31"/>
      <c r="E440" s="27"/>
      <c r="F440" s="27"/>
    </row>
    <row r="441" spans="2:6" x14ac:dyDescent="0.35">
      <c r="B441" s="29"/>
      <c r="C441" s="31"/>
      <c r="E441" s="27"/>
      <c r="F441" s="27"/>
    </row>
    <row r="442" spans="2:6" x14ac:dyDescent="0.35">
      <c r="B442" s="29"/>
      <c r="C442" s="31"/>
      <c r="E442" s="27"/>
      <c r="F442" s="27"/>
    </row>
    <row r="443" spans="2:6" x14ac:dyDescent="0.35">
      <c r="B443" s="29"/>
      <c r="C443" s="31"/>
      <c r="E443" s="27"/>
      <c r="F443" s="27"/>
    </row>
    <row r="444" spans="2:6" x14ac:dyDescent="0.35">
      <c r="B444" s="29"/>
      <c r="C444" s="31"/>
      <c r="E444" s="27"/>
      <c r="F444" s="27"/>
    </row>
    <row r="445" spans="2:6" x14ac:dyDescent="0.35">
      <c r="B445" s="29"/>
      <c r="C445" s="31"/>
      <c r="E445" s="27"/>
      <c r="F445" s="27"/>
    </row>
    <row r="446" spans="2:6" x14ac:dyDescent="0.35">
      <c r="B446" s="29"/>
      <c r="C446" s="31"/>
      <c r="E446" s="27"/>
      <c r="F446" s="27"/>
    </row>
    <row r="447" spans="2:6" x14ac:dyDescent="0.35">
      <c r="B447" s="29"/>
      <c r="C447" s="31"/>
      <c r="E447" s="27"/>
      <c r="F447" s="27"/>
    </row>
    <row r="448" spans="2:6" x14ac:dyDescent="0.35">
      <c r="B448" s="29"/>
      <c r="C448" s="31"/>
      <c r="E448" s="27"/>
      <c r="F448" s="27"/>
    </row>
    <row r="449" spans="2:6" x14ac:dyDescent="0.35">
      <c r="B449" s="29"/>
      <c r="C449" s="31"/>
      <c r="E449" s="27"/>
      <c r="F449" s="27"/>
    </row>
    <row r="450" spans="2:6" x14ac:dyDescent="0.35">
      <c r="B450" s="29"/>
      <c r="C450" s="31"/>
      <c r="E450" s="27"/>
      <c r="F450" s="27"/>
    </row>
    <row r="451" spans="2:6" x14ac:dyDescent="0.35">
      <c r="B451" s="29"/>
      <c r="C451" s="31"/>
      <c r="E451" s="27"/>
      <c r="F451" s="27"/>
    </row>
    <row r="452" spans="2:6" x14ac:dyDescent="0.35">
      <c r="B452" s="29"/>
      <c r="C452" s="31"/>
      <c r="E452" s="27"/>
      <c r="F452" s="27"/>
    </row>
    <row r="453" spans="2:6" x14ac:dyDescent="0.35">
      <c r="B453" s="29"/>
      <c r="C453" s="31"/>
      <c r="E453" s="27"/>
      <c r="F453" s="27"/>
    </row>
    <row r="454" spans="2:6" x14ac:dyDescent="0.35">
      <c r="B454" s="29"/>
      <c r="C454" s="31"/>
      <c r="E454" s="27"/>
      <c r="F454" s="27"/>
    </row>
    <row r="455" spans="2:6" x14ac:dyDescent="0.35">
      <c r="B455" s="29"/>
      <c r="C455" s="31"/>
      <c r="E455" s="27"/>
      <c r="F455" s="27"/>
    </row>
    <row r="456" spans="2:6" x14ac:dyDescent="0.35">
      <c r="B456" s="29"/>
      <c r="C456" s="31"/>
      <c r="E456" s="27"/>
      <c r="F456" s="27"/>
    </row>
    <row r="457" spans="2:6" x14ac:dyDescent="0.35">
      <c r="B457" s="29"/>
      <c r="C457" s="31"/>
      <c r="E457" s="27"/>
      <c r="F457" s="27"/>
    </row>
    <row r="458" spans="2:6" x14ac:dyDescent="0.35">
      <c r="B458" s="29"/>
      <c r="C458" s="31"/>
      <c r="E458" s="27"/>
      <c r="F458" s="27"/>
    </row>
    <row r="459" spans="2:6" x14ac:dyDescent="0.35">
      <c r="B459" s="29"/>
      <c r="C459" s="31"/>
      <c r="E459" s="27"/>
      <c r="F459" s="27"/>
    </row>
    <row r="460" spans="2:6" x14ac:dyDescent="0.35">
      <c r="B460" s="29"/>
      <c r="C460" s="31"/>
      <c r="E460" s="27"/>
      <c r="F460" s="27"/>
    </row>
    <row r="461" spans="2:6" x14ac:dyDescent="0.35">
      <c r="B461" s="29"/>
      <c r="C461" s="31"/>
      <c r="E461" s="27"/>
      <c r="F461" s="27"/>
    </row>
    <row r="462" spans="2:6" x14ac:dyDescent="0.35">
      <c r="B462" s="29"/>
      <c r="C462" s="31"/>
      <c r="E462" s="27"/>
      <c r="F462" s="27"/>
    </row>
    <row r="463" spans="2:6" x14ac:dyDescent="0.35">
      <c r="B463" s="29"/>
      <c r="C463" s="31"/>
      <c r="E463" s="27"/>
      <c r="F463" s="27"/>
    </row>
    <row r="464" spans="2:6" x14ac:dyDescent="0.35">
      <c r="B464" s="29"/>
      <c r="C464" s="31"/>
      <c r="E464" s="27"/>
      <c r="F464" s="27"/>
    </row>
    <row r="465" spans="2:6" x14ac:dyDescent="0.35">
      <c r="B465" s="29"/>
      <c r="C465" s="31"/>
      <c r="E465" s="27"/>
      <c r="F465" s="27"/>
    </row>
    <row r="466" spans="2:6" x14ac:dyDescent="0.35">
      <c r="B466" s="29"/>
      <c r="C466" s="31"/>
      <c r="E466" s="27"/>
      <c r="F466" s="27"/>
    </row>
    <row r="467" spans="2:6" x14ac:dyDescent="0.35">
      <c r="B467" s="29"/>
      <c r="C467" s="31"/>
      <c r="E467" s="27"/>
      <c r="F467" s="27"/>
    </row>
    <row r="468" spans="2:6" x14ac:dyDescent="0.35">
      <c r="B468" s="29"/>
      <c r="C468" s="31"/>
      <c r="E468" s="27"/>
      <c r="F468" s="27"/>
    </row>
    <row r="469" spans="2:6" x14ac:dyDescent="0.35">
      <c r="B469" s="29"/>
      <c r="C469" s="31"/>
      <c r="E469" s="27"/>
      <c r="F469" s="27"/>
    </row>
    <row r="470" spans="2:6" x14ac:dyDescent="0.35">
      <c r="B470" s="29"/>
      <c r="C470" s="31"/>
      <c r="E470" s="27"/>
      <c r="F470" s="27"/>
    </row>
    <row r="471" spans="2:6" x14ac:dyDescent="0.35">
      <c r="B471" s="29"/>
      <c r="C471" s="31"/>
      <c r="E471" s="27"/>
      <c r="F471" s="27"/>
    </row>
    <row r="472" spans="2:6" x14ac:dyDescent="0.35">
      <c r="B472" s="29"/>
      <c r="C472" s="31"/>
      <c r="E472" s="27"/>
      <c r="F472" s="27"/>
    </row>
    <row r="473" spans="2:6" x14ac:dyDescent="0.35">
      <c r="B473" s="29"/>
      <c r="C473" s="31"/>
      <c r="E473" s="27"/>
      <c r="F473" s="27"/>
    </row>
    <row r="474" spans="2:6" x14ac:dyDescent="0.35">
      <c r="B474" s="29"/>
      <c r="C474" s="31"/>
      <c r="E474" s="27"/>
      <c r="F474" s="27"/>
    </row>
    <row r="475" spans="2:6" x14ac:dyDescent="0.35">
      <c r="B475" s="29"/>
      <c r="C475" s="31"/>
      <c r="E475" s="27"/>
      <c r="F475" s="27"/>
    </row>
    <row r="476" spans="2:6" x14ac:dyDescent="0.35">
      <c r="B476" s="29"/>
      <c r="C476" s="31"/>
      <c r="E476" s="27"/>
      <c r="F476" s="27"/>
    </row>
    <row r="477" spans="2:6" x14ac:dyDescent="0.35">
      <c r="B477" s="29"/>
      <c r="C477" s="31"/>
      <c r="E477" s="27"/>
      <c r="F477" s="27"/>
    </row>
    <row r="478" spans="2:6" x14ac:dyDescent="0.35">
      <c r="B478" s="29"/>
      <c r="C478" s="31"/>
      <c r="E478" s="27"/>
      <c r="F478" s="27"/>
    </row>
    <row r="479" spans="2:6" x14ac:dyDescent="0.35">
      <c r="B479" s="29"/>
      <c r="C479" s="31"/>
      <c r="E479" s="27"/>
      <c r="F479" s="27"/>
    </row>
    <row r="480" spans="2:6" x14ac:dyDescent="0.35">
      <c r="B480" s="29"/>
      <c r="C480" s="31"/>
      <c r="E480" s="27"/>
      <c r="F480" s="27"/>
    </row>
    <row r="481" spans="2:6" x14ac:dyDescent="0.35">
      <c r="B481" s="29"/>
      <c r="C481" s="31"/>
      <c r="E481" s="27"/>
      <c r="F481" s="27"/>
    </row>
    <row r="482" spans="2:6" x14ac:dyDescent="0.35">
      <c r="B482" s="29"/>
      <c r="C482" s="31"/>
      <c r="E482" s="27"/>
      <c r="F482" s="27"/>
    </row>
    <row r="483" spans="2:6" x14ac:dyDescent="0.35">
      <c r="B483" s="29"/>
      <c r="C483" s="31"/>
      <c r="E483" s="27"/>
      <c r="F483" s="27"/>
    </row>
    <row r="484" spans="2:6" x14ac:dyDescent="0.35">
      <c r="B484" s="29"/>
      <c r="C484" s="31"/>
      <c r="E484" s="27"/>
      <c r="F484" s="27"/>
    </row>
    <row r="485" spans="2:6" x14ac:dyDescent="0.35">
      <c r="B485" s="29"/>
      <c r="C485" s="31"/>
      <c r="E485" s="27"/>
      <c r="F485" s="27"/>
    </row>
    <row r="486" spans="2:6" x14ac:dyDescent="0.35">
      <c r="B486" s="29"/>
      <c r="C486" s="31"/>
      <c r="E486" s="27"/>
      <c r="F486" s="27"/>
    </row>
    <row r="487" spans="2:6" x14ac:dyDescent="0.35">
      <c r="B487" s="29"/>
      <c r="C487" s="31"/>
      <c r="E487" s="27"/>
      <c r="F487" s="27"/>
    </row>
    <row r="488" spans="2:6" x14ac:dyDescent="0.35">
      <c r="B488" s="29"/>
      <c r="C488" s="31"/>
      <c r="E488" s="27"/>
      <c r="F488" s="27"/>
    </row>
    <row r="489" spans="2:6" x14ac:dyDescent="0.35">
      <c r="B489" s="29"/>
      <c r="C489" s="31"/>
      <c r="E489" s="27"/>
      <c r="F489" s="27"/>
    </row>
    <row r="490" spans="2:6" x14ac:dyDescent="0.35">
      <c r="B490" s="29"/>
      <c r="C490" s="31"/>
      <c r="E490" s="27"/>
      <c r="F490" s="27"/>
    </row>
    <row r="491" spans="2:6" x14ac:dyDescent="0.35">
      <c r="B491" s="29"/>
      <c r="C491" s="31"/>
      <c r="E491" s="27"/>
      <c r="F491" s="27"/>
    </row>
    <row r="492" spans="2:6" x14ac:dyDescent="0.35">
      <c r="B492" s="29"/>
      <c r="C492" s="31"/>
      <c r="E492" s="27"/>
      <c r="F492" s="27"/>
    </row>
    <row r="493" spans="2:6" x14ac:dyDescent="0.35">
      <c r="B493" s="29"/>
      <c r="C493" s="31"/>
      <c r="E493" s="27"/>
      <c r="F493" s="27"/>
    </row>
    <row r="494" spans="2:6" x14ac:dyDescent="0.35">
      <c r="B494" s="29"/>
      <c r="C494" s="31"/>
      <c r="E494" s="27"/>
      <c r="F494" s="27"/>
    </row>
    <row r="495" spans="2:6" x14ac:dyDescent="0.35">
      <c r="B495" s="29"/>
      <c r="C495" s="31"/>
      <c r="E495" s="27"/>
      <c r="F495" s="27"/>
    </row>
    <row r="496" spans="2:6" x14ac:dyDescent="0.35">
      <c r="B496" s="29"/>
      <c r="C496" s="31"/>
      <c r="E496" s="27"/>
      <c r="F496" s="27"/>
    </row>
    <row r="497" spans="2:6" x14ac:dyDescent="0.35">
      <c r="B497" s="29"/>
      <c r="C497" s="31"/>
      <c r="E497" s="27"/>
      <c r="F497" s="27"/>
    </row>
    <row r="498" spans="2:6" x14ac:dyDescent="0.35">
      <c r="B498" s="29"/>
      <c r="C498" s="31"/>
      <c r="E498" s="27"/>
      <c r="F498" s="27"/>
    </row>
    <row r="499" spans="2:6" x14ac:dyDescent="0.35">
      <c r="B499" s="29"/>
      <c r="C499" s="31"/>
      <c r="E499" s="27"/>
      <c r="F499" s="27"/>
    </row>
    <row r="500" spans="2:6" x14ac:dyDescent="0.35">
      <c r="B500" s="29"/>
      <c r="C500" s="31"/>
      <c r="E500" s="27"/>
      <c r="F500" s="27"/>
    </row>
    <row r="501" spans="2:6" x14ac:dyDescent="0.35">
      <c r="B501" s="29"/>
      <c r="C501" s="31"/>
      <c r="E501" s="27"/>
      <c r="F501" s="27"/>
    </row>
    <row r="502" spans="2:6" x14ac:dyDescent="0.35">
      <c r="B502" s="29"/>
      <c r="C502" s="31"/>
      <c r="E502" s="27"/>
      <c r="F502" s="27"/>
    </row>
    <row r="503" spans="2:6" x14ac:dyDescent="0.35">
      <c r="B503" s="29"/>
      <c r="C503" s="31"/>
      <c r="E503" s="27"/>
      <c r="F503" s="27"/>
    </row>
    <row r="504" spans="2:6" x14ac:dyDescent="0.35">
      <c r="B504" s="29"/>
      <c r="C504" s="31"/>
      <c r="E504" s="27"/>
      <c r="F504" s="27"/>
    </row>
    <row r="505" spans="2:6" x14ac:dyDescent="0.35">
      <c r="B505" s="29"/>
      <c r="C505" s="31"/>
      <c r="E505" s="27"/>
      <c r="F505" s="27"/>
    </row>
    <row r="506" spans="2:6" x14ac:dyDescent="0.35">
      <c r="B506" s="29"/>
      <c r="C506" s="31"/>
      <c r="E506" s="27"/>
      <c r="F506" s="27"/>
    </row>
    <row r="507" spans="2:6" x14ac:dyDescent="0.35">
      <c r="B507" s="29"/>
      <c r="C507" s="31"/>
      <c r="E507" s="27"/>
      <c r="F507" s="27"/>
    </row>
    <row r="508" spans="2:6" x14ac:dyDescent="0.35">
      <c r="B508" s="29"/>
      <c r="C508" s="31"/>
      <c r="E508" s="27"/>
      <c r="F508" s="27"/>
    </row>
    <row r="509" spans="2:6" x14ac:dyDescent="0.35">
      <c r="B509" s="29"/>
      <c r="C509" s="31"/>
      <c r="E509" s="27"/>
      <c r="F509" s="27"/>
    </row>
    <row r="510" spans="2:6" x14ac:dyDescent="0.35">
      <c r="B510" s="29"/>
      <c r="C510" s="31"/>
      <c r="E510" s="27"/>
      <c r="F510" s="27"/>
    </row>
    <row r="511" spans="2:6" x14ac:dyDescent="0.35">
      <c r="B511" s="29"/>
      <c r="C511" s="31"/>
      <c r="E511" s="27"/>
      <c r="F511" s="27"/>
    </row>
    <row r="512" spans="2:6" x14ac:dyDescent="0.35">
      <c r="B512" s="29"/>
      <c r="C512" s="31"/>
      <c r="E512" s="27"/>
      <c r="F512" s="27"/>
    </row>
    <row r="513" spans="2:6" x14ac:dyDescent="0.35">
      <c r="B513" s="29"/>
      <c r="C513" s="31"/>
      <c r="E513" s="27"/>
      <c r="F513" s="27"/>
    </row>
    <row r="514" spans="2:6" x14ac:dyDescent="0.35">
      <c r="B514" s="29"/>
      <c r="C514" s="31"/>
      <c r="E514" s="27"/>
      <c r="F514" s="27"/>
    </row>
    <row r="515" spans="2:6" x14ac:dyDescent="0.35">
      <c r="B515" s="29"/>
      <c r="C515" s="31"/>
      <c r="E515" s="27"/>
      <c r="F515" s="27"/>
    </row>
    <row r="516" spans="2:6" x14ac:dyDescent="0.35">
      <c r="B516" s="29"/>
      <c r="C516" s="31"/>
      <c r="E516" s="27"/>
      <c r="F516" s="27"/>
    </row>
    <row r="517" spans="2:6" x14ac:dyDescent="0.35">
      <c r="B517" s="29"/>
      <c r="C517" s="31"/>
      <c r="E517" s="27"/>
      <c r="F517" s="27"/>
    </row>
    <row r="518" spans="2:6" x14ac:dyDescent="0.35">
      <c r="B518" s="29"/>
      <c r="C518" s="31"/>
      <c r="E518" s="27"/>
      <c r="F518" s="27"/>
    </row>
    <row r="519" spans="2:6" x14ac:dyDescent="0.35">
      <c r="B519" s="29"/>
      <c r="C519" s="31"/>
      <c r="E519" s="27"/>
      <c r="F519" s="27"/>
    </row>
    <row r="520" spans="2:6" x14ac:dyDescent="0.35">
      <c r="B520" s="29"/>
      <c r="C520" s="31"/>
      <c r="E520" s="27"/>
      <c r="F520" s="27"/>
    </row>
    <row r="521" spans="2:6" x14ac:dyDescent="0.35">
      <c r="B521" s="29"/>
      <c r="C521" s="31"/>
      <c r="E521" s="27"/>
      <c r="F521" s="27"/>
    </row>
    <row r="522" spans="2:6" x14ac:dyDescent="0.35">
      <c r="B522" s="29"/>
      <c r="C522" s="31"/>
      <c r="E522" s="27"/>
      <c r="F522" s="27"/>
    </row>
    <row r="523" spans="2:6" x14ac:dyDescent="0.35">
      <c r="B523" s="29"/>
      <c r="C523" s="31"/>
      <c r="E523" s="27"/>
      <c r="F523" s="27"/>
    </row>
    <row r="524" spans="2:6" x14ac:dyDescent="0.35">
      <c r="B524" s="29"/>
      <c r="C524" s="31"/>
      <c r="E524" s="27"/>
      <c r="F524" s="27"/>
    </row>
    <row r="525" spans="2:6" x14ac:dyDescent="0.35">
      <c r="B525" s="29"/>
      <c r="C525" s="31"/>
      <c r="E525" s="27"/>
      <c r="F525" s="27"/>
    </row>
    <row r="526" spans="2:6" x14ac:dyDescent="0.35">
      <c r="B526" s="29"/>
      <c r="C526" s="31"/>
      <c r="E526" s="27"/>
      <c r="F526" s="27"/>
    </row>
    <row r="527" spans="2:6" x14ac:dyDescent="0.35">
      <c r="B527" s="29"/>
      <c r="C527" s="31"/>
      <c r="E527" s="27"/>
      <c r="F527" s="27"/>
    </row>
    <row r="528" spans="2:6" x14ac:dyDescent="0.35">
      <c r="B528" s="29"/>
      <c r="C528" s="31"/>
      <c r="E528" s="27"/>
      <c r="F528" s="27"/>
    </row>
    <row r="529" spans="2:6" x14ac:dyDescent="0.35">
      <c r="B529" s="29"/>
      <c r="C529" s="31"/>
      <c r="E529" s="27"/>
      <c r="F529" s="27"/>
    </row>
    <row r="530" spans="2:6" x14ac:dyDescent="0.35">
      <c r="B530" s="29"/>
      <c r="C530" s="31"/>
      <c r="E530" s="27"/>
      <c r="F530" s="27"/>
    </row>
    <row r="531" spans="2:6" x14ac:dyDescent="0.35">
      <c r="B531" s="29"/>
      <c r="C531" s="31"/>
      <c r="E531" s="27"/>
      <c r="F531" s="27"/>
    </row>
    <row r="532" spans="2:6" x14ac:dyDescent="0.35">
      <c r="B532" s="29"/>
      <c r="C532" s="31"/>
      <c r="E532" s="27"/>
      <c r="F532" s="27"/>
    </row>
    <row r="533" spans="2:6" x14ac:dyDescent="0.35">
      <c r="B533" s="29"/>
      <c r="C533" s="31"/>
      <c r="E533" s="27"/>
      <c r="F533" s="27"/>
    </row>
    <row r="534" spans="2:6" x14ac:dyDescent="0.35">
      <c r="B534" s="29"/>
      <c r="C534" s="31"/>
      <c r="E534" s="27"/>
      <c r="F534" s="27"/>
    </row>
    <row r="535" spans="2:6" x14ac:dyDescent="0.35">
      <c r="B535" s="29"/>
      <c r="C535" s="31"/>
      <c r="E535" s="27"/>
      <c r="F535" s="27"/>
    </row>
    <row r="536" spans="2:6" x14ac:dyDescent="0.35">
      <c r="B536" s="29"/>
      <c r="C536" s="31"/>
      <c r="E536" s="27"/>
      <c r="F536" s="27"/>
    </row>
    <row r="537" spans="2:6" x14ac:dyDescent="0.35">
      <c r="B537" s="29"/>
      <c r="C537" s="31"/>
      <c r="E537" s="27"/>
      <c r="F537" s="27"/>
    </row>
    <row r="538" spans="2:6" x14ac:dyDescent="0.35">
      <c r="B538" s="29"/>
      <c r="C538" s="31"/>
      <c r="E538" s="27"/>
      <c r="F538" s="27"/>
    </row>
    <row r="539" spans="2:6" x14ac:dyDescent="0.35">
      <c r="B539" s="29"/>
      <c r="C539" s="31"/>
      <c r="E539" s="27"/>
      <c r="F539" s="27"/>
    </row>
    <row r="540" spans="2:6" x14ac:dyDescent="0.35">
      <c r="B540" s="29"/>
      <c r="C540" s="31"/>
      <c r="E540" s="27"/>
      <c r="F540" s="27"/>
    </row>
    <row r="541" spans="2:6" x14ac:dyDescent="0.35">
      <c r="B541" s="29"/>
      <c r="C541" s="31"/>
      <c r="E541" s="27"/>
      <c r="F541" s="27"/>
    </row>
    <row r="542" spans="2:6" x14ac:dyDescent="0.35">
      <c r="B542" s="29"/>
      <c r="C542" s="31"/>
      <c r="E542" s="27"/>
      <c r="F542" s="27"/>
    </row>
    <row r="543" spans="2:6" x14ac:dyDescent="0.35">
      <c r="B543" s="29"/>
      <c r="C543" s="31"/>
      <c r="E543" s="27"/>
      <c r="F543" s="27"/>
    </row>
    <row r="544" spans="2:6" x14ac:dyDescent="0.35">
      <c r="B544" s="29"/>
      <c r="C544" s="31"/>
      <c r="E544" s="27"/>
      <c r="F544" s="27"/>
    </row>
    <row r="545" spans="2:6" x14ac:dyDescent="0.35">
      <c r="B545" s="29"/>
      <c r="C545" s="31"/>
      <c r="E545" s="27"/>
      <c r="F545" s="27"/>
    </row>
    <row r="546" spans="2:6" x14ac:dyDescent="0.35">
      <c r="B546" s="29"/>
      <c r="C546" s="31"/>
      <c r="E546" s="27"/>
      <c r="F546" s="27"/>
    </row>
    <row r="547" spans="2:6" x14ac:dyDescent="0.35">
      <c r="B547" s="29"/>
      <c r="C547" s="31"/>
      <c r="E547" s="27"/>
      <c r="F547" s="27"/>
    </row>
    <row r="548" spans="2:6" x14ac:dyDescent="0.35">
      <c r="B548" s="29"/>
      <c r="C548" s="31"/>
      <c r="E548" s="27"/>
      <c r="F548" s="27"/>
    </row>
    <row r="549" spans="2:6" x14ac:dyDescent="0.35">
      <c r="B549" s="29"/>
      <c r="C549" s="31"/>
      <c r="E549" s="27"/>
      <c r="F549" s="27"/>
    </row>
    <row r="550" spans="2:6" x14ac:dyDescent="0.35">
      <c r="B550" s="29"/>
      <c r="C550" s="31"/>
      <c r="E550" s="27"/>
      <c r="F550" s="27"/>
    </row>
    <row r="551" spans="2:6" x14ac:dyDescent="0.35">
      <c r="B551" s="29"/>
      <c r="C551" s="31"/>
      <c r="E551" s="27"/>
      <c r="F551" s="27"/>
    </row>
    <row r="552" spans="2:6" x14ac:dyDescent="0.35">
      <c r="B552" s="29"/>
      <c r="C552" s="31"/>
      <c r="E552" s="27"/>
      <c r="F552" s="27"/>
    </row>
    <row r="553" spans="2:6" x14ac:dyDescent="0.35">
      <c r="B553" s="29"/>
      <c r="C553" s="31"/>
      <c r="E553" s="27"/>
      <c r="F553" s="27"/>
    </row>
    <row r="554" spans="2:6" x14ac:dyDescent="0.35">
      <c r="B554" s="29"/>
      <c r="C554" s="31"/>
      <c r="E554" s="27"/>
      <c r="F554" s="27"/>
    </row>
    <row r="555" spans="2:6" x14ac:dyDescent="0.35">
      <c r="B555" s="29"/>
      <c r="C555" s="31"/>
      <c r="E555" s="27"/>
      <c r="F555" s="27"/>
    </row>
    <row r="556" spans="2:6" x14ac:dyDescent="0.35">
      <c r="B556" s="29"/>
      <c r="C556" s="31"/>
      <c r="E556" s="27"/>
      <c r="F556" s="27"/>
    </row>
    <row r="557" spans="2:6" x14ac:dyDescent="0.35">
      <c r="B557" s="29"/>
      <c r="C557" s="31"/>
      <c r="E557" s="27"/>
      <c r="F557" s="27"/>
    </row>
    <row r="558" spans="2:6" x14ac:dyDescent="0.35">
      <c r="B558" s="29"/>
      <c r="C558" s="31"/>
      <c r="E558" s="27"/>
      <c r="F558" s="27"/>
    </row>
    <row r="559" spans="2:6" x14ac:dyDescent="0.35">
      <c r="B559" s="29"/>
      <c r="C559" s="31"/>
      <c r="E559" s="27"/>
      <c r="F559" s="27"/>
    </row>
    <row r="560" spans="2:6" x14ac:dyDescent="0.35">
      <c r="B560" s="29"/>
      <c r="C560" s="31"/>
      <c r="E560" s="27"/>
      <c r="F560" s="27"/>
    </row>
    <row r="561" spans="2:6" x14ac:dyDescent="0.35">
      <c r="B561" s="29"/>
      <c r="C561" s="31"/>
      <c r="E561" s="27"/>
      <c r="F561" s="27"/>
    </row>
    <row r="562" spans="2:6" x14ac:dyDescent="0.35">
      <c r="B562" s="29"/>
      <c r="C562" s="31"/>
      <c r="E562" s="27"/>
      <c r="F562" s="27"/>
    </row>
    <row r="563" spans="2:6" x14ac:dyDescent="0.35">
      <c r="B563" s="29"/>
      <c r="C563" s="31"/>
      <c r="E563" s="27"/>
      <c r="F563" s="27"/>
    </row>
    <row r="564" spans="2:6" x14ac:dyDescent="0.35">
      <c r="B564" s="29"/>
      <c r="C564" s="31"/>
      <c r="E564" s="27"/>
      <c r="F564" s="27"/>
    </row>
    <row r="565" spans="2:6" x14ac:dyDescent="0.35">
      <c r="B565" s="29"/>
      <c r="C565" s="31"/>
      <c r="E565" s="27"/>
      <c r="F565" s="27"/>
    </row>
    <row r="566" spans="2:6" x14ac:dyDescent="0.35">
      <c r="B566" s="29"/>
      <c r="C566" s="31"/>
      <c r="E566" s="27"/>
      <c r="F566" s="27"/>
    </row>
    <row r="567" spans="2:6" x14ac:dyDescent="0.35">
      <c r="B567" s="29"/>
      <c r="C567" s="31"/>
      <c r="E567" s="27"/>
      <c r="F567" s="27"/>
    </row>
    <row r="568" spans="2:6" x14ac:dyDescent="0.35">
      <c r="B568" s="29"/>
      <c r="C568" s="31"/>
      <c r="E568" s="27"/>
      <c r="F568" s="27"/>
    </row>
    <row r="569" spans="2:6" x14ac:dyDescent="0.35">
      <c r="B569" s="29"/>
      <c r="C569" s="31"/>
      <c r="E569" s="27"/>
      <c r="F569" s="27"/>
    </row>
    <row r="570" spans="2:6" x14ac:dyDescent="0.35">
      <c r="B570" s="29"/>
      <c r="C570" s="31"/>
      <c r="E570" s="27"/>
      <c r="F570" s="27"/>
    </row>
    <row r="571" spans="2:6" x14ac:dyDescent="0.35">
      <c r="B571" s="29"/>
      <c r="C571" s="31"/>
      <c r="E571" s="27"/>
      <c r="F571" s="27"/>
    </row>
    <row r="572" spans="2:6" x14ac:dyDescent="0.35">
      <c r="B572" s="29"/>
      <c r="C572" s="31"/>
      <c r="E572" s="27"/>
      <c r="F572" s="27"/>
    </row>
    <row r="573" spans="2:6" x14ac:dyDescent="0.35">
      <c r="B573" s="29"/>
      <c r="C573" s="31"/>
      <c r="E573" s="27"/>
      <c r="F573" s="27"/>
    </row>
    <row r="574" spans="2:6" x14ac:dyDescent="0.35">
      <c r="B574" s="29"/>
      <c r="C574" s="31"/>
      <c r="E574" s="27"/>
      <c r="F574" s="27"/>
    </row>
    <row r="575" spans="2:6" x14ac:dyDescent="0.35">
      <c r="B575" s="29"/>
      <c r="C575" s="31"/>
      <c r="E575" s="27"/>
      <c r="F575" s="27"/>
    </row>
    <row r="576" spans="2:6" x14ac:dyDescent="0.35">
      <c r="B576" s="29"/>
      <c r="C576" s="31"/>
      <c r="E576" s="27"/>
      <c r="F576" s="27"/>
    </row>
    <row r="577" spans="2:6" x14ac:dyDescent="0.35">
      <c r="B577" s="29"/>
      <c r="C577" s="31"/>
      <c r="E577" s="27"/>
      <c r="F577" s="27"/>
    </row>
    <row r="578" spans="2:6" x14ac:dyDescent="0.35">
      <c r="B578" s="29"/>
      <c r="C578" s="31"/>
      <c r="E578" s="27"/>
      <c r="F578" s="27"/>
    </row>
    <row r="579" spans="2:6" x14ac:dyDescent="0.35">
      <c r="B579" s="29"/>
      <c r="C579" s="31"/>
      <c r="E579" s="27"/>
      <c r="F579" s="27"/>
    </row>
    <row r="580" spans="2:6" x14ac:dyDescent="0.35">
      <c r="B580" s="29"/>
      <c r="C580" s="31"/>
      <c r="E580" s="27"/>
      <c r="F580" s="27"/>
    </row>
    <row r="581" spans="2:6" x14ac:dyDescent="0.35">
      <c r="B581" s="29"/>
      <c r="C581" s="31"/>
      <c r="E581" s="27"/>
      <c r="F581" s="27"/>
    </row>
    <row r="582" spans="2:6" x14ac:dyDescent="0.35">
      <c r="B582" s="29"/>
      <c r="C582" s="31"/>
      <c r="E582" s="27"/>
      <c r="F582" s="27"/>
    </row>
    <row r="583" spans="2:6" x14ac:dyDescent="0.35">
      <c r="B583" s="29"/>
      <c r="C583" s="31"/>
      <c r="E583" s="27"/>
      <c r="F583" s="27"/>
    </row>
    <row r="584" spans="2:6" x14ac:dyDescent="0.35">
      <c r="B584" s="29"/>
      <c r="C584" s="31"/>
      <c r="E584" s="27"/>
      <c r="F584" s="27"/>
    </row>
    <row r="585" spans="2:6" x14ac:dyDescent="0.35">
      <c r="B585" s="29"/>
      <c r="C585" s="31"/>
      <c r="E585" s="27"/>
      <c r="F585" s="27"/>
    </row>
    <row r="586" spans="2:6" x14ac:dyDescent="0.35">
      <c r="B586" s="29"/>
      <c r="C586" s="31"/>
      <c r="E586" s="27"/>
      <c r="F586" s="27"/>
    </row>
    <row r="587" spans="2:6" x14ac:dyDescent="0.35">
      <c r="B587" s="29"/>
      <c r="C587" s="31"/>
      <c r="E587" s="27"/>
      <c r="F587" s="27"/>
    </row>
    <row r="588" spans="2:6" x14ac:dyDescent="0.35">
      <c r="B588" s="29"/>
      <c r="C588" s="31"/>
      <c r="E588" s="27"/>
      <c r="F588" s="27"/>
    </row>
    <row r="589" spans="2:6" x14ac:dyDescent="0.35">
      <c r="B589" s="29"/>
      <c r="C589" s="31"/>
      <c r="E589" s="27"/>
      <c r="F589" s="27"/>
    </row>
    <row r="590" spans="2:6" x14ac:dyDescent="0.35">
      <c r="B590" s="29"/>
      <c r="C590" s="31"/>
      <c r="E590" s="27"/>
      <c r="F590" s="27"/>
    </row>
    <row r="591" spans="2:6" x14ac:dyDescent="0.35">
      <c r="B591" s="29"/>
      <c r="C591" s="31"/>
      <c r="E591" s="27"/>
      <c r="F591" s="27"/>
    </row>
    <row r="592" spans="2:6" x14ac:dyDescent="0.35">
      <c r="B592" s="29"/>
      <c r="C592" s="31"/>
      <c r="E592" s="27"/>
      <c r="F592" s="27"/>
    </row>
    <row r="593" spans="2:6" x14ac:dyDescent="0.35">
      <c r="B593" s="29"/>
      <c r="C593" s="31"/>
      <c r="E593" s="27"/>
      <c r="F593" s="27"/>
    </row>
    <row r="594" spans="2:6" x14ac:dyDescent="0.35">
      <c r="B594" s="29"/>
      <c r="C594" s="31"/>
      <c r="E594" s="27"/>
      <c r="F594" s="27"/>
    </row>
    <row r="595" spans="2:6" x14ac:dyDescent="0.35">
      <c r="B595" s="29"/>
      <c r="C595" s="31"/>
      <c r="E595" s="27"/>
      <c r="F595" s="27"/>
    </row>
    <row r="596" spans="2:6" x14ac:dyDescent="0.35">
      <c r="B596" s="29"/>
      <c r="C596" s="31"/>
      <c r="E596" s="27"/>
      <c r="F596" s="27"/>
    </row>
    <row r="597" spans="2:6" x14ac:dyDescent="0.35">
      <c r="B597" s="29"/>
      <c r="C597" s="31"/>
      <c r="E597" s="27"/>
      <c r="F597" s="27"/>
    </row>
    <row r="598" spans="2:6" x14ac:dyDescent="0.35">
      <c r="B598" s="29"/>
      <c r="C598" s="31"/>
      <c r="E598" s="27"/>
      <c r="F598" s="27"/>
    </row>
    <row r="599" spans="2:6" x14ac:dyDescent="0.35">
      <c r="B599" s="29"/>
      <c r="C599" s="31"/>
      <c r="E599" s="27"/>
      <c r="F599" s="27"/>
    </row>
    <row r="600" spans="2:6" x14ac:dyDescent="0.35">
      <c r="B600" s="29"/>
      <c r="C600" s="31"/>
      <c r="E600" s="27"/>
      <c r="F600" s="27"/>
    </row>
    <row r="601" spans="2:6" x14ac:dyDescent="0.35">
      <c r="B601" s="29"/>
      <c r="C601" s="31"/>
      <c r="E601" s="27"/>
      <c r="F601" s="27"/>
    </row>
    <row r="602" spans="2:6" x14ac:dyDescent="0.35">
      <c r="B602" s="29"/>
      <c r="C602" s="31"/>
      <c r="E602" s="27"/>
      <c r="F602" s="27"/>
    </row>
    <row r="603" spans="2:6" x14ac:dyDescent="0.35">
      <c r="B603" s="29"/>
      <c r="C603" s="31"/>
      <c r="E603" s="27"/>
      <c r="F603" s="27"/>
    </row>
    <row r="604" spans="2:6" x14ac:dyDescent="0.35">
      <c r="B604" s="29"/>
      <c r="C604" s="31"/>
      <c r="E604" s="27"/>
      <c r="F604" s="27"/>
    </row>
    <row r="605" spans="2:6" x14ac:dyDescent="0.35">
      <c r="B605" s="29"/>
      <c r="C605" s="31"/>
      <c r="E605" s="27"/>
      <c r="F605" s="27"/>
    </row>
    <row r="606" spans="2:6" x14ac:dyDescent="0.35">
      <c r="B606" s="29"/>
      <c r="C606" s="31"/>
      <c r="E606" s="27"/>
      <c r="F606" s="27"/>
    </row>
    <row r="607" spans="2:6" x14ac:dyDescent="0.35">
      <c r="B607" s="29"/>
      <c r="C607" s="31"/>
      <c r="E607" s="27"/>
      <c r="F607" s="27"/>
    </row>
    <row r="608" spans="2:6" x14ac:dyDescent="0.35">
      <c r="B608" s="29"/>
      <c r="C608" s="31"/>
      <c r="E608" s="27"/>
      <c r="F608" s="27"/>
    </row>
    <row r="609" spans="2:6" x14ac:dyDescent="0.35">
      <c r="B609" s="29"/>
      <c r="C609" s="31"/>
      <c r="E609" s="27"/>
      <c r="F609" s="27"/>
    </row>
    <row r="610" spans="2:6" x14ac:dyDescent="0.35">
      <c r="B610" s="29"/>
      <c r="C610" s="31"/>
      <c r="E610" s="27"/>
      <c r="F610" s="27"/>
    </row>
    <row r="611" spans="2:6" x14ac:dyDescent="0.35">
      <c r="B611" s="29"/>
      <c r="C611" s="31"/>
      <c r="E611" s="27"/>
      <c r="F611" s="27"/>
    </row>
    <row r="612" spans="2:6" x14ac:dyDescent="0.35">
      <c r="B612" s="29"/>
      <c r="C612" s="31"/>
      <c r="E612" s="27"/>
      <c r="F612" s="27"/>
    </row>
    <row r="613" spans="2:6" x14ac:dyDescent="0.35">
      <c r="B613" s="29"/>
      <c r="C613" s="31"/>
      <c r="E613" s="27"/>
      <c r="F613" s="27"/>
    </row>
    <row r="614" spans="2:6" x14ac:dyDescent="0.35">
      <c r="B614" s="29"/>
      <c r="C614" s="31"/>
      <c r="E614" s="27"/>
      <c r="F614" s="27"/>
    </row>
    <row r="615" spans="2:6" x14ac:dyDescent="0.35">
      <c r="B615" s="29"/>
      <c r="C615" s="31"/>
      <c r="E615" s="27"/>
      <c r="F615" s="27"/>
    </row>
    <row r="616" spans="2:6" x14ac:dyDescent="0.35">
      <c r="B616" s="29"/>
      <c r="C616" s="31"/>
      <c r="E616" s="27"/>
      <c r="F616" s="27"/>
    </row>
    <row r="617" spans="2:6" x14ac:dyDescent="0.35">
      <c r="B617" s="29"/>
      <c r="C617" s="31"/>
      <c r="E617" s="27"/>
      <c r="F617" s="27"/>
    </row>
    <row r="618" spans="2:6" x14ac:dyDescent="0.35">
      <c r="B618" s="29"/>
      <c r="C618" s="31"/>
      <c r="E618" s="27"/>
      <c r="F618" s="27"/>
    </row>
    <row r="619" spans="2:6" x14ac:dyDescent="0.35">
      <c r="B619" s="29"/>
      <c r="C619" s="31"/>
      <c r="E619" s="27"/>
      <c r="F619" s="27"/>
    </row>
    <row r="620" spans="2:6" x14ac:dyDescent="0.35">
      <c r="B620" s="29"/>
      <c r="C620" s="31"/>
      <c r="E620" s="27"/>
      <c r="F620" s="27"/>
    </row>
    <row r="621" spans="2:6" x14ac:dyDescent="0.35">
      <c r="B621" s="29"/>
      <c r="C621" s="31"/>
      <c r="E621" s="27"/>
      <c r="F621" s="27"/>
    </row>
    <row r="622" spans="2:6" x14ac:dyDescent="0.35">
      <c r="B622" s="29"/>
      <c r="C622" s="31"/>
      <c r="E622" s="27"/>
      <c r="F622" s="27"/>
    </row>
    <row r="623" spans="2:6" x14ac:dyDescent="0.35">
      <c r="B623" s="29"/>
      <c r="C623" s="31"/>
      <c r="E623" s="27"/>
      <c r="F623" s="27"/>
    </row>
    <row r="624" spans="2:6" x14ac:dyDescent="0.35">
      <c r="B624" s="29"/>
      <c r="C624" s="31"/>
      <c r="E624" s="27"/>
      <c r="F624" s="27"/>
    </row>
    <row r="625" spans="2:6" x14ac:dyDescent="0.35">
      <c r="B625" s="29"/>
      <c r="C625" s="31"/>
      <c r="E625" s="27"/>
      <c r="F625" s="27"/>
    </row>
    <row r="626" spans="2:6" x14ac:dyDescent="0.35">
      <c r="B626" s="29"/>
      <c r="C626" s="31"/>
      <c r="E626" s="27"/>
      <c r="F626" s="27"/>
    </row>
    <row r="627" spans="2:6" x14ac:dyDescent="0.35">
      <c r="B627" s="29"/>
      <c r="C627" s="31"/>
      <c r="E627" s="27"/>
      <c r="F627" s="27"/>
    </row>
    <row r="628" spans="2:6" x14ac:dyDescent="0.35">
      <c r="B628" s="29"/>
      <c r="C628" s="31"/>
      <c r="E628" s="27"/>
      <c r="F628" s="27"/>
    </row>
    <row r="629" spans="2:6" x14ac:dyDescent="0.35">
      <c r="B629" s="29"/>
      <c r="C629" s="31"/>
      <c r="E629" s="27"/>
      <c r="F629" s="27"/>
    </row>
    <row r="630" spans="2:6" x14ac:dyDescent="0.35">
      <c r="B630" s="29"/>
      <c r="C630" s="31"/>
      <c r="E630" s="27"/>
      <c r="F630" s="27"/>
    </row>
    <row r="631" spans="2:6" x14ac:dyDescent="0.35">
      <c r="B631" s="29"/>
      <c r="C631" s="31"/>
      <c r="E631" s="27"/>
      <c r="F631" s="27"/>
    </row>
    <row r="632" spans="2:6" x14ac:dyDescent="0.35">
      <c r="B632" s="29"/>
      <c r="C632" s="31"/>
      <c r="E632" s="27"/>
      <c r="F632" s="27"/>
    </row>
    <row r="633" spans="2:6" x14ac:dyDescent="0.35">
      <c r="B633" s="29"/>
      <c r="C633" s="31"/>
      <c r="E633" s="27"/>
      <c r="F633" s="27"/>
    </row>
    <row r="634" spans="2:6" x14ac:dyDescent="0.35">
      <c r="B634" s="29"/>
      <c r="C634" s="31"/>
      <c r="E634" s="27"/>
      <c r="F634" s="27"/>
    </row>
    <row r="635" spans="2:6" x14ac:dyDescent="0.35">
      <c r="B635" s="29"/>
      <c r="C635" s="31"/>
      <c r="E635" s="27"/>
      <c r="F635" s="27"/>
    </row>
    <row r="636" spans="2:6" x14ac:dyDescent="0.35">
      <c r="B636" s="29"/>
      <c r="C636" s="31"/>
      <c r="E636" s="27"/>
      <c r="F636" s="27"/>
    </row>
    <row r="637" spans="2:6" x14ac:dyDescent="0.35">
      <c r="B637" s="29"/>
      <c r="C637" s="31"/>
      <c r="E637" s="27"/>
      <c r="F637" s="27"/>
    </row>
    <row r="638" spans="2:6" x14ac:dyDescent="0.35">
      <c r="B638" s="29"/>
      <c r="C638" s="31"/>
      <c r="E638" s="27"/>
      <c r="F638" s="27"/>
    </row>
    <row r="639" spans="2:6" x14ac:dyDescent="0.35">
      <c r="B639" s="29"/>
      <c r="C639" s="31"/>
      <c r="E639" s="27"/>
      <c r="F639" s="27"/>
    </row>
    <row r="640" spans="2:6" x14ac:dyDescent="0.35">
      <c r="B640" s="29"/>
      <c r="C640" s="31"/>
      <c r="E640" s="27"/>
      <c r="F640" s="27"/>
    </row>
    <row r="641" spans="2:6" x14ac:dyDescent="0.35">
      <c r="B641" s="29"/>
      <c r="C641" s="31"/>
      <c r="E641" s="27"/>
      <c r="F641" s="27"/>
    </row>
    <row r="642" spans="2:6" x14ac:dyDescent="0.35">
      <c r="B642" s="29"/>
      <c r="C642" s="31"/>
      <c r="E642" s="27"/>
      <c r="F642" s="27"/>
    </row>
    <row r="643" spans="2:6" x14ac:dyDescent="0.35">
      <c r="B643" s="29"/>
      <c r="C643" s="31"/>
      <c r="E643" s="27"/>
      <c r="F643" s="27"/>
    </row>
    <row r="644" spans="2:6" x14ac:dyDescent="0.35">
      <c r="B644" s="29"/>
      <c r="C644" s="31"/>
      <c r="E644" s="27"/>
      <c r="F644" s="27"/>
    </row>
    <row r="645" spans="2:6" x14ac:dyDescent="0.35">
      <c r="B645" s="29"/>
      <c r="C645" s="31"/>
      <c r="E645" s="27"/>
      <c r="F645" s="27"/>
    </row>
    <row r="646" spans="2:6" x14ac:dyDescent="0.35">
      <c r="B646" s="29"/>
      <c r="C646" s="31"/>
      <c r="E646" s="27"/>
      <c r="F646" s="27"/>
    </row>
    <row r="647" spans="2:6" x14ac:dyDescent="0.35">
      <c r="B647" s="29"/>
      <c r="C647" s="31"/>
      <c r="E647" s="27"/>
      <c r="F647" s="27"/>
    </row>
    <row r="648" spans="2:6" x14ac:dyDescent="0.35">
      <c r="B648" s="29"/>
      <c r="C648" s="31"/>
      <c r="E648" s="27"/>
      <c r="F648" s="27"/>
    </row>
    <row r="649" spans="2:6" x14ac:dyDescent="0.35">
      <c r="B649" s="29"/>
      <c r="C649" s="31"/>
      <c r="E649" s="27"/>
      <c r="F649" s="27"/>
    </row>
    <row r="650" spans="2:6" x14ac:dyDescent="0.35">
      <c r="B650" s="29"/>
      <c r="C650" s="31"/>
      <c r="E650" s="27"/>
      <c r="F650" s="27"/>
    </row>
    <row r="651" spans="2:6" x14ac:dyDescent="0.35">
      <c r="B651" s="29"/>
      <c r="C651" s="31"/>
      <c r="E651" s="27"/>
      <c r="F651" s="27"/>
    </row>
    <row r="652" spans="2:6" x14ac:dyDescent="0.35">
      <c r="B652" s="29"/>
      <c r="C652" s="31"/>
      <c r="E652" s="27"/>
      <c r="F652" s="27"/>
    </row>
    <row r="653" spans="2:6" x14ac:dyDescent="0.35">
      <c r="B653" s="29"/>
      <c r="C653" s="31"/>
      <c r="E653" s="27"/>
      <c r="F653" s="27"/>
    </row>
    <row r="654" spans="2:6" x14ac:dyDescent="0.35">
      <c r="B654" s="29"/>
      <c r="C654" s="31"/>
      <c r="E654" s="27"/>
      <c r="F654" s="27"/>
    </row>
    <row r="655" spans="2:6" x14ac:dyDescent="0.35">
      <c r="B655" s="29"/>
      <c r="C655" s="31"/>
      <c r="E655" s="27"/>
      <c r="F655" s="27"/>
    </row>
    <row r="656" spans="2:6" x14ac:dyDescent="0.35">
      <c r="B656" s="29"/>
      <c r="C656" s="31"/>
      <c r="E656" s="27"/>
      <c r="F656" s="27"/>
    </row>
    <row r="657" spans="2:6" x14ac:dyDescent="0.35">
      <c r="B657" s="29"/>
      <c r="C657" s="31"/>
      <c r="E657" s="27"/>
      <c r="F657" s="27"/>
    </row>
    <row r="658" spans="2:6" x14ac:dyDescent="0.35">
      <c r="B658" s="29"/>
      <c r="C658" s="31"/>
      <c r="E658" s="27"/>
      <c r="F658" s="27"/>
    </row>
    <row r="659" spans="2:6" x14ac:dyDescent="0.35">
      <c r="B659" s="29"/>
      <c r="C659" s="31"/>
      <c r="E659" s="27"/>
      <c r="F659" s="27"/>
    </row>
    <row r="660" spans="2:6" x14ac:dyDescent="0.35">
      <c r="B660" s="29"/>
      <c r="C660" s="31"/>
      <c r="E660" s="27"/>
      <c r="F660" s="27"/>
    </row>
    <row r="661" spans="2:6" x14ac:dyDescent="0.35">
      <c r="B661" s="29"/>
      <c r="C661" s="31"/>
      <c r="E661" s="27"/>
      <c r="F661" s="27"/>
    </row>
    <row r="662" spans="2:6" x14ac:dyDescent="0.35">
      <c r="B662" s="29"/>
      <c r="C662" s="31"/>
      <c r="E662" s="27"/>
      <c r="F662" s="27"/>
    </row>
    <row r="663" spans="2:6" x14ac:dyDescent="0.35">
      <c r="B663" s="29"/>
      <c r="C663" s="31"/>
      <c r="E663" s="27"/>
      <c r="F663" s="27"/>
    </row>
    <row r="664" spans="2:6" x14ac:dyDescent="0.35">
      <c r="B664" s="29"/>
      <c r="C664" s="31"/>
      <c r="E664" s="27"/>
      <c r="F664" s="27"/>
    </row>
    <row r="665" spans="2:6" x14ac:dyDescent="0.35">
      <c r="B665" s="29"/>
      <c r="C665" s="31"/>
      <c r="E665" s="27"/>
      <c r="F665" s="27"/>
    </row>
    <row r="666" spans="2:6" x14ac:dyDescent="0.35">
      <c r="B666" s="29"/>
      <c r="C666" s="31"/>
      <c r="E666" s="27"/>
      <c r="F666" s="27"/>
    </row>
    <row r="667" spans="2:6" x14ac:dyDescent="0.35">
      <c r="B667" s="29"/>
      <c r="C667" s="31"/>
      <c r="E667" s="27"/>
      <c r="F667" s="27"/>
    </row>
    <row r="668" spans="2:6" x14ac:dyDescent="0.35">
      <c r="B668" s="29"/>
      <c r="C668" s="31"/>
      <c r="E668" s="27"/>
      <c r="F668" s="27"/>
    </row>
    <row r="669" spans="2:6" x14ac:dyDescent="0.35">
      <c r="B669" s="29"/>
      <c r="C669" s="31"/>
      <c r="E669" s="27"/>
      <c r="F669" s="27"/>
    </row>
    <row r="670" spans="2:6" x14ac:dyDescent="0.35">
      <c r="B670" s="29"/>
      <c r="C670" s="31"/>
      <c r="E670" s="27"/>
      <c r="F670" s="27"/>
    </row>
    <row r="671" spans="2:6" x14ac:dyDescent="0.35">
      <c r="B671" s="29"/>
      <c r="C671" s="31"/>
      <c r="E671" s="27"/>
      <c r="F671" s="27"/>
    </row>
    <row r="672" spans="2:6" x14ac:dyDescent="0.35">
      <c r="B672" s="29"/>
      <c r="C672" s="31"/>
      <c r="E672" s="27"/>
      <c r="F672" s="27"/>
    </row>
    <row r="673" spans="2:6" x14ac:dyDescent="0.35">
      <c r="B673" s="29"/>
      <c r="C673" s="31"/>
      <c r="E673" s="27"/>
      <c r="F673" s="27"/>
    </row>
    <row r="674" spans="2:6" x14ac:dyDescent="0.35">
      <c r="B674" s="29"/>
      <c r="C674" s="31"/>
      <c r="E674" s="27"/>
      <c r="F674" s="27"/>
    </row>
    <row r="675" spans="2:6" x14ac:dyDescent="0.35">
      <c r="B675" s="29"/>
      <c r="C675" s="31"/>
      <c r="E675" s="27"/>
      <c r="F675" s="27"/>
    </row>
    <row r="676" spans="2:6" x14ac:dyDescent="0.35">
      <c r="B676" s="29"/>
      <c r="C676" s="31"/>
      <c r="E676" s="27"/>
      <c r="F676" s="27"/>
    </row>
    <row r="677" spans="2:6" x14ac:dyDescent="0.35">
      <c r="B677" s="29"/>
      <c r="C677" s="31"/>
      <c r="E677" s="27"/>
      <c r="F677" s="27"/>
    </row>
    <row r="678" spans="2:6" x14ac:dyDescent="0.35">
      <c r="B678" s="29"/>
      <c r="C678" s="31"/>
      <c r="E678" s="27"/>
      <c r="F678" s="27"/>
    </row>
    <row r="679" spans="2:6" x14ac:dyDescent="0.35">
      <c r="B679" s="29"/>
      <c r="C679" s="31"/>
      <c r="E679" s="27"/>
      <c r="F679" s="27"/>
    </row>
    <row r="680" spans="2:6" x14ac:dyDescent="0.35">
      <c r="B680" s="29"/>
      <c r="C680" s="31"/>
      <c r="E680" s="27"/>
      <c r="F680" s="27"/>
    </row>
    <row r="681" spans="2:6" x14ac:dyDescent="0.35">
      <c r="B681" s="29"/>
      <c r="C681" s="31"/>
      <c r="E681" s="27"/>
      <c r="F681" s="27"/>
    </row>
    <row r="682" spans="2:6" x14ac:dyDescent="0.35">
      <c r="B682" s="29"/>
      <c r="C682" s="31"/>
      <c r="E682" s="27"/>
      <c r="F682" s="27"/>
    </row>
    <row r="683" spans="2:6" x14ac:dyDescent="0.35">
      <c r="B683" s="29"/>
      <c r="C683" s="31"/>
      <c r="E683" s="27"/>
      <c r="F683" s="27"/>
    </row>
    <row r="684" spans="2:6" x14ac:dyDescent="0.35">
      <c r="B684" s="29"/>
      <c r="C684" s="31"/>
      <c r="E684" s="27"/>
      <c r="F684" s="27"/>
    </row>
    <row r="685" spans="2:6" x14ac:dyDescent="0.35">
      <c r="B685" s="29"/>
      <c r="C685" s="31"/>
      <c r="E685" s="27"/>
      <c r="F685" s="27"/>
    </row>
    <row r="686" spans="2:6" x14ac:dyDescent="0.35">
      <c r="B686" s="26"/>
      <c r="C686" s="26"/>
      <c r="D686" s="32"/>
      <c r="E686" s="29"/>
      <c r="F686" s="31"/>
    </row>
  </sheetData>
  <mergeCells count="3">
    <mergeCell ref="B3:H3"/>
    <mergeCell ref="I3:O3"/>
    <mergeCell ref="A1:T1"/>
  </mergeCells>
  <conditionalFormatting sqref="H6:H7 H14:H16 H19 H21:H28 H31:H32 H34 H39:H40 H42 H44 H46:H47 H50 H52:H53 H56:H57 H61 H63 H65 H68 H70:H71 H75 H80:H86 H92 H97 H99:H100 H102:H104 H106 H111 H114:H117 H119 H121:H122 H124 H126 H132:H136 H138 H140 H142 H146:H152 H157:H158 H160:H161 H164:H170 H172 H174 H176:H178 H183:H185 H189 H191 H197 H199 H201:H202 H205:H207 H210:H211 H213 H216 H218 H222:H223 H227 H229:H230 H232:H233 H235:H236 H238:H241 H243 H246:H251 H254 H260:H261 H264:H268 H271:H272 H278:H279 H281:H282 H284:H291 H293:H296 H300:H301 H303:H304 H309:H310 H313:H318 H320:H321 H328:H331 H333:H334 H336:H339 H341:H343">
    <cfRule type="cellIs" dxfId="1" priority="2" operator="lessThan">
      <formula>0.051</formula>
    </cfRule>
  </conditionalFormatting>
  <conditionalFormatting sqref="O5 O7:O18 O20:O21 O24:O25 O27:O41 O43:O49 O51:O64 O66:O74 O76:O82 O84:O85 O87:O102 O104:O105 O107:O114 O118:O120 O122:O123 O125:O131 O134:O135 O137 O139:O144 O146:O151 O153:O156 O159:O160 O162:O164 O167 O169:O176 O179:O188 O190:O200 O203 O205 O208:O217 O219:O234 O237:O238 O241:O242 O244:O246 O248:O259 O262:O271 O273:O278 O280:O284 O286:O288 O290 O292 O294:O295 O297:O299 O301:O308 O310:O319 O322:O327 O329:O337 O339:O340">
    <cfRule type="cellIs" dxfId="0" priority="1" operator="lessThan">
      <formula>0.051</formula>
    </cfRule>
  </conditionalFormatting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2DDFC-0736-43CB-A64D-A1E341592959}">
  <dimension ref="A1:T343"/>
  <sheetViews>
    <sheetView topLeftCell="F28" workbookViewId="0">
      <selection activeCell="Q75" sqref="Q75"/>
    </sheetView>
  </sheetViews>
  <sheetFormatPr defaultRowHeight="14" x14ac:dyDescent="0.35"/>
  <cols>
    <col min="1" max="1" width="46" style="55" bestFit="1" customWidth="1"/>
    <col min="2" max="2" width="11.81640625" style="53" customWidth="1"/>
    <col min="3" max="4" width="11.81640625" style="52" customWidth="1"/>
    <col min="5" max="5" width="11.81640625" style="53" customWidth="1"/>
    <col min="6" max="7" width="11.81640625" style="52" customWidth="1"/>
    <col min="8" max="14" width="11.81640625" style="53" customWidth="1"/>
    <col min="15" max="15" width="11.81640625" style="51" customWidth="1"/>
    <col min="16" max="16" width="8.7265625" style="50"/>
    <col min="17" max="16384" width="8.7265625" style="53"/>
  </cols>
  <sheetData>
    <row r="1" spans="1:20" x14ac:dyDescent="0.35">
      <c r="A1" s="92" t="s">
        <v>379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</row>
    <row r="3" spans="1:20" x14ac:dyDescent="0.35">
      <c r="B3" s="93" t="s">
        <v>378</v>
      </c>
      <c r="C3" s="93"/>
      <c r="D3" s="93"/>
      <c r="E3" s="93"/>
      <c r="F3" s="93"/>
      <c r="G3" s="93"/>
      <c r="H3" s="94"/>
      <c r="I3" s="91" t="s">
        <v>7</v>
      </c>
      <c r="J3" s="91"/>
      <c r="K3" s="91"/>
      <c r="L3" s="91"/>
      <c r="M3" s="91"/>
      <c r="N3" s="91"/>
      <c r="O3" s="91"/>
    </row>
    <row r="4" spans="1:20" ht="70" x14ac:dyDescent="0.35">
      <c r="A4" s="56" t="s">
        <v>174</v>
      </c>
      <c r="B4" s="48" t="s">
        <v>368</v>
      </c>
      <c r="C4" s="48" t="s">
        <v>369</v>
      </c>
      <c r="D4" s="35" t="s">
        <v>371</v>
      </c>
      <c r="E4" s="48" t="s">
        <v>372</v>
      </c>
      <c r="F4" s="48" t="s">
        <v>373</v>
      </c>
      <c r="G4" s="35" t="s">
        <v>374</v>
      </c>
      <c r="H4" s="47" t="s">
        <v>375</v>
      </c>
      <c r="I4" s="48" t="s">
        <v>368</v>
      </c>
      <c r="J4" s="35" t="s">
        <v>369</v>
      </c>
      <c r="K4" s="35" t="s">
        <v>371</v>
      </c>
      <c r="L4" s="48" t="s">
        <v>372</v>
      </c>
      <c r="M4" s="35" t="s">
        <v>373</v>
      </c>
      <c r="N4" s="35" t="s">
        <v>374</v>
      </c>
      <c r="O4" s="48" t="s">
        <v>375</v>
      </c>
      <c r="P4" s="54"/>
    </row>
    <row r="5" spans="1:20" ht="16" x14ac:dyDescent="0.35">
      <c r="A5" s="72" t="s">
        <v>175</v>
      </c>
      <c r="B5" s="58">
        <v>14</v>
      </c>
      <c r="C5" s="59">
        <v>0</v>
      </c>
      <c r="D5" s="59" t="s">
        <v>376</v>
      </c>
      <c r="E5" s="58">
        <v>12</v>
      </c>
      <c r="F5" s="60">
        <v>0</v>
      </c>
      <c r="G5" s="60" t="s">
        <v>367</v>
      </c>
      <c r="H5" s="42" t="s">
        <v>370</v>
      </c>
      <c r="I5" s="61">
        <v>23</v>
      </c>
      <c r="J5" s="62">
        <v>90.07984173913043</v>
      </c>
      <c r="K5" s="62">
        <v>432.00774462754259</v>
      </c>
      <c r="L5" s="61">
        <v>21</v>
      </c>
      <c r="M5" s="62">
        <v>0</v>
      </c>
      <c r="N5" s="62">
        <v>0</v>
      </c>
      <c r="O5" s="63">
        <v>0.34526955583818086</v>
      </c>
    </row>
    <row r="6" spans="1:20" ht="16" x14ac:dyDescent="0.35">
      <c r="A6" s="73" t="s">
        <v>176</v>
      </c>
      <c r="B6" s="58">
        <v>14</v>
      </c>
      <c r="C6" s="59">
        <v>269.02199999999999</v>
      </c>
      <c r="D6" s="59">
        <v>1006.5881535046993</v>
      </c>
      <c r="E6" s="58">
        <v>12</v>
      </c>
      <c r="F6" s="60">
        <v>0</v>
      </c>
      <c r="G6" s="60">
        <v>0</v>
      </c>
      <c r="H6" s="43">
        <v>0.36515483636335033</v>
      </c>
      <c r="I6" s="61">
        <v>23</v>
      </c>
      <c r="J6" s="62">
        <v>0</v>
      </c>
      <c r="K6" s="62" t="s">
        <v>376</v>
      </c>
      <c r="L6" s="61">
        <v>21</v>
      </c>
      <c r="M6" s="62">
        <v>0</v>
      </c>
      <c r="N6" s="62" t="s">
        <v>367</v>
      </c>
      <c r="O6" s="64" t="s">
        <v>370</v>
      </c>
    </row>
    <row r="7" spans="1:20" x14ac:dyDescent="0.35">
      <c r="A7" s="73" t="s">
        <v>177</v>
      </c>
      <c r="B7" s="58">
        <v>14</v>
      </c>
      <c r="C7" s="59">
        <v>9643.7664285714291</v>
      </c>
      <c r="D7" s="59">
        <v>28399.799833300556</v>
      </c>
      <c r="E7" s="58">
        <v>12</v>
      </c>
      <c r="F7" s="60">
        <v>19534.934666666668</v>
      </c>
      <c r="G7" s="60">
        <v>42408.439614606257</v>
      </c>
      <c r="H7" s="43">
        <v>0.4857714984067717</v>
      </c>
      <c r="I7" s="61">
        <v>23</v>
      </c>
      <c r="J7" s="62">
        <v>10306.816470434784</v>
      </c>
      <c r="K7" s="62">
        <v>35058.024023025137</v>
      </c>
      <c r="L7" s="61">
        <v>21</v>
      </c>
      <c r="M7" s="62">
        <v>2398.9710904761901</v>
      </c>
      <c r="N7" s="62">
        <v>7198.3704281865585</v>
      </c>
      <c r="O7" s="63">
        <v>0.31669015069090772</v>
      </c>
    </row>
    <row r="8" spans="1:20" ht="16" x14ac:dyDescent="0.35">
      <c r="A8" s="73" t="s">
        <v>178</v>
      </c>
      <c r="B8" s="58">
        <v>14</v>
      </c>
      <c r="C8" s="59">
        <v>0</v>
      </c>
      <c r="D8" s="59" t="s">
        <v>376</v>
      </c>
      <c r="E8" s="58">
        <v>12</v>
      </c>
      <c r="F8" s="60">
        <v>0</v>
      </c>
      <c r="G8" s="60" t="s">
        <v>367</v>
      </c>
      <c r="H8" s="44" t="s">
        <v>370</v>
      </c>
      <c r="I8" s="61">
        <v>23</v>
      </c>
      <c r="J8" s="62">
        <v>0</v>
      </c>
      <c r="K8" s="62">
        <v>0</v>
      </c>
      <c r="L8" s="61">
        <v>21</v>
      </c>
      <c r="M8" s="62">
        <v>149.99447619047618</v>
      </c>
      <c r="N8" s="62">
        <v>687.36104096810868</v>
      </c>
      <c r="O8" s="63">
        <v>0.32925657717170354</v>
      </c>
    </row>
    <row r="9" spans="1:20" ht="16" x14ac:dyDescent="0.35">
      <c r="A9" s="74" t="s">
        <v>44</v>
      </c>
      <c r="B9" s="58">
        <v>14</v>
      </c>
      <c r="C9" s="59">
        <v>0</v>
      </c>
      <c r="D9" s="59" t="s">
        <v>376</v>
      </c>
      <c r="E9" s="58">
        <v>12</v>
      </c>
      <c r="F9" s="60">
        <v>0</v>
      </c>
      <c r="G9" s="60" t="s">
        <v>367</v>
      </c>
      <c r="H9" s="44" t="s">
        <v>370</v>
      </c>
      <c r="I9" s="61">
        <v>23</v>
      </c>
      <c r="J9" s="62">
        <v>0</v>
      </c>
      <c r="K9" s="62">
        <v>0</v>
      </c>
      <c r="L9" s="61">
        <v>21</v>
      </c>
      <c r="M9" s="62">
        <v>128.12713333333335</v>
      </c>
      <c r="N9" s="62">
        <v>587.15228707769961</v>
      </c>
      <c r="O9" s="63">
        <v>0.32925657717170242</v>
      </c>
    </row>
    <row r="10" spans="1:20" ht="16" x14ac:dyDescent="0.35">
      <c r="A10" s="73" t="s">
        <v>179</v>
      </c>
      <c r="B10" s="58">
        <v>14</v>
      </c>
      <c r="C10" s="59">
        <v>0</v>
      </c>
      <c r="D10" s="59" t="s">
        <v>376</v>
      </c>
      <c r="E10" s="58">
        <v>12</v>
      </c>
      <c r="F10" s="60">
        <v>0</v>
      </c>
      <c r="G10" s="60" t="s">
        <v>367</v>
      </c>
      <c r="H10" s="44" t="s">
        <v>370</v>
      </c>
      <c r="I10" s="61">
        <v>23</v>
      </c>
      <c r="J10" s="62">
        <v>0</v>
      </c>
      <c r="K10" s="62">
        <v>0</v>
      </c>
      <c r="L10" s="61">
        <v>21</v>
      </c>
      <c r="M10" s="62">
        <v>319.5093333333333</v>
      </c>
      <c r="N10" s="62">
        <v>1464.175705244877</v>
      </c>
      <c r="O10" s="63">
        <v>0.32925657717170242</v>
      </c>
    </row>
    <row r="11" spans="1:20" ht="16" x14ac:dyDescent="0.35">
      <c r="A11" s="73" t="s">
        <v>180</v>
      </c>
      <c r="B11" s="58">
        <v>14</v>
      </c>
      <c r="C11" s="59">
        <v>0</v>
      </c>
      <c r="D11" s="59" t="s">
        <v>376</v>
      </c>
      <c r="E11" s="58">
        <v>12</v>
      </c>
      <c r="F11" s="60">
        <v>0</v>
      </c>
      <c r="G11" s="60" t="s">
        <v>367</v>
      </c>
      <c r="H11" s="44" t="s">
        <v>370</v>
      </c>
      <c r="I11" s="61">
        <v>23</v>
      </c>
      <c r="J11" s="62">
        <v>10.454393478260871</v>
      </c>
      <c r="K11" s="62">
        <v>50.137509800158384</v>
      </c>
      <c r="L11" s="61">
        <v>21</v>
      </c>
      <c r="M11" s="62">
        <v>0</v>
      </c>
      <c r="N11" s="62">
        <v>0</v>
      </c>
      <c r="O11" s="63">
        <v>0.34526955583818086</v>
      </c>
    </row>
    <row r="12" spans="1:20" ht="16" x14ac:dyDescent="0.35">
      <c r="A12" s="73" t="s">
        <v>181</v>
      </c>
      <c r="B12" s="58">
        <v>14</v>
      </c>
      <c r="C12" s="59">
        <v>0</v>
      </c>
      <c r="D12" s="59" t="s">
        <v>376</v>
      </c>
      <c r="E12" s="58">
        <v>12</v>
      </c>
      <c r="F12" s="60">
        <v>0</v>
      </c>
      <c r="G12" s="60" t="s">
        <v>367</v>
      </c>
      <c r="H12" s="44" t="s">
        <v>370</v>
      </c>
      <c r="I12" s="61">
        <v>23</v>
      </c>
      <c r="J12" s="62">
        <v>2921.3886704347824</v>
      </c>
      <c r="K12" s="62">
        <v>10952.902814956569</v>
      </c>
      <c r="L12" s="61">
        <v>21</v>
      </c>
      <c r="M12" s="62">
        <v>376.73360952380955</v>
      </c>
      <c r="N12" s="62">
        <v>1726.4102824767936</v>
      </c>
      <c r="O12" s="63">
        <v>0.29893051525231901</v>
      </c>
    </row>
    <row r="13" spans="1:20" ht="16" x14ac:dyDescent="0.35">
      <c r="A13" s="73" t="s">
        <v>182</v>
      </c>
      <c r="B13" s="58">
        <v>14</v>
      </c>
      <c r="C13" s="59">
        <v>0</v>
      </c>
      <c r="D13" s="59" t="s">
        <v>376</v>
      </c>
      <c r="E13" s="58">
        <v>12</v>
      </c>
      <c r="F13" s="60">
        <v>0</v>
      </c>
      <c r="G13" s="60" t="s">
        <v>367</v>
      </c>
      <c r="H13" s="44" t="s">
        <v>370</v>
      </c>
      <c r="I13" s="61">
        <v>23</v>
      </c>
      <c r="J13" s="62">
        <v>88.02134739130436</v>
      </c>
      <c r="K13" s="62">
        <v>317.12674299120692</v>
      </c>
      <c r="L13" s="61">
        <v>21</v>
      </c>
      <c r="M13" s="62">
        <v>37.091076190476187</v>
      </c>
      <c r="N13" s="62">
        <v>169.97266425023142</v>
      </c>
      <c r="O13" s="63">
        <v>0.51625269629710846</v>
      </c>
    </row>
    <row r="14" spans="1:20" x14ac:dyDescent="0.35">
      <c r="A14" s="73" t="s">
        <v>183</v>
      </c>
      <c r="B14" s="58">
        <v>14</v>
      </c>
      <c r="C14" s="59">
        <v>11152.068214285715</v>
      </c>
      <c r="D14" s="59">
        <v>18529.046087808776</v>
      </c>
      <c r="E14" s="58">
        <v>12</v>
      </c>
      <c r="F14" s="60">
        <v>32626.540749999996</v>
      </c>
      <c r="G14" s="60">
        <v>33413.317356629013</v>
      </c>
      <c r="H14" s="43">
        <v>6.4471391322850055E-2</v>
      </c>
      <c r="I14" s="61">
        <v>23</v>
      </c>
      <c r="J14" s="62">
        <v>8026.5836799999988</v>
      </c>
      <c r="K14" s="62">
        <v>17642.830969965471</v>
      </c>
      <c r="L14" s="61">
        <v>21</v>
      </c>
      <c r="M14" s="62">
        <v>1692082.2428438095</v>
      </c>
      <c r="N14" s="62">
        <v>4371382.9223481193</v>
      </c>
      <c r="O14" s="63">
        <v>9.275985811903463E-2</v>
      </c>
    </row>
    <row r="15" spans="1:20" x14ac:dyDescent="0.35">
      <c r="A15" s="74" t="s">
        <v>22</v>
      </c>
      <c r="B15" s="58">
        <v>14</v>
      </c>
      <c r="C15" s="59">
        <v>281877.41714285716</v>
      </c>
      <c r="D15" s="59">
        <v>481645.9719815756</v>
      </c>
      <c r="E15" s="58">
        <v>12</v>
      </c>
      <c r="F15" s="60">
        <v>1001621.3183333334</v>
      </c>
      <c r="G15" s="60">
        <v>908988.14877416997</v>
      </c>
      <c r="H15" s="76">
        <v>2.5411547461028812E-2</v>
      </c>
      <c r="I15" s="61">
        <v>23</v>
      </c>
      <c r="J15" s="62">
        <v>5086.0438517391303</v>
      </c>
      <c r="K15" s="62">
        <v>8186.1039413256076</v>
      </c>
      <c r="L15" s="61">
        <v>21</v>
      </c>
      <c r="M15" s="62">
        <v>33603.50548476191</v>
      </c>
      <c r="N15" s="62">
        <v>80261.933600979595</v>
      </c>
      <c r="O15" s="63">
        <v>0.120488288998053</v>
      </c>
    </row>
    <row r="16" spans="1:20" x14ac:dyDescent="0.35">
      <c r="A16" s="74" t="s">
        <v>23</v>
      </c>
      <c r="B16" s="58">
        <v>14</v>
      </c>
      <c r="C16" s="59">
        <v>8574.2584285714292</v>
      </c>
      <c r="D16" s="59">
        <v>17281.52166905034</v>
      </c>
      <c r="E16" s="58">
        <v>12</v>
      </c>
      <c r="F16" s="60">
        <v>24314.222916666666</v>
      </c>
      <c r="G16" s="60">
        <v>21010.522153105409</v>
      </c>
      <c r="H16" s="76">
        <v>4.6726286656199927E-2</v>
      </c>
      <c r="I16" s="61">
        <v>23</v>
      </c>
      <c r="J16" s="62">
        <v>30.664797826086957</v>
      </c>
      <c r="K16" s="62">
        <v>147.06320407035918</v>
      </c>
      <c r="L16" s="61">
        <v>21</v>
      </c>
      <c r="M16" s="62">
        <v>23200.646666666671</v>
      </c>
      <c r="N16" s="62">
        <v>72548.294315652136</v>
      </c>
      <c r="O16" s="63">
        <v>0.15885733967051938</v>
      </c>
    </row>
    <row r="17" spans="1:15" ht="16" x14ac:dyDescent="0.35">
      <c r="A17" s="73" t="s">
        <v>184</v>
      </c>
      <c r="B17" s="58">
        <v>14</v>
      </c>
      <c r="C17" s="59">
        <v>0</v>
      </c>
      <c r="D17" s="59" t="s">
        <v>376</v>
      </c>
      <c r="E17" s="58">
        <v>12</v>
      </c>
      <c r="F17" s="60">
        <v>0</v>
      </c>
      <c r="G17" s="60" t="s">
        <v>367</v>
      </c>
      <c r="H17" s="44" t="s">
        <v>370</v>
      </c>
      <c r="I17" s="61">
        <v>23</v>
      </c>
      <c r="J17" s="62">
        <v>213.04038347826088</v>
      </c>
      <c r="K17" s="62">
        <v>659.2278393799204</v>
      </c>
      <c r="L17" s="61">
        <v>21</v>
      </c>
      <c r="M17" s="62">
        <v>38.0304</v>
      </c>
      <c r="N17" s="62">
        <v>174.27718670944859</v>
      </c>
      <c r="O17" s="63">
        <v>0.23107197961188256</v>
      </c>
    </row>
    <row r="18" spans="1:15" ht="16" x14ac:dyDescent="0.35">
      <c r="A18" s="73" t="s">
        <v>185</v>
      </c>
      <c r="B18" s="58">
        <v>14</v>
      </c>
      <c r="C18" s="59">
        <v>0</v>
      </c>
      <c r="D18" s="59" t="s">
        <v>376</v>
      </c>
      <c r="E18" s="58">
        <v>12</v>
      </c>
      <c r="F18" s="60">
        <v>0</v>
      </c>
      <c r="G18" s="60" t="s">
        <v>367</v>
      </c>
      <c r="H18" s="44" t="s">
        <v>370</v>
      </c>
      <c r="I18" s="61">
        <v>23</v>
      </c>
      <c r="J18" s="62">
        <v>16.7559</v>
      </c>
      <c r="K18" s="62">
        <v>80.358473421475566</v>
      </c>
      <c r="L18" s="61">
        <v>21</v>
      </c>
      <c r="M18" s="62">
        <v>0</v>
      </c>
      <c r="N18" s="62">
        <v>0</v>
      </c>
      <c r="O18" s="63">
        <v>0.34526955583818086</v>
      </c>
    </row>
    <row r="19" spans="1:15" ht="16" x14ac:dyDescent="0.35">
      <c r="A19" s="73" t="s">
        <v>186</v>
      </c>
      <c r="B19" s="58">
        <v>14</v>
      </c>
      <c r="C19" s="59">
        <v>30.382285714285711</v>
      </c>
      <c r="D19" s="59">
        <v>113.68010376993352</v>
      </c>
      <c r="E19" s="58">
        <v>12</v>
      </c>
      <c r="F19" s="60">
        <v>0</v>
      </c>
      <c r="G19" s="60">
        <v>0</v>
      </c>
      <c r="H19" s="43">
        <v>0.36515483636335055</v>
      </c>
      <c r="I19" s="61">
        <v>23</v>
      </c>
      <c r="J19" s="62">
        <v>0</v>
      </c>
      <c r="K19" s="62" t="s">
        <v>376</v>
      </c>
      <c r="L19" s="61">
        <v>21</v>
      </c>
      <c r="M19" s="62">
        <v>0</v>
      </c>
      <c r="N19" s="62" t="s">
        <v>367</v>
      </c>
      <c r="O19" s="64" t="s">
        <v>370</v>
      </c>
    </row>
    <row r="20" spans="1:15" ht="16" x14ac:dyDescent="0.35">
      <c r="A20" s="74" t="s">
        <v>45</v>
      </c>
      <c r="B20" s="58">
        <v>14</v>
      </c>
      <c r="C20" s="59">
        <v>0</v>
      </c>
      <c r="D20" s="59" t="s">
        <v>376</v>
      </c>
      <c r="E20" s="58">
        <v>12</v>
      </c>
      <c r="F20" s="60">
        <v>0</v>
      </c>
      <c r="G20" s="60" t="s">
        <v>367</v>
      </c>
      <c r="H20" s="44" t="s">
        <v>370</v>
      </c>
      <c r="I20" s="61">
        <v>23</v>
      </c>
      <c r="J20" s="62">
        <v>94.614508695652162</v>
      </c>
      <c r="K20" s="62">
        <v>453.75524336535403</v>
      </c>
      <c r="L20" s="61">
        <v>21</v>
      </c>
      <c r="M20" s="62">
        <v>0</v>
      </c>
      <c r="N20" s="62">
        <v>0</v>
      </c>
      <c r="O20" s="63">
        <v>0.34526955583818086</v>
      </c>
    </row>
    <row r="21" spans="1:15" x14ac:dyDescent="0.35">
      <c r="A21" s="73" t="s">
        <v>187</v>
      </c>
      <c r="B21" s="58">
        <v>14</v>
      </c>
      <c r="C21" s="59">
        <v>0</v>
      </c>
      <c r="D21" s="59">
        <v>0</v>
      </c>
      <c r="E21" s="58">
        <v>12</v>
      </c>
      <c r="F21" s="60">
        <v>1073.2626666666667</v>
      </c>
      <c r="G21" s="60">
        <v>3717.8909370670535</v>
      </c>
      <c r="H21" s="43">
        <v>0.33880069619619713</v>
      </c>
      <c r="I21" s="61">
        <v>23</v>
      </c>
      <c r="J21" s="62">
        <v>37.259582608695652</v>
      </c>
      <c r="K21" s="62">
        <v>178.690680820257</v>
      </c>
      <c r="L21" s="61">
        <v>21</v>
      </c>
      <c r="M21" s="62">
        <v>0</v>
      </c>
      <c r="N21" s="62">
        <v>0</v>
      </c>
      <c r="O21" s="63">
        <v>0.34526955583818086</v>
      </c>
    </row>
    <row r="22" spans="1:15" ht="16" x14ac:dyDescent="0.35">
      <c r="A22" s="73" t="s">
        <v>188</v>
      </c>
      <c r="B22" s="58">
        <v>14</v>
      </c>
      <c r="C22" s="59">
        <v>75.562714285714293</v>
      </c>
      <c r="D22" s="59">
        <v>241.56451710700986</v>
      </c>
      <c r="E22" s="58">
        <v>12</v>
      </c>
      <c r="F22" s="60">
        <v>0</v>
      </c>
      <c r="G22" s="60">
        <v>0</v>
      </c>
      <c r="H22" s="43">
        <v>0.26284470153939454</v>
      </c>
      <c r="I22" s="61">
        <v>23</v>
      </c>
      <c r="J22" s="62">
        <v>0</v>
      </c>
      <c r="K22" s="62" t="s">
        <v>376</v>
      </c>
      <c r="L22" s="61">
        <v>21</v>
      </c>
      <c r="M22" s="62">
        <v>0</v>
      </c>
      <c r="N22" s="62" t="s">
        <v>367</v>
      </c>
      <c r="O22" s="64" t="s">
        <v>370</v>
      </c>
    </row>
    <row r="23" spans="1:15" ht="16" x14ac:dyDescent="0.35">
      <c r="A23" s="73" t="s">
        <v>189</v>
      </c>
      <c r="B23" s="58">
        <v>14</v>
      </c>
      <c r="C23" s="59">
        <v>0</v>
      </c>
      <c r="D23" s="59">
        <v>0</v>
      </c>
      <c r="E23" s="58">
        <v>12</v>
      </c>
      <c r="F23" s="60">
        <v>349.34249999999997</v>
      </c>
      <c r="G23" s="60">
        <v>1210.1579184862608</v>
      </c>
      <c r="H23" s="43">
        <v>0.33880069619619718</v>
      </c>
      <c r="I23" s="61">
        <v>23</v>
      </c>
      <c r="J23" s="62">
        <v>0</v>
      </c>
      <c r="K23" s="62" t="s">
        <v>376</v>
      </c>
      <c r="L23" s="61">
        <v>21</v>
      </c>
      <c r="M23" s="62">
        <v>0</v>
      </c>
      <c r="N23" s="62" t="s">
        <v>367</v>
      </c>
      <c r="O23" s="64" t="s">
        <v>370</v>
      </c>
    </row>
    <row r="24" spans="1:15" x14ac:dyDescent="0.35">
      <c r="A24" s="73" t="s">
        <v>190</v>
      </c>
      <c r="B24" s="58">
        <v>14</v>
      </c>
      <c r="C24" s="59">
        <v>883.88635714285715</v>
      </c>
      <c r="D24" s="59">
        <v>2273.462792110126</v>
      </c>
      <c r="E24" s="58">
        <v>12</v>
      </c>
      <c r="F24" s="60">
        <v>1142.1781666666666</v>
      </c>
      <c r="G24" s="60">
        <v>3185.1576601268989</v>
      </c>
      <c r="H24" s="43">
        <v>0.811943664570554</v>
      </c>
      <c r="I24" s="61">
        <v>23</v>
      </c>
      <c r="J24" s="62">
        <v>144.22429652173915</v>
      </c>
      <c r="K24" s="62">
        <v>579.70466449628464</v>
      </c>
      <c r="L24" s="61">
        <v>21</v>
      </c>
      <c r="M24" s="62">
        <v>1284.5939047619049</v>
      </c>
      <c r="N24" s="62">
        <v>4238.9916412902958</v>
      </c>
      <c r="O24" s="63">
        <v>0.23530124233322366</v>
      </c>
    </row>
    <row r="25" spans="1:15" x14ac:dyDescent="0.35">
      <c r="A25" s="73" t="s">
        <v>191</v>
      </c>
      <c r="B25" s="58">
        <v>14</v>
      </c>
      <c r="C25" s="59">
        <v>732.85078571428573</v>
      </c>
      <c r="D25" s="59">
        <v>2044.2013632987926</v>
      </c>
      <c r="E25" s="58">
        <v>12</v>
      </c>
      <c r="F25" s="60">
        <v>0</v>
      </c>
      <c r="G25" s="60">
        <v>0</v>
      </c>
      <c r="H25" s="43">
        <v>0.20275749207314137</v>
      </c>
      <c r="I25" s="61">
        <v>23</v>
      </c>
      <c r="J25" s="62">
        <v>688.95560521739117</v>
      </c>
      <c r="K25" s="62">
        <v>2418.2500158455919</v>
      </c>
      <c r="L25" s="61">
        <v>21</v>
      </c>
      <c r="M25" s="62">
        <v>486.06201904761906</v>
      </c>
      <c r="N25" s="62">
        <v>2013.7858229929839</v>
      </c>
      <c r="O25" s="63">
        <v>0.76505119500081753</v>
      </c>
    </row>
    <row r="26" spans="1:15" ht="16" x14ac:dyDescent="0.35">
      <c r="A26" s="73" t="s">
        <v>192</v>
      </c>
      <c r="B26" s="58">
        <v>14</v>
      </c>
      <c r="C26" s="59">
        <v>1915.0568571428573</v>
      </c>
      <c r="D26" s="59">
        <v>4543.3945347133576</v>
      </c>
      <c r="E26" s="58">
        <v>12</v>
      </c>
      <c r="F26" s="60">
        <v>4264.7156666666669</v>
      </c>
      <c r="G26" s="60">
        <v>8711.3387307931062</v>
      </c>
      <c r="H26" s="43">
        <v>0.38706378808839959</v>
      </c>
      <c r="I26" s="61">
        <v>23</v>
      </c>
      <c r="J26" s="62">
        <v>0</v>
      </c>
      <c r="K26" s="62" t="s">
        <v>376</v>
      </c>
      <c r="L26" s="61">
        <v>21</v>
      </c>
      <c r="M26" s="62">
        <v>0</v>
      </c>
      <c r="N26" s="62" t="s">
        <v>367</v>
      </c>
      <c r="O26" s="64" t="s">
        <v>370</v>
      </c>
    </row>
    <row r="27" spans="1:15" x14ac:dyDescent="0.35">
      <c r="A27" s="73" t="s">
        <v>193</v>
      </c>
      <c r="B27" s="58">
        <v>14</v>
      </c>
      <c r="C27" s="59">
        <v>3413.7619285714286</v>
      </c>
      <c r="D27" s="59">
        <v>6832.411693194088</v>
      </c>
      <c r="E27" s="58">
        <v>12</v>
      </c>
      <c r="F27" s="60">
        <v>2861.3174166666668</v>
      </c>
      <c r="G27" s="60">
        <v>7521.4447799931786</v>
      </c>
      <c r="H27" s="43">
        <v>0.84608466975736696</v>
      </c>
      <c r="I27" s="61">
        <v>23</v>
      </c>
      <c r="J27" s="62">
        <v>219.34133913043479</v>
      </c>
      <c r="K27" s="62">
        <v>684.68194564492876</v>
      </c>
      <c r="L27" s="61">
        <v>21</v>
      </c>
      <c r="M27" s="62">
        <v>772.98838095238091</v>
      </c>
      <c r="N27" s="62">
        <v>3542.2777670356468</v>
      </c>
      <c r="O27" s="63">
        <v>0.46614405268029135</v>
      </c>
    </row>
    <row r="28" spans="1:15" x14ac:dyDescent="0.35">
      <c r="A28" s="73" t="s">
        <v>194</v>
      </c>
      <c r="B28" s="58">
        <v>14</v>
      </c>
      <c r="C28" s="59">
        <v>671.9285000000001</v>
      </c>
      <c r="D28" s="59">
        <v>1435.4665907114424</v>
      </c>
      <c r="E28" s="58">
        <v>12</v>
      </c>
      <c r="F28" s="60">
        <v>3383.259</v>
      </c>
      <c r="G28" s="60">
        <v>11719.952966329343</v>
      </c>
      <c r="H28" s="43">
        <v>0.39774291451264165</v>
      </c>
      <c r="I28" s="61">
        <v>23</v>
      </c>
      <c r="J28" s="62">
        <v>0</v>
      </c>
      <c r="K28" s="62">
        <v>0</v>
      </c>
      <c r="L28" s="61">
        <v>21</v>
      </c>
      <c r="M28" s="62">
        <v>166.10419999999999</v>
      </c>
      <c r="N28" s="62">
        <v>761.18506975008381</v>
      </c>
      <c r="O28" s="63">
        <v>0.32925657717170242</v>
      </c>
    </row>
    <row r="29" spans="1:15" ht="16" x14ac:dyDescent="0.35">
      <c r="A29" s="73" t="s">
        <v>195</v>
      </c>
      <c r="B29" s="58">
        <v>14</v>
      </c>
      <c r="C29" s="59">
        <v>0</v>
      </c>
      <c r="D29" s="59" t="s">
        <v>376</v>
      </c>
      <c r="E29" s="58">
        <v>12</v>
      </c>
      <c r="F29" s="60">
        <v>0</v>
      </c>
      <c r="G29" s="60" t="s">
        <v>367</v>
      </c>
      <c r="H29" s="44" t="s">
        <v>370</v>
      </c>
      <c r="I29" s="61">
        <v>23</v>
      </c>
      <c r="J29" s="62">
        <v>6.3453821739130438</v>
      </c>
      <c r="K29" s="62">
        <v>30.431383857118764</v>
      </c>
      <c r="L29" s="61">
        <v>21</v>
      </c>
      <c r="M29" s="62">
        <v>2068.9537142857143</v>
      </c>
      <c r="N29" s="62">
        <v>9481.1370050743244</v>
      </c>
      <c r="O29" s="63">
        <v>0.33070867822182815</v>
      </c>
    </row>
    <row r="30" spans="1:15" ht="16" x14ac:dyDescent="0.35">
      <c r="A30" s="74" t="s">
        <v>46</v>
      </c>
      <c r="B30" s="58">
        <v>14</v>
      </c>
      <c r="C30" s="59">
        <v>0</v>
      </c>
      <c r="D30" s="59" t="s">
        <v>376</v>
      </c>
      <c r="E30" s="58">
        <v>12</v>
      </c>
      <c r="F30" s="60">
        <v>0</v>
      </c>
      <c r="G30" s="60" t="s">
        <v>367</v>
      </c>
      <c r="H30" s="44" t="s">
        <v>370</v>
      </c>
      <c r="I30" s="61">
        <v>23</v>
      </c>
      <c r="J30" s="62">
        <v>0</v>
      </c>
      <c r="K30" s="62">
        <v>0</v>
      </c>
      <c r="L30" s="61">
        <v>21</v>
      </c>
      <c r="M30" s="62">
        <v>754.79515714285719</v>
      </c>
      <c r="N30" s="62">
        <v>3458.9059417932308</v>
      </c>
      <c r="O30" s="63">
        <v>0.32925657717170254</v>
      </c>
    </row>
    <row r="31" spans="1:15" x14ac:dyDescent="0.35">
      <c r="A31" s="74" t="s">
        <v>47</v>
      </c>
      <c r="B31" s="58">
        <v>14</v>
      </c>
      <c r="C31" s="59">
        <v>265.74828571428571</v>
      </c>
      <c r="D31" s="59">
        <v>994.33903626536915</v>
      </c>
      <c r="E31" s="58">
        <v>12</v>
      </c>
      <c r="F31" s="60">
        <v>0</v>
      </c>
      <c r="G31" s="60">
        <v>0</v>
      </c>
      <c r="H31" s="43">
        <v>0.36515483636335055</v>
      </c>
      <c r="I31" s="61">
        <v>23</v>
      </c>
      <c r="J31" s="62">
        <v>36.667304347826082</v>
      </c>
      <c r="K31" s="62">
        <v>175.85021406620587</v>
      </c>
      <c r="L31" s="61">
        <v>21</v>
      </c>
      <c r="M31" s="62">
        <v>0</v>
      </c>
      <c r="N31" s="62">
        <v>0</v>
      </c>
      <c r="O31" s="63">
        <v>0.34526955583818086</v>
      </c>
    </row>
    <row r="32" spans="1:15" x14ac:dyDescent="0.35">
      <c r="A32" s="74" t="s">
        <v>48</v>
      </c>
      <c r="B32" s="58">
        <v>14</v>
      </c>
      <c r="C32" s="59">
        <v>80.131071428571431</v>
      </c>
      <c r="D32" s="59">
        <v>299.8230153208246</v>
      </c>
      <c r="E32" s="58">
        <v>12</v>
      </c>
      <c r="F32" s="60">
        <v>183.98249999999999</v>
      </c>
      <c r="G32" s="60">
        <v>637.33407540708185</v>
      </c>
      <c r="H32" s="43">
        <v>0.59097405294957073</v>
      </c>
      <c r="I32" s="61">
        <v>23</v>
      </c>
      <c r="J32" s="62">
        <v>23.362292173913044</v>
      </c>
      <c r="K32" s="62">
        <v>68.861305580066784</v>
      </c>
      <c r="L32" s="61">
        <v>21</v>
      </c>
      <c r="M32" s="62">
        <v>0</v>
      </c>
      <c r="N32" s="62">
        <v>0</v>
      </c>
      <c r="O32" s="63">
        <v>0.11796305281720923</v>
      </c>
    </row>
    <row r="33" spans="1:15" ht="16" x14ac:dyDescent="0.35">
      <c r="A33" s="74" t="s">
        <v>49</v>
      </c>
      <c r="B33" s="58">
        <v>14</v>
      </c>
      <c r="C33" s="59">
        <v>0</v>
      </c>
      <c r="D33" s="59" t="s">
        <v>376</v>
      </c>
      <c r="E33" s="58">
        <v>12</v>
      </c>
      <c r="F33" s="60">
        <v>0</v>
      </c>
      <c r="G33" s="60" t="s">
        <v>367</v>
      </c>
      <c r="H33" s="44" t="s">
        <v>370</v>
      </c>
      <c r="I33" s="61">
        <v>23</v>
      </c>
      <c r="J33" s="62">
        <v>105.78877130434783</v>
      </c>
      <c r="K33" s="62">
        <v>336.2537004378861</v>
      </c>
      <c r="L33" s="61">
        <v>21</v>
      </c>
      <c r="M33" s="62">
        <v>127.80304285714286</v>
      </c>
      <c r="N33" s="62">
        <v>585.66711793854233</v>
      </c>
      <c r="O33" s="63">
        <v>0.87787247174308458</v>
      </c>
    </row>
    <row r="34" spans="1:15" x14ac:dyDescent="0.35">
      <c r="A34" s="73" t="s">
        <v>196</v>
      </c>
      <c r="B34" s="58">
        <v>14</v>
      </c>
      <c r="C34" s="59">
        <v>731.91957142857143</v>
      </c>
      <c r="D34" s="59">
        <v>1599.9246452375241</v>
      </c>
      <c r="E34" s="58">
        <v>12</v>
      </c>
      <c r="F34" s="60">
        <v>1749.2835833333336</v>
      </c>
      <c r="G34" s="60">
        <v>4186.1729262051058</v>
      </c>
      <c r="H34" s="43">
        <v>0.40773437076752006</v>
      </c>
      <c r="I34" s="61">
        <v>23</v>
      </c>
      <c r="J34" s="62">
        <v>2091.2045408695653</v>
      </c>
      <c r="K34" s="62">
        <v>3454.8086944214583</v>
      </c>
      <c r="L34" s="61">
        <v>21</v>
      </c>
      <c r="M34" s="62">
        <v>9100.1755523809516</v>
      </c>
      <c r="N34" s="62">
        <v>23230.121420375686</v>
      </c>
      <c r="O34" s="63">
        <v>0.18562849935965586</v>
      </c>
    </row>
    <row r="35" spans="1:15" ht="16" x14ac:dyDescent="0.35">
      <c r="A35" s="74" t="s">
        <v>50</v>
      </c>
      <c r="B35" s="58">
        <v>14</v>
      </c>
      <c r="C35" s="59">
        <v>0</v>
      </c>
      <c r="D35" s="59" t="s">
        <v>376</v>
      </c>
      <c r="E35" s="58">
        <v>12</v>
      </c>
      <c r="F35" s="60">
        <v>0</v>
      </c>
      <c r="G35" s="60" t="s">
        <v>367</v>
      </c>
      <c r="H35" s="44" t="s">
        <v>370</v>
      </c>
      <c r="I35" s="61">
        <v>23</v>
      </c>
      <c r="J35" s="62">
        <v>24.526857391304347</v>
      </c>
      <c r="K35" s="62">
        <v>117.62667584501295</v>
      </c>
      <c r="L35" s="61">
        <v>21</v>
      </c>
      <c r="M35" s="62">
        <v>29.982285714285716</v>
      </c>
      <c r="N35" s="62">
        <v>137.39609379350745</v>
      </c>
      <c r="O35" s="63">
        <v>0.88787770845351821</v>
      </c>
    </row>
    <row r="36" spans="1:15" ht="16" x14ac:dyDescent="0.35">
      <c r="A36" s="73" t="s">
        <v>197</v>
      </c>
      <c r="B36" s="58">
        <v>14</v>
      </c>
      <c r="C36" s="59">
        <v>0</v>
      </c>
      <c r="D36" s="59" t="s">
        <v>376</v>
      </c>
      <c r="E36" s="58">
        <v>12</v>
      </c>
      <c r="F36" s="60">
        <v>0</v>
      </c>
      <c r="G36" s="60" t="s">
        <v>367</v>
      </c>
      <c r="H36" s="44" t="s">
        <v>370</v>
      </c>
      <c r="I36" s="61">
        <v>23</v>
      </c>
      <c r="J36" s="62">
        <v>35.870321739130432</v>
      </c>
      <c r="K36" s="62">
        <v>172.02801974789128</v>
      </c>
      <c r="L36" s="61">
        <v>21</v>
      </c>
      <c r="M36" s="62">
        <v>0</v>
      </c>
      <c r="N36" s="62">
        <v>0</v>
      </c>
      <c r="O36" s="63">
        <v>0.34526955583818086</v>
      </c>
    </row>
    <row r="37" spans="1:15" ht="16" x14ac:dyDescent="0.35">
      <c r="A37" s="73" t="s">
        <v>198</v>
      </c>
      <c r="B37" s="58">
        <v>14</v>
      </c>
      <c r="C37" s="59">
        <v>0</v>
      </c>
      <c r="D37" s="59" t="s">
        <v>376</v>
      </c>
      <c r="E37" s="58">
        <v>12</v>
      </c>
      <c r="F37" s="60">
        <v>0</v>
      </c>
      <c r="G37" s="60" t="s">
        <v>367</v>
      </c>
      <c r="H37" s="44" t="s">
        <v>370</v>
      </c>
      <c r="I37" s="61">
        <v>23</v>
      </c>
      <c r="J37" s="62">
        <v>1181.6966347826085</v>
      </c>
      <c r="K37" s="62">
        <v>4574.435584795503</v>
      </c>
      <c r="L37" s="61">
        <v>21</v>
      </c>
      <c r="M37" s="62">
        <v>0</v>
      </c>
      <c r="N37" s="62">
        <v>0</v>
      </c>
      <c r="O37" s="63">
        <v>0.22844229363186869</v>
      </c>
    </row>
    <row r="38" spans="1:15" ht="16" x14ac:dyDescent="0.35">
      <c r="A38" s="73" t="s">
        <v>199</v>
      </c>
      <c r="B38" s="58">
        <v>14</v>
      </c>
      <c r="C38" s="59">
        <v>0</v>
      </c>
      <c r="D38" s="59" t="s">
        <v>376</v>
      </c>
      <c r="E38" s="58">
        <v>12</v>
      </c>
      <c r="F38" s="60">
        <v>0</v>
      </c>
      <c r="G38" s="60" t="s">
        <v>367</v>
      </c>
      <c r="H38" s="44" t="s">
        <v>370</v>
      </c>
      <c r="I38" s="61">
        <v>23</v>
      </c>
      <c r="J38" s="62">
        <v>53.082086956521735</v>
      </c>
      <c r="K38" s="62">
        <v>254.57274594931386</v>
      </c>
      <c r="L38" s="61">
        <v>21</v>
      </c>
      <c r="M38" s="62">
        <v>0</v>
      </c>
      <c r="N38" s="62">
        <v>0</v>
      </c>
      <c r="O38" s="63">
        <v>0.34526955583818086</v>
      </c>
    </row>
    <row r="39" spans="1:15" x14ac:dyDescent="0.35">
      <c r="A39" s="74" t="s">
        <v>51</v>
      </c>
      <c r="B39" s="58">
        <v>14</v>
      </c>
      <c r="C39" s="59">
        <v>1775.309</v>
      </c>
      <c r="D39" s="59">
        <v>6100.8204892715612</v>
      </c>
      <c r="E39" s="58">
        <v>12</v>
      </c>
      <c r="F39" s="60">
        <v>6800.6600833333323</v>
      </c>
      <c r="G39" s="60">
        <v>15866.805389436411</v>
      </c>
      <c r="H39" s="43">
        <v>0.31911917119044148</v>
      </c>
      <c r="I39" s="61">
        <v>23</v>
      </c>
      <c r="J39" s="62">
        <v>95.607695652173902</v>
      </c>
      <c r="K39" s="62">
        <v>458.5184006799841</v>
      </c>
      <c r="L39" s="61">
        <v>21</v>
      </c>
      <c r="M39" s="62">
        <v>0</v>
      </c>
      <c r="N39" s="62">
        <v>0</v>
      </c>
      <c r="O39" s="63">
        <v>0.34526955583818086</v>
      </c>
    </row>
    <row r="40" spans="1:15" x14ac:dyDescent="0.35">
      <c r="A40" s="74" t="s">
        <v>24</v>
      </c>
      <c r="B40" s="58">
        <v>14</v>
      </c>
      <c r="C40" s="59">
        <v>9098.6937142857132</v>
      </c>
      <c r="D40" s="59">
        <v>20351.094657552105</v>
      </c>
      <c r="E40" s="58">
        <v>12</v>
      </c>
      <c r="F40" s="60">
        <v>34079.851000000002</v>
      </c>
      <c r="G40" s="60">
        <v>67677.130127394586</v>
      </c>
      <c r="H40" s="43">
        <v>0.24032237575049453</v>
      </c>
      <c r="I40" s="61">
        <v>23</v>
      </c>
      <c r="J40" s="62">
        <v>2183.7418356521734</v>
      </c>
      <c r="K40" s="62">
        <v>8399.0910838903856</v>
      </c>
      <c r="L40" s="61">
        <v>21</v>
      </c>
      <c r="M40" s="62">
        <v>0</v>
      </c>
      <c r="N40" s="62">
        <v>0</v>
      </c>
      <c r="O40" s="63">
        <v>0.22554518122830566</v>
      </c>
    </row>
    <row r="41" spans="1:15" ht="16" x14ac:dyDescent="0.35">
      <c r="A41" s="74" t="s">
        <v>52</v>
      </c>
      <c r="B41" s="58">
        <v>14</v>
      </c>
      <c r="C41" s="59">
        <v>0</v>
      </c>
      <c r="D41" s="59" t="s">
        <v>376</v>
      </c>
      <c r="E41" s="58">
        <v>12</v>
      </c>
      <c r="F41" s="60">
        <v>0</v>
      </c>
      <c r="G41" s="60" t="s">
        <v>367</v>
      </c>
      <c r="H41" s="44" t="s">
        <v>370</v>
      </c>
      <c r="I41" s="61">
        <v>23</v>
      </c>
      <c r="J41" s="62">
        <v>346.86559565217391</v>
      </c>
      <c r="K41" s="62">
        <v>1663.5089579813391</v>
      </c>
      <c r="L41" s="61">
        <v>21</v>
      </c>
      <c r="M41" s="62">
        <v>503.37604285714286</v>
      </c>
      <c r="N41" s="62">
        <v>2306.7588194201921</v>
      </c>
      <c r="O41" s="63">
        <v>0.79627600850058677</v>
      </c>
    </row>
    <row r="42" spans="1:15" ht="16" x14ac:dyDescent="0.35">
      <c r="A42" s="73" t="s">
        <v>200</v>
      </c>
      <c r="B42" s="58">
        <v>14</v>
      </c>
      <c r="C42" s="59">
        <v>26.577071428571429</v>
      </c>
      <c r="D42" s="59">
        <v>99.44229562953295</v>
      </c>
      <c r="E42" s="58">
        <v>12</v>
      </c>
      <c r="F42" s="60">
        <v>63.307500000000005</v>
      </c>
      <c r="G42" s="60">
        <v>219.30361300033343</v>
      </c>
      <c r="H42" s="43">
        <v>0.57794944903090828</v>
      </c>
      <c r="I42" s="61">
        <v>23</v>
      </c>
      <c r="J42" s="62">
        <v>0</v>
      </c>
      <c r="K42" s="62" t="s">
        <v>376</v>
      </c>
      <c r="L42" s="61">
        <v>21</v>
      </c>
      <c r="M42" s="62">
        <v>0</v>
      </c>
      <c r="N42" s="62" t="s">
        <v>367</v>
      </c>
      <c r="O42" s="64" t="s">
        <v>370</v>
      </c>
    </row>
    <row r="43" spans="1:15" ht="16" x14ac:dyDescent="0.35">
      <c r="A43" s="74" t="s">
        <v>53</v>
      </c>
      <c r="B43" s="58">
        <v>14</v>
      </c>
      <c r="C43" s="59">
        <v>0</v>
      </c>
      <c r="D43" s="59" t="s">
        <v>376</v>
      </c>
      <c r="E43" s="58">
        <v>12</v>
      </c>
      <c r="F43" s="60">
        <v>0</v>
      </c>
      <c r="G43" s="60" t="s">
        <v>367</v>
      </c>
      <c r="H43" s="44" t="s">
        <v>370</v>
      </c>
      <c r="I43" s="61">
        <v>23</v>
      </c>
      <c r="J43" s="62">
        <v>0</v>
      </c>
      <c r="K43" s="62">
        <v>0</v>
      </c>
      <c r="L43" s="61">
        <v>21</v>
      </c>
      <c r="M43" s="62">
        <v>513.15942857142852</v>
      </c>
      <c r="N43" s="62">
        <v>2351.5919250088559</v>
      </c>
      <c r="O43" s="63">
        <v>0.32925657717170242</v>
      </c>
    </row>
    <row r="44" spans="1:15" x14ac:dyDescent="0.35">
      <c r="A44" s="73" t="s">
        <v>201</v>
      </c>
      <c r="B44" s="58">
        <v>14</v>
      </c>
      <c r="C44" s="59">
        <v>660.53657142857139</v>
      </c>
      <c r="D44" s="59">
        <v>2073.8187330683058</v>
      </c>
      <c r="E44" s="58">
        <v>12</v>
      </c>
      <c r="F44" s="60">
        <v>0</v>
      </c>
      <c r="G44" s="60">
        <v>0</v>
      </c>
      <c r="H44" s="43">
        <v>0.2546567121177325</v>
      </c>
      <c r="I44" s="61">
        <v>23</v>
      </c>
      <c r="J44" s="62">
        <v>6.4444313043478267</v>
      </c>
      <c r="K44" s="62">
        <v>30.906406799214611</v>
      </c>
      <c r="L44" s="61">
        <v>21</v>
      </c>
      <c r="M44" s="62">
        <v>0</v>
      </c>
      <c r="N44" s="62">
        <v>0</v>
      </c>
      <c r="O44" s="63">
        <v>0.34526955583818086</v>
      </c>
    </row>
    <row r="45" spans="1:15" ht="16" x14ac:dyDescent="0.35">
      <c r="A45" s="74" t="s">
        <v>54</v>
      </c>
      <c r="B45" s="58">
        <v>14</v>
      </c>
      <c r="C45" s="59">
        <v>0</v>
      </c>
      <c r="D45" s="59" t="s">
        <v>376</v>
      </c>
      <c r="E45" s="58">
        <v>12</v>
      </c>
      <c r="F45" s="60">
        <v>0</v>
      </c>
      <c r="G45" s="60" t="s">
        <v>367</v>
      </c>
      <c r="H45" s="44" t="s">
        <v>370</v>
      </c>
      <c r="I45" s="61">
        <v>23</v>
      </c>
      <c r="J45" s="62">
        <v>1616.1815886956522</v>
      </c>
      <c r="K45" s="62">
        <v>2617.4015427918571</v>
      </c>
      <c r="L45" s="61">
        <v>21</v>
      </c>
      <c r="M45" s="62">
        <v>865.55932380952379</v>
      </c>
      <c r="N45" s="62">
        <v>2930.703022958478</v>
      </c>
      <c r="O45" s="63">
        <v>0.37457324373028933</v>
      </c>
    </row>
    <row r="46" spans="1:15" x14ac:dyDescent="0.35">
      <c r="A46" s="73" t="s">
        <v>202</v>
      </c>
      <c r="B46" s="58">
        <v>14</v>
      </c>
      <c r="C46" s="59">
        <v>214.95028571428571</v>
      </c>
      <c r="D46" s="59">
        <v>427.49689271555013</v>
      </c>
      <c r="E46" s="58">
        <v>12</v>
      </c>
      <c r="F46" s="60">
        <v>2955.0714166666671</v>
      </c>
      <c r="G46" s="60">
        <v>6956.6308193596196</v>
      </c>
      <c r="H46" s="43">
        <v>0.2001872352899699</v>
      </c>
      <c r="I46" s="61">
        <v>23</v>
      </c>
      <c r="J46" s="62">
        <v>375.28796782608697</v>
      </c>
      <c r="K46" s="62">
        <v>986.6039848682891</v>
      </c>
      <c r="L46" s="61">
        <v>21</v>
      </c>
      <c r="M46" s="62">
        <v>754.3856952380952</v>
      </c>
      <c r="N46" s="62">
        <v>2391.3862742365382</v>
      </c>
      <c r="O46" s="63">
        <v>0.48869028439992523</v>
      </c>
    </row>
    <row r="47" spans="1:15" x14ac:dyDescent="0.35">
      <c r="A47" s="74" t="s">
        <v>55</v>
      </c>
      <c r="B47" s="58">
        <v>14</v>
      </c>
      <c r="C47" s="59">
        <v>0</v>
      </c>
      <c r="D47" s="59">
        <v>0</v>
      </c>
      <c r="E47" s="58">
        <v>12</v>
      </c>
      <c r="F47" s="60">
        <v>132.41283333333334</v>
      </c>
      <c r="G47" s="60">
        <v>458.69150981496631</v>
      </c>
      <c r="H47" s="43">
        <v>0.33880069619619713</v>
      </c>
      <c r="I47" s="61">
        <v>23</v>
      </c>
      <c r="J47" s="62">
        <v>3300.3787873913047</v>
      </c>
      <c r="K47" s="62">
        <v>8849.3841436999119</v>
      </c>
      <c r="L47" s="61">
        <v>21</v>
      </c>
      <c r="M47" s="62">
        <v>3842.1409266666665</v>
      </c>
      <c r="N47" s="62">
        <v>10983.274516247444</v>
      </c>
      <c r="O47" s="63">
        <v>0.85732339414450842</v>
      </c>
    </row>
    <row r="48" spans="1:15" ht="16" x14ac:dyDescent="0.35">
      <c r="A48" s="73" t="s">
        <v>203</v>
      </c>
      <c r="B48" s="58">
        <v>14</v>
      </c>
      <c r="C48" s="59">
        <v>0</v>
      </c>
      <c r="D48" s="59" t="s">
        <v>376</v>
      </c>
      <c r="E48" s="58">
        <v>12</v>
      </c>
      <c r="F48" s="60">
        <v>0</v>
      </c>
      <c r="G48" s="60" t="s">
        <v>367</v>
      </c>
      <c r="H48" s="44" t="s">
        <v>370</v>
      </c>
      <c r="I48" s="61">
        <v>23</v>
      </c>
      <c r="J48" s="62">
        <v>76.26070869565217</v>
      </c>
      <c r="K48" s="62">
        <v>254.76905069111464</v>
      </c>
      <c r="L48" s="61">
        <v>21</v>
      </c>
      <c r="M48" s="62">
        <v>0</v>
      </c>
      <c r="N48" s="62">
        <v>0</v>
      </c>
      <c r="O48" s="63">
        <v>0.16519701609820717</v>
      </c>
    </row>
    <row r="49" spans="1:15" ht="16" x14ac:dyDescent="0.35">
      <c r="A49" s="73" t="s">
        <v>204</v>
      </c>
      <c r="B49" s="58">
        <v>14</v>
      </c>
      <c r="C49" s="59">
        <v>0</v>
      </c>
      <c r="D49" s="59" t="s">
        <v>376</v>
      </c>
      <c r="E49" s="58">
        <v>12</v>
      </c>
      <c r="F49" s="60">
        <v>0</v>
      </c>
      <c r="G49" s="60" t="s">
        <v>367</v>
      </c>
      <c r="H49" s="44" t="s">
        <v>370</v>
      </c>
      <c r="I49" s="61">
        <v>23</v>
      </c>
      <c r="J49" s="62">
        <v>52.437004347826083</v>
      </c>
      <c r="K49" s="62">
        <v>251.47903843939045</v>
      </c>
      <c r="L49" s="61">
        <v>21</v>
      </c>
      <c r="M49" s="62">
        <v>0</v>
      </c>
      <c r="N49" s="62">
        <v>0</v>
      </c>
      <c r="O49" s="63">
        <v>0.34526955583818086</v>
      </c>
    </row>
    <row r="50" spans="1:15" ht="16" x14ac:dyDescent="0.35">
      <c r="A50" s="73" t="s">
        <v>205</v>
      </c>
      <c r="B50" s="58">
        <v>14</v>
      </c>
      <c r="C50" s="59">
        <v>384.47542857142855</v>
      </c>
      <c r="D50" s="59">
        <v>1251.2238065911993</v>
      </c>
      <c r="E50" s="58">
        <v>12</v>
      </c>
      <c r="F50" s="60">
        <v>8805.8936666666668</v>
      </c>
      <c r="G50" s="60">
        <v>20568.708283881158</v>
      </c>
      <c r="H50" s="43">
        <v>0.18427565873370316</v>
      </c>
      <c r="I50" s="61">
        <v>23</v>
      </c>
      <c r="J50" s="62">
        <v>0</v>
      </c>
      <c r="K50" s="62" t="s">
        <v>376</v>
      </c>
      <c r="L50" s="61">
        <v>21</v>
      </c>
      <c r="M50" s="62">
        <v>0</v>
      </c>
      <c r="N50" s="62" t="s">
        <v>367</v>
      </c>
      <c r="O50" s="64" t="s">
        <v>370</v>
      </c>
    </row>
    <row r="51" spans="1:15" ht="16" x14ac:dyDescent="0.35">
      <c r="A51" s="74" t="s">
        <v>56</v>
      </c>
      <c r="B51" s="58">
        <v>14</v>
      </c>
      <c r="C51" s="59">
        <v>0</v>
      </c>
      <c r="D51" s="59" t="s">
        <v>376</v>
      </c>
      <c r="E51" s="58">
        <v>12</v>
      </c>
      <c r="F51" s="60">
        <v>0</v>
      </c>
      <c r="G51" s="60" t="s">
        <v>367</v>
      </c>
      <c r="H51" s="44" t="s">
        <v>370</v>
      </c>
      <c r="I51" s="61">
        <v>23</v>
      </c>
      <c r="J51" s="62">
        <v>0</v>
      </c>
      <c r="K51" s="62">
        <v>0</v>
      </c>
      <c r="L51" s="61">
        <v>21</v>
      </c>
      <c r="M51" s="62">
        <v>470.35182857142854</v>
      </c>
      <c r="N51" s="62">
        <v>2155.4228576894643</v>
      </c>
      <c r="O51" s="63">
        <v>0.32925657717170354</v>
      </c>
    </row>
    <row r="52" spans="1:15" x14ac:dyDescent="0.35">
      <c r="A52" s="73" t="s">
        <v>206</v>
      </c>
      <c r="B52" s="58">
        <v>14</v>
      </c>
      <c r="C52" s="59">
        <v>854.6567142857142</v>
      </c>
      <c r="D52" s="59">
        <v>2615.483035522926</v>
      </c>
      <c r="E52" s="58">
        <v>12</v>
      </c>
      <c r="F52" s="60">
        <v>2275.8285000000001</v>
      </c>
      <c r="G52" s="60">
        <v>7883.7011826265325</v>
      </c>
      <c r="H52" s="43">
        <v>0.53034201130267766</v>
      </c>
      <c r="I52" s="61">
        <v>23</v>
      </c>
      <c r="J52" s="62">
        <v>57.402782608695645</v>
      </c>
      <c r="K52" s="62">
        <v>275.29407436064974</v>
      </c>
      <c r="L52" s="61">
        <v>21</v>
      </c>
      <c r="M52" s="62">
        <v>882.85047619047623</v>
      </c>
      <c r="N52" s="62">
        <v>4045.7291344706655</v>
      </c>
      <c r="O52" s="63">
        <v>0.36185050592977119</v>
      </c>
    </row>
    <row r="53" spans="1:15" x14ac:dyDescent="0.35">
      <c r="A53" s="73" t="s">
        <v>207</v>
      </c>
      <c r="B53" s="58">
        <v>14</v>
      </c>
      <c r="C53" s="59">
        <v>2119.8577142857143</v>
      </c>
      <c r="D53" s="59">
        <v>4709.1069417346307</v>
      </c>
      <c r="E53" s="58">
        <v>12</v>
      </c>
      <c r="F53" s="60">
        <v>8258.1190000000006</v>
      </c>
      <c r="G53" s="60">
        <v>9134.0316114296729</v>
      </c>
      <c r="H53" s="43">
        <v>5.1971930013505689E-2</v>
      </c>
      <c r="I53" s="61">
        <v>23</v>
      </c>
      <c r="J53" s="62">
        <v>20.098073478260869</v>
      </c>
      <c r="K53" s="62">
        <v>66.759182869936566</v>
      </c>
      <c r="L53" s="61">
        <v>21</v>
      </c>
      <c r="M53" s="62">
        <v>0</v>
      </c>
      <c r="N53" s="62">
        <v>0</v>
      </c>
      <c r="O53" s="63">
        <v>0.16288554581088088</v>
      </c>
    </row>
    <row r="54" spans="1:15" ht="16" x14ac:dyDescent="0.35">
      <c r="A54" s="73" t="s">
        <v>208</v>
      </c>
      <c r="B54" s="58">
        <v>14</v>
      </c>
      <c r="C54" s="59">
        <v>0</v>
      </c>
      <c r="D54" s="59" t="s">
        <v>376</v>
      </c>
      <c r="E54" s="58">
        <v>12</v>
      </c>
      <c r="F54" s="60">
        <v>0</v>
      </c>
      <c r="G54" s="60" t="s">
        <v>367</v>
      </c>
      <c r="H54" s="44" t="s">
        <v>370</v>
      </c>
      <c r="I54" s="61">
        <v>23</v>
      </c>
      <c r="J54" s="62">
        <v>733.45876173913052</v>
      </c>
      <c r="K54" s="62">
        <v>1241.0835792729038</v>
      </c>
      <c r="L54" s="61">
        <v>21</v>
      </c>
      <c r="M54" s="62">
        <v>8859.9829523809512</v>
      </c>
      <c r="N54" s="62">
        <v>37503.632142812537</v>
      </c>
      <c r="O54" s="63">
        <v>0.33279411340892828</v>
      </c>
    </row>
    <row r="55" spans="1:15" ht="16" x14ac:dyDescent="0.35">
      <c r="A55" s="73" t="s">
        <v>209</v>
      </c>
      <c r="B55" s="58">
        <v>14</v>
      </c>
      <c r="C55" s="59">
        <v>0</v>
      </c>
      <c r="D55" s="59" t="s">
        <v>376</v>
      </c>
      <c r="E55" s="58">
        <v>12</v>
      </c>
      <c r="F55" s="60">
        <v>0</v>
      </c>
      <c r="G55" s="60" t="s">
        <v>367</v>
      </c>
      <c r="H55" s="44" t="s">
        <v>370</v>
      </c>
      <c r="I55" s="61">
        <v>23</v>
      </c>
      <c r="J55" s="62">
        <v>110.55635652173915</v>
      </c>
      <c r="K55" s="62">
        <v>530.20965970955626</v>
      </c>
      <c r="L55" s="61">
        <v>21</v>
      </c>
      <c r="M55" s="62">
        <v>0</v>
      </c>
      <c r="N55" s="62">
        <v>0</v>
      </c>
      <c r="O55" s="63">
        <v>0.34526955583818086</v>
      </c>
    </row>
    <row r="56" spans="1:15" x14ac:dyDescent="0.35">
      <c r="A56" s="74" t="s">
        <v>25</v>
      </c>
      <c r="B56" s="58">
        <v>14</v>
      </c>
      <c r="C56" s="59">
        <v>36896.167928571427</v>
      </c>
      <c r="D56" s="59">
        <v>70814.812704210955</v>
      </c>
      <c r="E56" s="58">
        <v>12</v>
      </c>
      <c r="F56" s="60">
        <v>125459.99941666669</v>
      </c>
      <c r="G56" s="60">
        <v>153307.90181925861</v>
      </c>
      <c r="H56" s="43">
        <v>8.5687132815839936E-2</v>
      </c>
      <c r="I56" s="61">
        <v>23</v>
      </c>
      <c r="J56" s="62">
        <v>20966.88863652174</v>
      </c>
      <c r="K56" s="62">
        <v>43595.149231822026</v>
      </c>
      <c r="L56" s="61">
        <v>21</v>
      </c>
      <c r="M56" s="62">
        <v>39033.367266666668</v>
      </c>
      <c r="N56" s="62">
        <v>117329.11029923844</v>
      </c>
      <c r="O56" s="63">
        <v>0.49470639568405583</v>
      </c>
    </row>
    <row r="57" spans="1:15" x14ac:dyDescent="0.35">
      <c r="A57" s="73" t="s">
        <v>210</v>
      </c>
      <c r="B57" s="58">
        <v>14</v>
      </c>
      <c r="C57" s="59">
        <v>10395.387071428569</v>
      </c>
      <c r="D57" s="59">
        <v>19129.798769346329</v>
      </c>
      <c r="E57" s="58">
        <v>12</v>
      </c>
      <c r="F57" s="60">
        <v>27726.701833333336</v>
      </c>
      <c r="G57" s="60">
        <v>32183.685775897611</v>
      </c>
      <c r="H57" s="43">
        <v>0.12022484099399545</v>
      </c>
      <c r="I57" s="61">
        <v>23</v>
      </c>
      <c r="J57" s="62">
        <v>7907.4095091304343</v>
      </c>
      <c r="K57" s="62">
        <v>14343.694648549816</v>
      </c>
      <c r="L57" s="61">
        <v>21</v>
      </c>
      <c r="M57" s="62">
        <v>13157.900690476192</v>
      </c>
      <c r="N57" s="62">
        <v>30299.94865240861</v>
      </c>
      <c r="O57" s="63">
        <v>0.46030648796901807</v>
      </c>
    </row>
    <row r="58" spans="1:15" ht="16" x14ac:dyDescent="0.35">
      <c r="A58" s="74" t="s">
        <v>57</v>
      </c>
      <c r="B58" s="58">
        <v>14</v>
      </c>
      <c r="C58" s="59">
        <v>0</v>
      </c>
      <c r="D58" s="59" t="s">
        <v>376</v>
      </c>
      <c r="E58" s="58">
        <v>12</v>
      </c>
      <c r="F58" s="60">
        <v>0</v>
      </c>
      <c r="G58" s="60" t="s">
        <v>367</v>
      </c>
      <c r="H58" s="44" t="s">
        <v>370</v>
      </c>
      <c r="I58" s="61">
        <v>23</v>
      </c>
      <c r="J58" s="62">
        <v>87.206329999999994</v>
      </c>
      <c r="K58" s="62">
        <v>338.67626766016076</v>
      </c>
      <c r="L58" s="61">
        <v>21</v>
      </c>
      <c r="M58" s="62">
        <v>0</v>
      </c>
      <c r="N58" s="62">
        <v>0</v>
      </c>
      <c r="O58" s="63">
        <v>0.22989954264121124</v>
      </c>
    </row>
    <row r="59" spans="1:15" ht="16" x14ac:dyDescent="0.35">
      <c r="A59" s="74" t="s">
        <v>58</v>
      </c>
      <c r="B59" s="58">
        <v>14</v>
      </c>
      <c r="C59" s="59">
        <v>0</v>
      </c>
      <c r="D59" s="59" t="s">
        <v>376</v>
      </c>
      <c r="E59" s="58">
        <v>12</v>
      </c>
      <c r="F59" s="60">
        <v>0</v>
      </c>
      <c r="G59" s="60" t="s">
        <v>367</v>
      </c>
      <c r="H59" s="44" t="s">
        <v>370</v>
      </c>
      <c r="I59" s="61">
        <v>23</v>
      </c>
      <c r="J59" s="62">
        <v>207.9947443478261</v>
      </c>
      <c r="K59" s="62">
        <v>475.84138783067903</v>
      </c>
      <c r="L59" s="61">
        <v>21</v>
      </c>
      <c r="M59" s="62">
        <v>464.2975238095238</v>
      </c>
      <c r="N59" s="62">
        <v>2127.6785478377042</v>
      </c>
      <c r="O59" s="63">
        <v>0.5763706196503886</v>
      </c>
    </row>
    <row r="60" spans="1:15" ht="16" x14ac:dyDescent="0.35">
      <c r="A60" s="74" t="s">
        <v>59</v>
      </c>
      <c r="B60" s="58">
        <v>14</v>
      </c>
      <c r="C60" s="59">
        <v>0</v>
      </c>
      <c r="D60" s="59" t="s">
        <v>376</v>
      </c>
      <c r="E60" s="58">
        <v>12</v>
      </c>
      <c r="F60" s="60">
        <v>0</v>
      </c>
      <c r="G60" s="60" t="s">
        <v>367</v>
      </c>
      <c r="H60" s="44" t="s">
        <v>370</v>
      </c>
      <c r="I60" s="61">
        <v>23</v>
      </c>
      <c r="J60" s="62">
        <v>98.877039130434781</v>
      </c>
      <c r="K60" s="62">
        <v>474.19762119356437</v>
      </c>
      <c r="L60" s="61">
        <v>21</v>
      </c>
      <c r="M60" s="62">
        <v>4740.052371428571</v>
      </c>
      <c r="N60" s="62">
        <v>21111.051416117389</v>
      </c>
      <c r="O60" s="63">
        <v>0.32584574313034348</v>
      </c>
    </row>
    <row r="61" spans="1:15" x14ac:dyDescent="0.35">
      <c r="A61" s="73" t="s">
        <v>211</v>
      </c>
      <c r="B61" s="58">
        <v>14</v>
      </c>
      <c r="C61" s="59">
        <v>3934.4209285714282</v>
      </c>
      <c r="D61" s="59">
        <v>7581.8636667938699</v>
      </c>
      <c r="E61" s="58">
        <v>12</v>
      </c>
      <c r="F61" s="60">
        <v>11678.373499999996</v>
      </c>
      <c r="G61" s="60">
        <v>15723.157155077766</v>
      </c>
      <c r="H61" s="43">
        <v>0.13968156183095429</v>
      </c>
      <c r="I61" s="61">
        <v>23</v>
      </c>
      <c r="J61" s="62">
        <v>3417.9082395652172</v>
      </c>
      <c r="K61" s="62">
        <v>7202.2592813440215</v>
      </c>
      <c r="L61" s="61">
        <v>21</v>
      </c>
      <c r="M61" s="62">
        <v>4338.8975704761906</v>
      </c>
      <c r="N61" s="62">
        <v>13127.49193271179</v>
      </c>
      <c r="O61" s="63">
        <v>0.7717544814531867</v>
      </c>
    </row>
    <row r="62" spans="1:15" ht="16" x14ac:dyDescent="0.35">
      <c r="A62" s="73" t="s">
        <v>212</v>
      </c>
      <c r="B62" s="58">
        <v>14</v>
      </c>
      <c r="C62" s="59">
        <v>0</v>
      </c>
      <c r="D62" s="59" t="s">
        <v>376</v>
      </c>
      <c r="E62" s="58">
        <v>12</v>
      </c>
      <c r="F62" s="60">
        <v>0</v>
      </c>
      <c r="G62" s="60" t="s">
        <v>367</v>
      </c>
      <c r="H62" s="44" t="s">
        <v>370</v>
      </c>
      <c r="I62" s="61">
        <v>23</v>
      </c>
      <c r="J62" s="62">
        <v>0</v>
      </c>
      <c r="K62" s="62">
        <v>0</v>
      </c>
      <c r="L62" s="61">
        <v>21</v>
      </c>
      <c r="M62" s="62">
        <v>296.03638095238097</v>
      </c>
      <c r="N62" s="62">
        <v>1356.6091241750689</v>
      </c>
      <c r="O62" s="63">
        <v>0.32925657717170242</v>
      </c>
    </row>
    <row r="63" spans="1:15" x14ac:dyDescent="0.35">
      <c r="A63" s="74" t="s">
        <v>60</v>
      </c>
      <c r="B63" s="58">
        <v>14</v>
      </c>
      <c r="C63" s="59">
        <v>3142.8902857142857</v>
      </c>
      <c r="D63" s="59">
        <v>8460.3228135825375</v>
      </c>
      <c r="E63" s="58">
        <v>12</v>
      </c>
      <c r="F63" s="60">
        <v>49932.544333333331</v>
      </c>
      <c r="G63" s="60">
        <v>68586.098529804134</v>
      </c>
      <c r="H63" s="76">
        <v>3.8081594915297112E-2</v>
      </c>
      <c r="I63" s="61">
        <v>23</v>
      </c>
      <c r="J63" s="62">
        <v>75333.956896956501</v>
      </c>
      <c r="K63" s="62">
        <v>156578.89966682659</v>
      </c>
      <c r="L63" s="61">
        <v>21</v>
      </c>
      <c r="M63" s="62">
        <v>156901.97158380953</v>
      </c>
      <c r="N63" s="62">
        <v>326981.80774445622</v>
      </c>
      <c r="O63" s="63">
        <v>0.29059227577890751</v>
      </c>
    </row>
    <row r="64" spans="1:15" ht="16" x14ac:dyDescent="0.35">
      <c r="A64" s="74" t="s">
        <v>61</v>
      </c>
      <c r="B64" s="58">
        <v>14</v>
      </c>
      <c r="C64" s="59">
        <v>0</v>
      </c>
      <c r="D64" s="59" t="s">
        <v>376</v>
      </c>
      <c r="E64" s="58">
        <v>12</v>
      </c>
      <c r="F64" s="60">
        <v>0</v>
      </c>
      <c r="G64" s="60" t="s">
        <v>367</v>
      </c>
      <c r="H64" s="44" t="s">
        <v>370</v>
      </c>
      <c r="I64" s="61">
        <v>23</v>
      </c>
      <c r="J64" s="62">
        <v>452.53724434782612</v>
      </c>
      <c r="K64" s="62">
        <v>1565.6415650131853</v>
      </c>
      <c r="L64" s="61">
        <v>21</v>
      </c>
      <c r="M64" s="62">
        <v>4840.3704714285714</v>
      </c>
      <c r="N64" s="62">
        <v>15326.918368871011</v>
      </c>
      <c r="O64" s="63">
        <v>0.2061989520401307</v>
      </c>
    </row>
    <row r="65" spans="1:15" ht="16" x14ac:dyDescent="0.35">
      <c r="A65" s="74" t="s">
        <v>62</v>
      </c>
      <c r="B65" s="58">
        <v>14</v>
      </c>
      <c r="C65" s="59">
        <v>4140.5987857142864</v>
      </c>
      <c r="D65" s="59">
        <v>7794.4399685556446</v>
      </c>
      <c r="E65" s="58">
        <v>12</v>
      </c>
      <c r="F65" s="60">
        <v>8895.8924166666675</v>
      </c>
      <c r="G65" s="60">
        <v>15151.012680908592</v>
      </c>
      <c r="H65" s="43">
        <v>0.31395527563318526</v>
      </c>
      <c r="I65" s="61">
        <v>23</v>
      </c>
      <c r="J65" s="62">
        <v>0</v>
      </c>
      <c r="K65" s="62" t="s">
        <v>376</v>
      </c>
      <c r="L65" s="61">
        <v>21</v>
      </c>
      <c r="M65" s="62">
        <v>0</v>
      </c>
      <c r="N65" s="62" t="s">
        <v>367</v>
      </c>
      <c r="O65" s="64" t="s">
        <v>370</v>
      </c>
    </row>
    <row r="66" spans="1:15" ht="16" x14ac:dyDescent="0.35">
      <c r="A66" s="74" t="s">
        <v>63</v>
      </c>
      <c r="B66" s="58">
        <v>14</v>
      </c>
      <c r="C66" s="59">
        <v>0</v>
      </c>
      <c r="D66" s="59" t="s">
        <v>376</v>
      </c>
      <c r="E66" s="58">
        <v>12</v>
      </c>
      <c r="F66" s="60">
        <v>0</v>
      </c>
      <c r="G66" s="60" t="s">
        <v>367</v>
      </c>
      <c r="H66" s="44" t="s">
        <v>370</v>
      </c>
      <c r="I66" s="61">
        <v>23</v>
      </c>
      <c r="J66" s="62">
        <v>0</v>
      </c>
      <c r="K66" s="62">
        <v>0</v>
      </c>
      <c r="L66" s="61">
        <v>21</v>
      </c>
      <c r="M66" s="62">
        <v>1257.3372857142856</v>
      </c>
      <c r="N66" s="62">
        <v>5761.8432858760316</v>
      </c>
      <c r="O66" s="63">
        <v>0.32925657717170242</v>
      </c>
    </row>
    <row r="67" spans="1:15" ht="16" x14ac:dyDescent="0.35">
      <c r="A67" s="74" t="s">
        <v>64</v>
      </c>
      <c r="B67" s="58">
        <v>14</v>
      </c>
      <c r="C67" s="59">
        <v>0</v>
      </c>
      <c r="D67" s="59" t="s">
        <v>376</v>
      </c>
      <c r="E67" s="58">
        <v>12</v>
      </c>
      <c r="F67" s="60">
        <v>0</v>
      </c>
      <c r="G67" s="60" t="s">
        <v>367</v>
      </c>
      <c r="H67" s="44" t="s">
        <v>370</v>
      </c>
      <c r="I67" s="61">
        <v>23</v>
      </c>
      <c r="J67" s="62">
        <v>43.043078260869564</v>
      </c>
      <c r="K67" s="62">
        <v>206.42735158389473</v>
      </c>
      <c r="L67" s="61">
        <v>21</v>
      </c>
      <c r="M67" s="62">
        <v>0</v>
      </c>
      <c r="N67" s="62">
        <v>0</v>
      </c>
      <c r="O67" s="63">
        <v>0.34526955583818075</v>
      </c>
    </row>
    <row r="68" spans="1:15" x14ac:dyDescent="0.35">
      <c r="A68" s="73" t="s">
        <v>213</v>
      </c>
      <c r="B68" s="58">
        <v>14</v>
      </c>
      <c r="C68" s="59">
        <v>11300.2415</v>
      </c>
      <c r="D68" s="59">
        <v>12459.668463609101</v>
      </c>
      <c r="E68" s="58">
        <v>12</v>
      </c>
      <c r="F68" s="60">
        <v>60144.329666666657</v>
      </c>
      <c r="G68" s="60">
        <v>73430.460244665795</v>
      </c>
      <c r="H68" s="76">
        <v>4.2764422817862392E-2</v>
      </c>
      <c r="I68" s="61">
        <v>23</v>
      </c>
      <c r="J68" s="62">
        <v>38567.277881304348</v>
      </c>
      <c r="K68" s="62">
        <v>61246.237702750223</v>
      </c>
      <c r="L68" s="61">
        <v>21</v>
      </c>
      <c r="M68" s="62">
        <v>228125.92229428567</v>
      </c>
      <c r="N68" s="62">
        <v>473383.55434138665</v>
      </c>
      <c r="O68" s="63">
        <v>8.3132294926370531E-2</v>
      </c>
    </row>
    <row r="69" spans="1:15" ht="16" x14ac:dyDescent="0.35">
      <c r="A69" s="74" t="s">
        <v>65</v>
      </c>
      <c r="B69" s="58">
        <v>14</v>
      </c>
      <c r="C69" s="59">
        <v>0</v>
      </c>
      <c r="D69" s="59" t="s">
        <v>376</v>
      </c>
      <c r="E69" s="58">
        <v>12</v>
      </c>
      <c r="F69" s="60">
        <v>0</v>
      </c>
      <c r="G69" s="60" t="s">
        <v>367</v>
      </c>
      <c r="H69" s="44" t="s">
        <v>370</v>
      </c>
      <c r="I69" s="61">
        <v>23</v>
      </c>
      <c r="J69" s="62">
        <v>0</v>
      </c>
      <c r="K69" s="62">
        <v>0</v>
      </c>
      <c r="L69" s="61">
        <v>21</v>
      </c>
      <c r="M69" s="62">
        <v>1049.8818571428571</v>
      </c>
      <c r="N69" s="62">
        <v>4811.1630811179566</v>
      </c>
      <c r="O69" s="63">
        <v>0.32925657717170242</v>
      </c>
    </row>
    <row r="70" spans="1:15" x14ac:dyDescent="0.35">
      <c r="A70" s="74" t="s">
        <v>66</v>
      </c>
      <c r="B70" s="58">
        <v>14</v>
      </c>
      <c r="C70" s="59">
        <v>2937.7625000000003</v>
      </c>
      <c r="D70" s="59">
        <v>5024.1313461576428</v>
      </c>
      <c r="E70" s="58">
        <v>12</v>
      </c>
      <c r="F70" s="60">
        <v>29119.916249999995</v>
      </c>
      <c r="G70" s="60">
        <v>37211.470751077024</v>
      </c>
      <c r="H70" s="76">
        <v>3.3477154365251609E-2</v>
      </c>
      <c r="I70" s="61">
        <v>23</v>
      </c>
      <c r="J70" s="62">
        <v>4377.9358947826086</v>
      </c>
      <c r="K70" s="62">
        <v>7814.4756294990366</v>
      </c>
      <c r="L70" s="61">
        <v>21</v>
      </c>
      <c r="M70" s="62">
        <v>19917.701309523807</v>
      </c>
      <c r="N70" s="62">
        <v>36738.955043880982</v>
      </c>
      <c r="O70" s="63">
        <v>7.0902243274207133E-2</v>
      </c>
    </row>
    <row r="71" spans="1:15" x14ac:dyDescent="0.35">
      <c r="A71" s="74" t="s">
        <v>67</v>
      </c>
      <c r="B71" s="58">
        <v>14</v>
      </c>
      <c r="C71" s="59">
        <v>854.69807142857155</v>
      </c>
      <c r="D71" s="59">
        <v>3040.4146919182049</v>
      </c>
      <c r="E71" s="58">
        <v>12</v>
      </c>
      <c r="F71" s="60">
        <v>727.93550000000005</v>
      </c>
      <c r="G71" s="60">
        <v>2281.1423162735618</v>
      </c>
      <c r="H71" s="43">
        <v>0.90664636927081232</v>
      </c>
      <c r="I71" s="61">
        <v>23</v>
      </c>
      <c r="J71" s="62">
        <v>3784.6364413043484</v>
      </c>
      <c r="K71" s="62">
        <v>7136.3720608691792</v>
      </c>
      <c r="L71" s="61">
        <v>21</v>
      </c>
      <c r="M71" s="62">
        <v>206751.34443142856</v>
      </c>
      <c r="N71" s="62">
        <v>535087.25550803985</v>
      </c>
      <c r="O71" s="63">
        <v>9.7562123960233602E-2</v>
      </c>
    </row>
    <row r="72" spans="1:15" ht="16" x14ac:dyDescent="0.35">
      <c r="A72" s="74" t="s">
        <v>68</v>
      </c>
      <c r="B72" s="58">
        <v>14</v>
      </c>
      <c r="C72" s="59">
        <v>0</v>
      </c>
      <c r="D72" s="59" t="s">
        <v>376</v>
      </c>
      <c r="E72" s="58">
        <v>12</v>
      </c>
      <c r="F72" s="60">
        <v>0</v>
      </c>
      <c r="G72" s="60" t="s">
        <v>367</v>
      </c>
      <c r="H72" s="44" t="s">
        <v>370</v>
      </c>
      <c r="I72" s="61">
        <v>23</v>
      </c>
      <c r="J72" s="62">
        <v>59.033113043478259</v>
      </c>
      <c r="K72" s="62">
        <v>283.11286445319638</v>
      </c>
      <c r="L72" s="61">
        <v>21</v>
      </c>
      <c r="M72" s="62">
        <v>0</v>
      </c>
      <c r="N72" s="62">
        <v>0</v>
      </c>
      <c r="O72" s="63">
        <v>0.34526955583818075</v>
      </c>
    </row>
    <row r="73" spans="1:15" ht="16" x14ac:dyDescent="0.35">
      <c r="A73" s="73" t="s">
        <v>214</v>
      </c>
      <c r="B73" s="58">
        <v>14</v>
      </c>
      <c r="C73" s="59">
        <v>0</v>
      </c>
      <c r="D73" s="59" t="s">
        <v>376</v>
      </c>
      <c r="E73" s="58">
        <v>12</v>
      </c>
      <c r="F73" s="60">
        <v>0</v>
      </c>
      <c r="G73" s="60" t="s">
        <v>367</v>
      </c>
      <c r="H73" s="44" t="s">
        <v>370</v>
      </c>
      <c r="I73" s="61">
        <v>23</v>
      </c>
      <c r="J73" s="62">
        <v>124.49269913043479</v>
      </c>
      <c r="K73" s="62">
        <v>338.05620201537846</v>
      </c>
      <c r="L73" s="61">
        <v>21</v>
      </c>
      <c r="M73" s="62">
        <v>47675.872638095236</v>
      </c>
      <c r="N73" s="62">
        <v>145463.47002605587</v>
      </c>
      <c r="O73" s="63">
        <v>0.14974556755298349</v>
      </c>
    </row>
    <row r="74" spans="1:15" ht="16" x14ac:dyDescent="0.35">
      <c r="A74" s="73" t="s">
        <v>215</v>
      </c>
      <c r="B74" s="58">
        <v>14</v>
      </c>
      <c r="C74" s="59">
        <v>0</v>
      </c>
      <c r="D74" s="59" t="s">
        <v>376</v>
      </c>
      <c r="E74" s="58">
        <v>12</v>
      </c>
      <c r="F74" s="60">
        <v>0</v>
      </c>
      <c r="G74" s="60" t="s">
        <v>367</v>
      </c>
      <c r="H74" s="44" t="s">
        <v>370</v>
      </c>
      <c r="I74" s="61">
        <v>23</v>
      </c>
      <c r="J74" s="62">
        <v>8.4242504347826088</v>
      </c>
      <c r="K74" s="62">
        <v>40.401285795411326</v>
      </c>
      <c r="L74" s="61">
        <v>21</v>
      </c>
      <c r="M74" s="62">
        <v>0</v>
      </c>
      <c r="N74" s="62">
        <v>0</v>
      </c>
      <c r="O74" s="63">
        <v>0.34526955583818086</v>
      </c>
    </row>
    <row r="75" spans="1:15" ht="16" x14ac:dyDescent="0.35">
      <c r="A75" s="74" t="s">
        <v>69</v>
      </c>
      <c r="B75" s="58">
        <v>14</v>
      </c>
      <c r="C75" s="59">
        <v>60.810285714285719</v>
      </c>
      <c r="D75" s="59">
        <v>227.53125473469103</v>
      </c>
      <c r="E75" s="58">
        <v>12</v>
      </c>
      <c r="F75" s="60">
        <v>0</v>
      </c>
      <c r="G75" s="60">
        <v>0</v>
      </c>
      <c r="H75" s="43">
        <v>0.36515483636335055</v>
      </c>
      <c r="I75" s="61">
        <v>23</v>
      </c>
      <c r="J75" s="62">
        <v>0</v>
      </c>
      <c r="K75" s="62" t="s">
        <v>376</v>
      </c>
      <c r="L75" s="61">
        <v>21</v>
      </c>
      <c r="M75" s="62">
        <v>0</v>
      </c>
      <c r="N75" s="62" t="s">
        <v>367</v>
      </c>
      <c r="O75" s="64" t="s">
        <v>370</v>
      </c>
    </row>
    <row r="76" spans="1:15" ht="16" x14ac:dyDescent="0.35">
      <c r="A76" s="73" t="s">
        <v>216</v>
      </c>
      <c r="B76" s="58">
        <v>14</v>
      </c>
      <c r="C76" s="59">
        <v>0</v>
      </c>
      <c r="D76" s="59" t="s">
        <v>376</v>
      </c>
      <c r="E76" s="58">
        <v>12</v>
      </c>
      <c r="F76" s="60">
        <v>0</v>
      </c>
      <c r="G76" s="60" t="s">
        <v>367</v>
      </c>
      <c r="H76" s="44" t="s">
        <v>370</v>
      </c>
      <c r="I76" s="61">
        <v>23</v>
      </c>
      <c r="J76" s="62">
        <v>22.91970695652174</v>
      </c>
      <c r="K76" s="62">
        <v>109.9190531271768</v>
      </c>
      <c r="L76" s="61">
        <v>21</v>
      </c>
      <c r="M76" s="62">
        <v>0</v>
      </c>
      <c r="N76" s="62">
        <v>0</v>
      </c>
      <c r="O76" s="63">
        <v>0.34526955583818086</v>
      </c>
    </row>
    <row r="77" spans="1:15" ht="16" x14ac:dyDescent="0.35">
      <c r="A77" s="73" t="s">
        <v>217</v>
      </c>
      <c r="B77" s="58">
        <v>14</v>
      </c>
      <c r="C77" s="59">
        <v>0</v>
      </c>
      <c r="D77" s="59" t="s">
        <v>376</v>
      </c>
      <c r="E77" s="58">
        <v>12</v>
      </c>
      <c r="F77" s="60">
        <v>0</v>
      </c>
      <c r="G77" s="60" t="s">
        <v>367</v>
      </c>
      <c r="H77" s="44" t="s">
        <v>370</v>
      </c>
      <c r="I77" s="61">
        <v>23</v>
      </c>
      <c r="J77" s="62">
        <v>20.756534347826086</v>
      </c>
      <c r="K77" s="62">
        <v>99.54484174002755</v>
      </c>
      <c r="L77" s="61">
        <v>21</v>
      </c>
      <c r="M77" s="62">
        <v>545.06857142857143</v>
      </c>
      <c r="N77" s="62">
        <v>2497.8179875128726</v>
      </c>
      <c r="O77" s="63">
        <v>0.34788550288835485</v>
      </c>
    </row>
    <row r="78" spans="1:15" ht="16" x14ac:dyDescent="0.35">
      <c r="A78" s="73" t="s">
        <v>218</v>
      </c>
      <c r="B78" s="58">
        <v>14</v>
      </c>
      <c r="C78" s="59">
        <v>0</v>
      </c>
      <c r="D78" s="59" t="s">
        <v>376</v>
      </c>
      <c r="E78" s="58">
        <v>12</v>
      </c>
      <c r="F78" s="60">
        <v>0</v>
      </c>
      <c r="G78" s="60" t="s">
        <v>367</v>
      </c>
      <c r="H78" s="44" t="s">
        <v>370</v>
      </c>
      <c r="I78" s="61">
        <v>23</v>
      </c>
      <c r="J78" s="62">
        <v>66.765830434782615</v>
      </c>
      <c r="K78" s="62">
        <v>320.19767427928218</v>
      </c>
      <c r="L78" s="61">
        <v>21</v>
      </c>
      <c r="M78" s="62">
        <v>0</v>
      </c>
      <c r="N78" s="62">
        <v>0</v>
      </c>
      <c r="O78" s="63">
        <v>0.34526955583818086</v>
      </c>
    </row>
    <row r="79" spans="1:15" ht="16" x14ac:dyDescent="0.35">
      <c r="A79" s="74" t="s">
        <v>70</v>
      </c>
      <c r="B79" s="58">
        <v>14</v>
      </c>
      <c r="C79" s="59">
        <v>0</v>
      </c>
      <c r="D79" s="59" t="s">
        <v>376</v>
      </c>
      <c r="E79" s="58">
        <v>12</v>
      </c>
      <c r="F79" s="60">
        <v>0</v>
      </c>
      <c r="G79" s="60" t="s">
        <v>367</v>
      </c>
      <c r="H79" s="44" t="s">
        <v>370</v>
      </c>
      <c r="I79" s="61">
        <v>23</v>
      </c>
      <c r="J79" s="62">
        <v>1551.9874391304345</v>
      </c>
      <c r="K79" s="62">
        <v>3378.2639460798628</v>
      </c>
      <c r="L79" s="61">
        <v>21</v>
      </c>
      <c r="M79" s="62">
        <v>857.77970000000005</v>
      </c>
      <c r="N79" s="62">
        <v>2482.0460363110851</v>
      </c>
      <c r="O79" s="63">
        <v>0.44533197012694226</v>
      </c>
    </row>
    <row r="80" spans="1:15" x14ac:dyDescent="0.35">
      <c r="A80" s="73" t="s">
        <v>219</v>
      </c>
      <c r="B80" s="58">
        <v>14</v>
      </c>
      <c r="C80" s="59">
        <v>0</v>
      </c>
      <c r="D80" s="59">
        <v>0</v>
      </c>
      <c r="E80" s="58">
        <v>12</v>
      </c>
      <c r="F80" s="60">
        <v>1549.6346666666668</v>
      </c>
      <c r="G80" s="60">
        <v>5368.0919516734557</v>
      </c>
      <c r="H80" s="43">
        <v>0.33880069619619718</v>
      </c>
      <c r="I80" s="61">
        <v>23</v>
      </c>
      <c r="J80" s="62">
        <v>1596.2995260869561</v>
      </c>
      <c r="K80" s="62">
        <v>3314.7437071404775</v>
      </c>
      <c r="L80" s="61">
        <v>21</v>
      </c>
      <c r="M80" s="62">
        <v>725.87359047619043</v>
      </c>
      <c r="N80" s="62">
        <v>1816.1517060754099</v>
      </c>
      <c r="O80" s="63">
        <v>0.29274682459376428</v>
      </c>
    </row>
    <row r="81" spans="1:15" x14ac:dyDescent="0.35">
      <c r="A81" s="73" t="s">
        <v>220</v>
      </c>
      <c r="B81" s="58">
        <v>14</v>
      </c>
      <c r="C81" s="59">
        <v>469.81478571428573</v>
      </c>
      <c r="D81" s="59">
        <v>1194.3913616301163</v>
      </c>
      <c r="E81" s="58">
        <v>12</v>
      </c>
      <c r="F81" s="60">
        <v>3713.0215833333332</v>
      </c>
      <c r="G81" s="60">
        <v>12541.303919922053</v>
      </c>
      <c r="H81" s="43">
        <v>0.39101626295131064</v>
      </c>
      <c r="I81" s="61">
        <v>23</v>
      </c>
      <c r="J81" s="62">
        <v>3471.0753999999997</v>
      </c>
      <c r="K81" s="62">
        <v>11069.197183594688</v>
      </c>
      <c r="L81" s="61">
        <v>21</v>
      </c>
      <c r="M81" s="62">
        <v>9110.7115200000007</v>
      </c>
      <c r="N81" s="62">
        <v>30586.162644420987</v>
      </c>
      <c r="O81" s="63">
        <v>0.41253634187017507</v>
      </c>
    </row>
    <row r="82" spans="1:15" x14ac:dyDescent="0.35">
      <c r="A82" s="73" t="s">
        <v>221</v>
      </c>
      <c r="B82" s="58">
        <v>14</v>
      </c>
      <c r="C82" s="59">
        <v>248.35014285714286</v>
      </c>
      <c r="D82" s="59">
        <v>929.24114652779224</v>
      </c>
      <c r="E82" s="58">
        <v>12</v>
      </c>
      <c r="F82" s="60">
        <v>0</v>
      </c>
      <c r="G82" s="60">
        <v>0</v>
      </c>
      <c r="H82" s="43">
        <v>0.36515483636335055</v>
      </c>
      <c r="I82" s="61">
        <v>23</v>
      </c>
      <c r="J82" s="62">
        <v>150.37191304347826</v>
      </c>
      <c r="K82" s="62">
        <v>721.1583607947523</v>
      </c>
      <c r="L82" s="61">
        <v>21</v>
      </c>
      <c r="M82" s="62">
        <v>0</v>
      </c>
      <c r="N82" s="62">
        <v>0</v>
      </c>
      <c r="O82" s="63">
        <v>0.34526955583818075</v>
      </c>
    </row>
    <row r="83" spans="1:15" ht="16" x14ac:dyDescent="0.35">
      <c r="A83" s="73" t="s">
        <v>222</v>
      </c>
      <c r="B83" s="58">
        <v>14</v>
      </c>
      <c r="C83" s="59">
        <v>38.681714285714285</v>
      </c>
      <c r="D83" s="59">
        <v>144.73372199022194</v>
      </c>
      <c r="E83" s="58">
        <v>12</v>
      </c>
      <c r="F83" s="60">
        <v>0</v>
      </c>
      <c r="G83" s="60">
        <v>0</v>
      </c>
      <c r="H83" s="43">
        <v>0.36515483636335055</v>
      </c>
      <c r="I83" s="61">
        <v>23</v>
      </c>
      <c r="J83" s="62">
        <v>0</v>
      </c>
      <c r="K83" s="62" t="s">
        <v>376</v>
      </c>
      <c r="L83" s="61">
        <v>21</v>
      </c>
      <c r="M83" s="62">
        <v>0</v>
      </c>
      <c r="N83" s="62" t="s">
        <v>367</v>
      </c>
      <c r="O83" s="64" t="s">
        <v>370</v>
      </c>
    </row>
    <row r="84" spans="1:15" x14ac:dyDescent="0.35">
      <c r="A84" s="73" t="s">
        <v>223</v>
      </c>
      <c r="B84" s="58">
        <v>14</v>
      </c>
      <c r="C84" s="59">
        <v>34.983071428571428</v>
      </c>
      <c r="D84" s="59">
        <v>130.8946676227547</v>
      </c>
      <c r="E84" s="58">
        <v>12</v>
      </c>
      <c r="F84" s="60">
        <v>51.722333333333331</v>
      </c>
      <c r="G84" s="60">
        <v>179.17141843869334</v>
      </c>
      <c r="H84" s="43">
        <v>0.78590118342258708</v>
      </c>
      <c r="I84" s="61">
        <v>23</v>
      </c>
      <c r="J84" s="62">
        <v>5.0016278260869571</v>
      </c>
      <c r="K84" s="62">
        <v>23.986964396225897</v>
      </c>
      <c r="L84" s="61">
        <v>21</v>
      </c>
      <c r="M84" s="62">
        <v>1128.2860285714287</v>
      </c>
      <c r="N84" s="62">
        <v>5170.4561314896791</v>
      </c>
      <c r="O84" s="63">
        <v>0.33135814720802892</v>
      </c>
    </row>
    <row r="85" spans="1:15" x14ac:dyDescent="0.35">
      <c r="A85" s="73" t="s">
        <v>224</v>
      </c>
      <c r="B85" s="58">
        <v>14</v>
      </c>
      <c r="C85" s="59">
        <v>1562.9953571428573</v>
      </c>
      <c r="D85" s="59">
        <v>4785.3160429746022</v>
      </c>
      <c r="E85" s="58">
        <v>12</v>
      </c>
      <c r="F85" s="60">
        <v>4111.014416666666</v>
      </c>
      <c r="G85" s="60">
        <v>10557.024728445704</v>
      </c>
      <c r="H85" s="43">
        <v>0.4242698586861533</v>
      </c>
      <c r="I85" s="61">
        <v>23</v>
      </c>
      <c r="J85" s="62">
        <v>1375.2619217391305</v>
      </c>
      <c r="K85" s="62">
        <v>5162.8563716775361</v>
      </c>
      <c r="L85" s="61">
        <v>21</v>
      </c>
      <c r="M85" s="62">
        <v>0</v>
      </c>
      <c r="N85" s="62">
        <v>0</v>
      </c>
      <c r="O85" s="63">
        <v>0.21474472128259639</v>
      </c>
    </row>
    <row r="86" spans="1:15" ht="16" x14ac:dyDescent="0.35">
      <c r="A86" s="73" t="s">
        <v>225</v>
      </c>
      <c r="B86" s="58">
        <v>14</v>
      </c>
      <c r="C86" s="59">
        <v>81.085571428571413</v>
      </c>
      <c r="D86" s="59">
        <v>271.31329401002716</v>
      </c>
      <c r="E86" s="58">
        <v>12</v>
      </c>
      <c r="F86" s="60">
        <v>0</v>
      </c>
      <c r="G86" s="60">
        <v>0</v>
      </c>
      <c r="H86" s="43">
        <v>0.28370169931487482</v>
      </c>
      <c r="I86" s="61">
        <v>23</v>
      </c>
      <c r="J86" s="62">
        <v>0</v>
      </c>
      <c r="K86" s="62" t="s">
        <v>376</v>
      </c>
      <c r="L86" s="61">
        <v>21</v>
      </c>
      <c r="M86" s="62">
        <v>0</v>
      </c>
      <c r="N86" s="62" t="s">
        <v>367</v>
      </c>
      <c r="O86" s="64" t="s">
        <v>370</v>
      </c>
    </row>
    <row r="87" spans="1:15" ht="16" x14ac:dyDescent="0.35">
      <c r="A87" s="73" t="s">
        <v>226</v>
      </c>
      <c r="B87" s="58">
        <v>14</v>
      </c>
      <c r="C87" s="59">
        <v>0</v>
      </c>
      <c r="D87" s="59" t="s">
        <v>376</v>
      </c>
      <c r="E87" s="58">
        <v>12</v>
      </c>
      <c r="F87" s="60">
        <v>0</v>
      </c>
      <c r="G87" s="60" t="s">
        <v>367</v>
      </c>
      <c r="H87" s="44" t="s">
        <v>370</v>
      </c>
      <c r="I87" s="61">
        <v>23</v>
      </c>
      <c r="J87" s="62">
        <v>194.27886521739129</v>
      </c>
      <c r="K87" s="62">
        <v>648.29725009706613</v>
      </c>
      <c r="L87" s="61">
        <v>21</v>
      </c>
      <c r="M87" s="62">
        <v>474.22019047619045</v>
      </c>
      <c r="N87" s="62">
        <v>2173.1499189335195</v>
      </c>
      <c r="O87" s="63">
        <v>0.55816969908331293</v>
      </c>
    </row>
    <row r="88" spans="1:15" ht="16" x14ac:dyDescent="0.35">
      <c r="A88" s="74" t="s">
        <v>71</v>
      </c>
      <c r="B88" s="58">
        <v>14</v>
      </c>
      <c r="C88" s="59">
        <v>0</v>
      </c>
      <c r="D88" s="59" t="s">
        <v>376</v>
      </c>
      <c r="E88" s="58">
        <v>12</v>
      </c>
      <c r="F88" s="60">
        <v>0</v>
      </c>
      <c r="G88" s="60" t="s">
        <v>367</v>
      </c>
      <c r="H88" s="44" t="s">
        <v>370</v>
      </c>
      <c r="I88" s="61">
        <v>23</v>
      </c>
      <c r="J88" s="62">
        <v>89.14413913043478</v>
      </c>
      <c r="K88" s="62">
        <v>300.4712927866816</v>
      </c>
      <c r="L88" s="61">
        <v>21</v>
      </c>
      <c r="M88" s="62">
        <v>17.979904761904759</v>
      </c>
      <c r="N88" s="62">
        <v>82.394274559525527</v>
      </c>
      <c r="O88" s="63">
        <v>0.28510315977521272</v>
      </c>
    </row>
    <row r="89" spans="1:15" ht="16" x14ac:dyDescent="0.35">
      <c r="A89" s="74" t="s">
        <v>72</v>
      </c>
      <c r="B89" s="58">
        <v>14</v>
      </c>
      <c r="C89" s="59">
        <v>0</v>
      </c>
      <c r="D89" s="59" t="s">
        <v>376</v>
      </c>
      <c r="E89" s="58">
        <v>12</v>
      </c>
      <c r="F89" s="60">
        <v>0</v>
      </c>
      <c r="G89" s="60" t="s">
        <v>367</v>
      </c>
      <c r="H89" s="44" t="s">
        <v>370</v>
      </c>
      <c r="I89" s="61">
        <v>23</v>
      </c>
      <c r="J89" s="62">
        <v>1169.6822326086956</v>
      </c>
      <c r="K89" s="62">
        <v>3316.7919857667848</v>
      </c>
      <c r="L89" s="61">
        <v>21</v>
      </c>
      <c r="M89" s="62">
        <v>1419.5554914285715</v>
      </c>
      <c r="N89" s="62">
        <v>4052.3226292643567</v>
      </c>
      <c r="O89" s="63">
        <v>0.82335048656786358</v>
      </c>
    </row>
    <row r="90" spans="1:15" ht="16" x14ac:dyDescent="0.35">
      <c r="A90" s="74" t="s">
        <v>73</v>
      </c>
      <c r="B90" s="58">
        <v>14</v>
      </c>
      <c r="C90" s="59">
        <v>0</v>
      </c>
      <c r="D90" s="59" t="s">
        <v>376</v>
      </c>
      <c r="E90" s="58">
        <v>12</v>
      </c>
      <c r="F90" s="60">
        <v>0</v>
      </c>
      <c r="G90" s="60" t="s">
        <v>367</v>
      </c>
      <c r="H90" s="44" t="s">
        <v>370</v>
      </c>
      <c r="I90" s="61">
        <v>23</v>
      </c>
      <c r="J90" s="62">
        <v>2356.7085330434779</v>
      </c>
      <c r="K90" s="62">
        <v>6718.9889568180088</v>
      </c>
      <c r="L90" s="61">
        <v>21</v>
      </c>
      <c r="M90" s="62">
        <v>2919.9997466666669</v>
      </c>
      <c r="N90" s="62">
        <v>8216.1371365922987</v>
      </c>
      <c r="O90" s="63">
        <v>0.80391563131352428</v>
      </c>
    </row>
    <row r="91" spans="1:15" ht="16" x14ac:dyDescent="0.35">
      <c r="A91" s="73" t="s">
        <v>227</v>
      </c>
      <c r="B91" s="58">
        <v>14</v>
      </c>
      <c r="C91" s="59">
        <v>0</v>
      </c>
      <c r="D91" s="59" t="s">
        <v>376</v>
      </c>
      <c r="E91" s="58">
        <v>12</v>
      </c>
      <c r="F91" s="60">
        <v>0</v>
      </c>
      <c r="G91" s="60" t="s">
        <v>367</v>
      </c>
      <c r="H91" s="44" t="s">
        <v>370</v>
      </c>
      <c r="I91" s="61">
        <v>23</v>
      </c>
      <c r="J91" s="62">
        <v>11.946481739130434</v>
      </c>
      <c r="K91" s="62">
        <v>57.293313717201499</v>
      </c>
      <c r="L91" s="61">
        <v>21</v>
      </c>
      <c r="M91" s="62">
        <v>0</v>
      </c>
      <c r="N91" s="62">
        <v>0</v>
      </c>
      <c r="O91" s="63">
        <v>0.34526955583818086</v>
      </c>
    </row>
    <row r="92" spans="1:15" x14ac:dyDescent="0.35">
      <c r="A92" s="74" t="s">
        <v>74</v>
      </c>
      <c r="B92" s="58">
        <v>14</v>
      </c>
      <c r="C92" s="59">
        <v>5577.5504285714287</v>
      </c>
      <c r="D92" s="59">
        <v>16692.333202171991</v>
      </c>
      <c r="E92" s="58">
        <v>12</v>
      </c>
      <c r="F92" s="60">
        <v>6058.7706666666663</v>
      </c>
      <c r="G92" s="60">
        <v>17726.463968927856</v>
      </c>
      <c r="H92" s="43">
        <v>0.94380800293947886</v>
      </c>
      <c r="I92" s="61">
        <v>23</v>
      </c>
      <c r="J92" s="62">
        <v>3210.8020982608696</v>
      </c>
      <c r="K92" s="62">
        <v>10122.399053974852</v>
      </c>
      <c r="L92" s="61">
        <v>21</v>
      </c>
      <c r="M92" s="62">
        <v>745.92761904761903</v>
      </c>
      <c r="N92" s="62">
        <v>3418.2697772438983</v>
      </c>
      <c r="O92" s="63">
        <v>0.29471273557394079</v>
      </c>
    </row>
    <row r="93" spans="1:15" ht="16" x14ac:dyDescent="0.35">
      <c r="A93" s="74" t="s">
        <v>75</v>
      </c>
      <c r="B93" s="58">
        <v>14</v>
      </c>
      <c r="C93" s="59">
        <v>0</v>
      </c>
      <c r="D93" s="59" t="s">
        <v>376</v>
      </c>
      <c r="E93" s="58">
        <v>12</v>
      </c>
      <c r="F93" s="60">
        <v>0</v>
      </c>
      <c r="G93" s="60" t="s">
        <v>367</v>
      </c>
      <c r="H93" s="44" t="s">
        <v>370</v>
      </c>
      <c r="I93" s="61">
        <v>23</v>
      </c>
      <c r="J93" s="62">
        <v>48.413347826086962</v>
      </c>
      <c r="K93" s="62">
        <v>232.18225965345115</v>
      </c>
      <c r="L93" s="61">
        <v>21</v>
      </c>
      <c r="M93" s="62">
        <v>6019.2280476190481</v>
      </c>
      <c r="N93" s="62">
        <v>27583.568153415545</v>
      </c>
      <c r="O93" s="63">
        <v>0.33308269143019453</v>
      </c>
    </row>
    <row r="94" spans="1:15" ht="16" x14ac:dyDescent="0.35">
      <c r="A94" s="74" t="s">
        <v>76</v>
      </c>
      <c r="B94" s="58">
        <v>14</v>
      </c>
      <c r="C94" s="59">
        <v>0</v>
      </c>
      <c r="D94" s="59" t="s">
        <v>376</v>
      </c>
      <c r="E94" s="58">
        <v>12</v>
      </c>
      <c r="F94" s="60">
        <v>0</v>
      </c>
      <c r="G94" s="60" t="s">
        <v>367</v>
      </c>
      <c r="H94" s="44" t="s">
        <v>370</v>
      </c>
      <c r="I94" s="61">
        <v>23</v>
      </c>
      <c r="J94" s="62">
        <v>46.353534782608698</v>
      </c>
      <c r="K94" s="62">
        <v>222.3037433274074</v>
      </c>
      <c r="L94" s="61">
        <v>21</v>
      </c>
      <c r="M94" s="62">
        <v>0</v>
      </c>
      <c r="N94" s="62">
        <v>0</v>
      </c>
      <c r="O94" s="63">
        <v>0.34526955583818086</v>
      </c>
    </row>
    <row r="95" spans="1:15" ht="16" x14ac:dyDescent="0.35">
      <c r="A95" s="74" t="s">
        <v>77</v>
      </c>
      <c r="B95" s="58">
        <v>14</v>
      </c>
      <c r="C95" s="59">
        <v>0</v>
      </c>
      <c r="D95" s="59" t="s">
        <v>376</v>
      </c>
      <c r="E95" s="58">
        <v>12</v>
      </c>
      <c r="F95" s="60">
        <v>0</v>
      </c>
      <c r="G95" s="60" t="s">
        <v>367</v>
      </c>
      <c r="H95" s="44" t="s">
        <v>370</v>
      </c>
      <c r="I95" s="61">
        <v>23</v>
      </c>
      <c r="J95" s="62">
        <v>0</v>
      </c>
      <c r="K95" s="62">
        <v>0</v>
      </c>
      <c r="L95" s="61">
        <v>21</v>
      </c>
      <c r="M95" s="62">
        <v>8924.7535666666663</v>
      </c>
      <c r="N95" s="62">
        <v>34223.975878387362</v>
      </c>
      <c r="O95" s="63">
        <v>0.24605791520943437</v>
      </c>
    </row>
    <row r="96" spans="1:15" ht="16" x14ac:dyDescent="0.35">
      <c r="A96" s="74" t="s">
        <v>78</v>
      </c>
      <c r="B96" s="58">
        <v>14</v>
      </c>
      <c r="C96" s="59">
        <v>0</v>
      </c>
      <c r="D96" s="59" t="s">
        <v>376</v>
      </c>
      <c r="E96" s="58">
        <v>12</v>
      </c>
      <c r="F96" s="60">
        <v>0</v>
      </c>
      <c r="G96" s="60" t="s">
        <v>367</v>
      </c>
      <c r="H96" s="44" t="s">
        <v>370</v>
      </c>
      <c r="I96" s="61">
        <v>23</v>
      </c>
      <c r="J96" s="62">
        <v>182.0692656521739</v>
      </c>
      <c r="K96" s="62">
        <v>685.18491779048065</v>
      </c>
      <c r="L96" s="61">
        <v>21</v>
      </c>
      <c r="M96" s="62">
        <v>61.630028571428575</v>
      </c>
      <c r="N96" s="62">
        <v>282.42427101086253</v>
      </c>
      <c r="O96" s="63">
        <v>0.45808227998595119</v>
      </c>
    </row>
    <row r="97" spans="1:15" x14ac:dyDescent="0.35">
      <c r="A97" s="74" t="s">
        <v>79</v>
      </c>
      <c r="B97" s="58">
        <v>14</v>
      </c>
      <c r="C97" s="59">
        <v>43.74585714285714</v>
      </c>
      <c r="D97" s="59">
        <v>163.682009519329</v>
      </c>
      <c r="E97" s="58">
        <v>12</v>
      </c>
      <c r="F97" s="60">
        <v>0</v>
      </c>
      <c r="G97" s="60">
        <v>0</v>
      </c>
      <c r="H97" s="43">
        <v>0.36515483636335055</v>
      </c>
      <c r="I97" s="61">
        <v>23</v>
      </c>
      <c r="J97" s="62">
        <v>27.849221739130435</v>
      </c>
      <c r="K97" s="62">
        <v>133.56017551624763</v>
      </c>
      <c r="L97" s="61">
        <v>21</v>
      </c>
      <c r="M97" s="62">
        <v>1150.6404761904762</v>
      </c>
      <c r="N97" s="62">
        <v>5272.8970798228902</v>
      </c>
      <c r="O97" s="63">
        <v>0.34094577298286066</v>
      </c>
    </row>
    <row r="98" spans="1:15" ht="16" x14ac:dyDescent="0.35">
      <c r="A98" s="74" t="s">
        <v>80</v>
      </c>
      <c r="B98" s="58">
        <v>14</v>
      </c>
      <c r="C98" s="59">
        <v>0</v>
      </c>
      <c r="D98" s="59" t="s">
        <v>376</v>
      </c>
      <c r="E98" s="58">
        <v>12</v>
      </c>
      <c r="F98" s="60">
        <v>0</v>
      </c>
      <c r="G98" s="60" t="s">
        <v>367</v>
      </c>
      <c r="H98" s="44" t="s">
        <v>370</v>
      </c>
      <c r="I98" s="61">
        <v>23</v>
      </c>
      <c r="J98" s="62">
        <v>0</v>
      </c>
      <c r="K98" s="62">
        <v>0</v>
      </c>
      <c r="L98" s="61">
        <v>21</v>
      </c>
      <c r="M98" s="62">
        <v>4958.9242857142863</v>
      </c>
      <c r="N98" s="62">
        <v>22724.645904840534</v>
      </c>
      <c r="O98" s="63">
        <v>0.32925657717170254</v>
      </c>
    </row>
    <row r="99" spans="1:15" x14ac:dyDescent="0.35">
      <c r="A99" s="74" t="s">
        <v>81</v>
      </c>
      <c r="B99" s="58">
        <v>14</v>
      </c>
      <c r="C99" s="59">
        <v>1935.6102857142857</v>
      </c>
      <c r="D99" s="59">
        <v>7242.3905234584763</v>
      </c>
      <c r="E99" s="58">
        <v>12</v>
      </c>
      <c r="F99" s="60">
        <v>0</v>
      </c>
      <c r="G99" s="60">
        <v>0</v>
      </c>
      <c r="H99" s="43">
        <v>0.36515483636335033</v>
      </c>
      <c r="I99" s="61">
        <v>23</v>
      </c>
      <c r="J99" s="62">
        <v>406.07333217391306</v>
      </c>
      <c r="K99" s="62">
        <v>1739.4566522988043</v>
      </c>
      <c r="L99" s="61">
        <v>21</v>
      </c>
      <c r="M99" s="62">
        <v>0</v>
      </c>
      <c r="N99" s="62">
        <v>0</v>
      </c>
      <c r="O99" s="63">
        <v>0.27496798115842114</v>
      </c>
    </row>
    <row r="100" spans="1:15" x14ac:dyDescent="0.35">
      <c r="A100" s="74" t="s">
        <v>82</v>
      </c>
      <c r="B100" s="58">
        <v>14</v>
      </c>
      <c r="C100" s="59">
        <v>0</v>
      </c>
      <c r="D100" s="59">
        <v>0</v>
      </c>
      <c r="E100" s="58">
        <v>12</v>
      </c>
      <c r="F100" s="60">
        <v>345.85733333333332</v>
      </c>
      <c r="G100" s="60">
        <v>1198.0849470072365</v>
      </c>
      <c r="H100" s="43">
        <v>0.33880069619619718</v>
      </c>
      <c r="I100" s="61">
        <v>23</v>
      </c>
      <c r="J100" s="62">
        <v>55.251851304347831</v>
      </c>
      <c r="K100" s="62">
        <v>156.98381913397418</v>
      </c>
      <c r="L100" s="61">
        <v>21</v>
      </c>
      <c r="M100" s="62">
        <v>0</v>
      </c>
      <c r="N100" s="62">
        <v>0</v>
      </c>
      <c r="O100" s="63">
        <v>0.1055512203948506</v>
      </c>
    </row>
    <row r="101" spans="1:15" ht="16" x14ac:dyDescent="0.35">
      <c r="A101" s="74" t="s">
        <v>83</v>
      </c>
      <c r="B101" s="58">
        <v>14</v>
      </c>
      <c r="C101" s="59">
        <v>0</v>
      </c>
      <c r="D101" s="59" t="s">
        <v>376</v>
      </c>
      <c r="E101" s="58">
        <v>12</v>
      </c>
      <c r="F101" s="60">
        <v>0</v>
      </c>
      <c r="G101" s="60" t="s">
        <v>367</v>
      </c>
      <c r="H101" s="44" t="s">
        <v>370</v>
      </c>
      <c r="I101" s="61">
        <v>23</v>
      </c>
      <c r="J101" s="62">
        <v>9931.2099965217385</v>
      </c>
      <c r="K101" s="62">
        <v>14535.145815559881</v>
      </c>
      <c r="L101" s="61">
        <v>21</v>
      </c>
      <c r="M101" s="62">
        <v>165962.02070857142</v>
      </c>
      <c r="N101" s="62">
        <v>674679.07307869312</v>
      </c>
      <c r="O101" s="63">
        <v>0.30195789647704058</v>
      </c>
    </row>
    <row r="102" spans="1:15" x14ac:dyDescent="0.35">
      <c r="A102" s="73" t="s">
        <v>228</v>
      </c>
      <c r="B102" s="58">
        <v>14</v>
      </c>
      <c r="C102" s="59">
        <v>6472.2302857142868</v>
      </c>
      <c r="D102" s="59">
        <v>11884.789795044946</v>
      </c>
      <c r="E102" s="58">
        <v>12</v>
      </c>
      <c r="F102" s="60">
        <v>19833.013000000003</v>
      </c>
      <c r="G102" s="60">
        <v>25158.162195468489</v>
      </c>
      <c r="H102" s="43">
        <v>8.8788889194585774E-2</v>
      </c>
      <c r="I102" s="61">
        <v>23</v>
      </c>
      <c r="J102" s="62">
        <v>48074.21048695653</v>
      </c>
      <c r="K102" s="62">
        <v>209385.64326478186</v>
      </c>
      <c r="L102" s="61">
        <v>21</v>
      </c>
      <c r="M102" s="62">
        <v>12367.368559999999</v>
      </c>
      <c r="N102" s="62">
        <v>47276.904408508832</v>
      </c>
      <c r="O102" s="63">
        <v>0.44962127647390071</v>
      </c>
    </row>
    <row r="103" spans="1:15" ht="16" x14ac:dyDescent="0.35">
      <c r="A103" s="73" t="s">
        <v>229</v>
      </c>
      <c r="B103" s="58">
        <v>14</v>
      </c>
      <c r="C103" s="59">
        <v>425.60699999999997</v>
      </c>
      <c r="D103" s="59">
        <v>1592.4755754126968</v>
      </c>
      <c r="E103" s="58">
        <v>12</v>
      </c>
      <c r="F103" s="60">
        <v>0</v>
      </c>
      <c r="G103" s="60">
        <v>0</v>
      </c>
      <c r="H103" s="43">
        <v>0.36515483636335055</v>
      </c>
      <c r="I103" s="61">
        <v>23</v>
      </c>
      <c r="J103" s="62">
        <v>0</v>
      </c>
      <c r="K103" s="62" t="s">
        <v>376</v>
      </c>
      <c r="L103" s="61">
        <v>21</v>
      </c>
      <c r="M103" s="62">
        <v>0</v>
      </c>
      <c r="N103" s="62" t="s">
        <v>367</v>
      </c>
      <c r="O103" s="64" t="s">
        <v>370</v>
      </c>
    </row>
    <row r="104" spans="1:15" x14ac:dyDescent="0.35">
      <c r="A104" s="74" t="s">
        <v>84</v>
      </c>
      <c r="B104" s="58">
        <v>14</v>
      </c>
      <c r="C104" s="59">
        <v>777.29750000000001</v>
      </c>
      <c r="D104" s="59">
        <v>2790.7139388413125</v>
      </c>
      <c r="E104" s="58">
        <v>12</v>
      </c>
      <c r="F104" s="60">
        <v>0</v>
      </c>
      <c r="G104" s="60">
        <v>0</v>
      </c>
      <c r="H104" s="43">
        <v>0.34564394188745007</v>
      </c>
      <c r="I104" s="61">
        <v>23</v>
      </c>
      <c r="J104" s="62">
        <v>2640.6918839130435</v>
      </c>
      <c r="K104" s="62">
        <v>8835.6832403645476</v>
      </c>
      <c r="L104" s="61">
        <v>21</v>
      </c>
      <c r="M104" s="62">
        <v>40092.399314285707</v>
      </c>
      <c r="N104" s="62">
        <v>165448.85065689354</v>
      </c>
      <c r="O104" s="63">
        <v>0.31251111749140176</v>
      </c>
    </row>
    <row r="105" spans="1:15" ht="16" x14ac:dyDescent="0.35">
      <c r="A105" s="74" t="s">
        <v>85</v>
      </c>
      <c r="B105" s="58">
        <v>14</v>
      </c>
      <c r="C105" s="59">
        <v>0</v>
      </c>
      <c r="D105" s="59" t="s">
        <v>376</v>
      </c>
      <c r="E105" s="58">
        <v>12</v>
      </c>
      <c r="F105" s="60">
        <v>0</v>
      </c>
      <c r="G105" s="60" t="s">
        <v>367</v>
      </c>
      <c r="H105" s="44" t="s">
        <v>370</v>
      </c>
      <c r="I105" s="61">
        <v>23</v>
      </c>
      <c r="J105" s="62">
        <v>205.22594782608695</v>
      </c>
      <c r="K105" s="62">
        <v>984.22906998607937</v>
      </c>
      <c r="L105" s="61">
        <v>21</v>
      </c>
      <c r="M105" s="62">
        <v>0</v>
      </c>
      <c r="N105" s="62">
        <v>0</v>
      </c>
      <c r="O105" s="63">
        <v>0.34526955583818086</v>
      </c>
    </row>
    <row r="106" spans="1:15" ht="16" x14ac:dyDescent="0.35">
      <c r="A106" s="73" t="s">
        <v>230</v>
      </c>
      <c r="B106" s="58">
        <v>14</v>
      </c>
      <c r="C106" s="59">
        <v>0</v>
      </c>
      <c r="D106" s="59">
        <v>0</v>
      </c>
      <c r="E106" s="58">
        <v>12</v>
      </c>
      <c r="F106" s="60">
        <v>1270.4379999999999</v>
      </c>
      <c r="G106" s="60">
        <v>4400.926327732378</v>
      </c>
      <c r="H106" s="43">
        <v>0.33880069619619713</v>
      </c>
      <c r="I106" s="61">
        <v>23</v>
      </c>
      <c r="J106" s="62">
        <v>0</v>
      </c>
      <c r="K106" s="62" t="s">
        <v>376</v>
      </c>
      <c r="L106" s="61">
        <v>21</v>
      </c>
      <c r="M106" s="62">
        <v>0</v>
      </c>
      <c r="N106" s="62" t="s">
        <v>367</v>
      </c>
      <c r="O106" s="64" t="s">
        <v>370</v>
      </c>
    </row>
    <row r="107" spans="1:15" ht="16" x14ac:dyDescent="0.35">
      <c r="A107" s="74" t="s">
        <v>86</v>
      </c>
      <c r="B107" s="58">
        <v>14</v>
      </c>
      <c r="C107" s="59">
        <v>0</v>
      </c>
      <c r="D107" s="59" t="s">
        <v>376</v>
      </c>
      <c r="E107" s="58">
        <v>12</v>
      </c>
      <c r="F107" s="60">
        <v>0</v>
      </c>
      <c r="G107" s="60" t="s">
        <v>367</v>
      </c>
      <c r="H107" s="44" t="s">
        <v>370</v>
      </c>
      <c r="I107" s="61">
        <v>23</v>
      </c>
      <c r="J107" s="62">
        <v>333.41873304347826</v>
      </c>
      <c r="K107" s="62">
        <v>787.93917866519837</v>
      </c>
      <c r="L107" s="61">
        <v>21</v>
      </c>
      <c r="M107" s="62">
        <v>236.75949523809527</v>
      </c>
      <c r="N107" s="62">
        <v>1084.9683084281082</v>
      </c>
      <c r="O107" s="63">
        <v>0.7353435790696371</v>
      </c>
    </row>
    <row r="108" spans="1:15" ht="16" x14ac:dyDescent="0.35">
      <c r="A108" s="74" t="s">
        <v>87</v>
      </c>
      <c r="B108" s="58">
        <v>14</v>
      </c>
      <c r="C108" s="59">
        <v>0</v>
      </c>
      <c r="D108" s="59" t="s">
        <v>376</v>
      </c>
      <c r="E108" s="58">
        <v>12</v>
      </c>
      <c r="F108" s="60">
        <v>0</v>
      </c>
      <c r="G108" s="60" t="s">
        <v>367</v>
      </c>
      <c r="H108" s="44" t="s">
        <v>370</v>
      </c>
      <c r="I108" s="61">
        <v>23</v>
      </c>
      <c r="J108" s="62">
        <v>726.85672999999997</v>
      </c>
      <c r="K108" s="62">
        <v>1517.4539268823585</v>
      </c>
      <c r="L108" s="61">
        <v>21</v>
      </c>
      <c r="M108" s="62">
        <v>1202.1665714285712</v>
      </c>
      <c r="N108" s="62">
        <v>2526.1521704424936</v>
      </c>
      <c r="O108" s="63">
        <v>0.44893616276702941</v>
      </c>
    </row>
    <row r="109" spans="1:15" ht="16" x14ac:dyDescent="0.35">
      <c r="A109" s="74" t="s">
        <v>88</v>
      </c>
      <c r="B109" s="58">
        <v>14</v>
      </c>
      <c r="C109" s="59">
        <v>0</v>
      </c>
      <c r="D109" s="59" t="s">
        <v>376</v>
      </c>
      <c r="E109" s="58">
        <v>12</v>
      </c>
      <c r="F109" s="60">
        <v>0</v>
      </c>
      <c r="G109" s="60" t="s">
        <v>367</v>
      </c>
      <c r="H109" s="44" t="s">
        <v>370</v>
      </c>
      <c r="I109" s="61">
        <v>23</v>
      </c>
      <c r="J109" s="62">
        <v>117.67385217391303</v>
      </c>
      <c r="K109" s="62">
        <v>564.34396972529316</v>
      </c>
      <c r="L109" s="61">
        <v>21</v>
      </c>
      <c r="M109" s="62">
        <v>0</v>
      </c>
      <c r="N109" s="62">
        <v>0</v>
      </c>
      <c r="O109" s="63">
        <v>0.34526955583818086</v>
      </c>
    </row>
    <row r="110" spans="1:15" ht="16" x14ac:dyDescent="0.35">
      <c r="A110" s="73" t="s">
        <v>231</v>
      </c>
      <c r="B110" s="58">
        <v>14</v>
      </c>
      <c r="C110" s="59">
        <v>0</v>
      </c>
      <c r="D110" s="59" t="s">
        <v>376</v>
      </c>
      <c r="E110" s="58">
        <v>12</v>
      </c>
      <c r="F110" s="60">
        <v>0</v>
      </c>
      <c r="G110" s="60" t="s">
        <v>367</v>
      </c>
      <c r="H110" s="44" t="s">
        <v>370</v>
      </c>
      <c r="I110" s="61">
        <v>23</v>
      </c>
      <c r="J110" s="62">
        <v>1590.617843478261</v>
      </c>
      <c r="K110" s="62">
        <v>6561.2304175620247</v>
      </c>
      <c r="L110" s="61">
        <v>21</v>
      </c>
      <c r="M110" s="62">
        <v>0</v>
      </c>
      <c r="N110" s="62">
        <v>0</v>
      </c>
      <c r="O110" s="63">
        <v>0.25743348209391376</v>
      </c>
    </row>
    <row r="111" spans="1:15" x14ac:dyDescent="0.35">
      <c r="A111" s="73" t="s">
        <v>232</v>
      </c>
      <c r="B111" s="58">
        <v>14</v>
      </c>
      <c r="C111" s="59">
        <v>4163.3999999999996</v>
      </c>
      <c r="D111" s="59">
        <v>7698.1674595097793</v>
      </c>
      <c r="E111" s="58">
        <v>12</v>
      </c>
      <c r="F111" s="60">
        <v>9559.89725</v>
      </c>
      <c r="G111" s="60">
        <v>14760.965117380811</v>
      </c>
      <c r="H111" s="43">
        <v>0.27088455451893906</v>
      </c>
      <c r="I111" s="61">
        <v>23</v>
      </c>
      <c r="J111" s="62">
        <v>7254.9277404347831</v>
      </c>
      <c r="K111" s="62">
        <v>14676.774143797273</v>
      </c>
      <c r="L111" s="61">
        <v>21</v>
      </c>
      <c r="M111" s="62">
        <v>3862.8280790476192</v>
      </c>
      <c r="N111" s="62">
        <v>10508.977081963687</v>
      </c>
      <c r="O111" s="63">
        <v>0.38718900951377455</v>
      </c>
    </row>
    <row r="112" spans="1:15" ht="16" x14ac:dyDescent="0.35">
      <c r="A112" s="74" t="s">
        <v>89</v>
      </c>
      <c r="B112" s="58">
        <v>14</v>
      </c>
      <c r="C112" s="59">
        <v>0</v>
      </c>
      <c r="D112" s="59" t="s">
        <v>376</v>
      </c>
      <c r="E112" s="58">
        <v>12</v>
      </c>
      <c r="F112" s="60">
        <v>0</v>
      </c>
      <c r="G112" s="60" t="s">
        <v>367</v>
      </c>
      <c r="H112" s="44" t="s">
        <v>370</v>
      </c>
      <c r="I112" s="61">
        <v>23</v>
      </c>
      <c r="J112" s="62">
        <v>23.513947826086955</v>
      </c>
      <c r="K112" s="62">
        <v>112.7689322218784</v>
      </c>
      <c r="L112" s="61">
        <v>21</v>
      </c>
      <c r="M112" s="62">
        <v>0</v>
      </c>
      <c r="N112" s="62">
        <v>0</v>
      </c>
      <c r="O112" s="63">
        <v>0.34526955583818086</v>
      </c>
    </row>
    <row r="113" spans="1:15" ht="16" x14ac:dyDescent="0.35">
      <c r="A113" s="73" t="s">
        <v>233</v>
      </c>
      <c r="B113" s="58">
        <v>14</v>
      </c>
      <c r="C113" s="59">
        <v>0</v>
      </c>
      <c r="D113" s="59" t="s">
        <v>376</v>
      </c>
      <c r="E113" s="58">
        <v>12</v>
      </c>
      <c r="F113" s="60">
        <v>0</v>
      </c>
      <c r="G113" s="60" t="s">
        <v>367</v>
      </c>
      <c r="H113" s="44" t="s">
        <v>370</v>
      </c>
      <c r="I113" s="61">
        <v>23</v>
      </c>
      <c r="J113" s="62">
        <v>416.95766478260867</v>
      </c>
      <c r="K113" s="62">
        <v>1303.527482260668</v>
      </c>
      <c r="L113" s="61">
        <v>21</v>
      </c>
      <c r="M113" s="62">
        <v>0</v>
      </c>
      <c r="N113" s="62">
        <v>0</v>
      </c>
      <c r="O113" s="63">
        <v>0.13927717391151817</v>
      </c>
    </row>
    <row r="114" spans="1:15" x14ac:dyDescent="0.35">
      <c r="A114" s="73" t="s">
        <v>234</v>
      </c>
      <c r="B114" s="58">
        <v>14</v>
      </c>
      <c r="C114" s="59">
        <v>3428.8074285714283</v>
      </c>
      <c r="D114" s="59">
        <v>7456.1926632379118</v>
      </c>
      <c r="E114" s="58">
        <v>12</v>
      </c>
      <c r="F114" s="60">
        <v>80.587083333333325</v>
      </c>
      <c r="G114" s="60">
        <v>279.16184553424085</v>
      </c>
      <c r="H114" s="43">
        <v>0.11696912003647371</v>
      </c>
      <c r="I114" s="61">
        <v>23</v>
      </c>
      <c r="J114" s="62">
        <v>479.92190347826079</v>
      </c>
      <c r="K114" s="62">
        <v>1849.1695272163545</v>
      </c>
      <c r="L114" s="61">
        <v>21</v>
      </c>
      <c r="M114" s="62">
        <v>1371.4693333333332</v>
      </c>
      <c r="N114" s="62">
        <v>6284.8620333106219</v>
      </c>
      <c r="O114" s="63">
        <v>0.51871442656368505</v>
      </c>
    </row>
    <row r="115" spans="1:15" ht="16" x14ac:dyDescent="0.35">
      <c r="A115" s="73" t="s">
        <v>235</v>
      </c>
      <c r="B115" s="58">
        <v>14</v>
      </c>
      <c r="C115" s="59">
        <v>260.69178571428569</v>
      </c>
      <c r="D115" s="59">
        <v>975.41934568914655</v>
      </c>
      <c r="E115" s="58">
        <v>12</v>
      </c>
      <c r="F115" s="60">
        <v>0</v>
      </c>
      <c r="G115" s="60">
        <v>0</v>
      </c>
      <c r="H115" s="43">
        <v>0.36515483636335055</v>
      </c>
      <c r="I115" s="61">
        <v>23</v>
      </c>
      <c r="J115" s="62">
        <v>0</v>
      </c>
      <c r="K115" s="62" t="s">
        <v>376</v>
      </c>
      <c r="L115" s="61">
        <v>21</v>
      </c>
      <c r="M115" s="62">
        <v>0</v>
      </c>
      <c r="N115" s="62" t="s">
        <v>367</v>
      </c>
      <c r="O115" s="64" t="s">
        <v>370</v>
      </c>
    </row>
    <row r="116" spans="1:15" ht="16" x14ac:dyDescent="0.35">
      <c r="A116" s="73" t="s">
        <v>236</v>
      </c>
      <c r="B116" s="58">
        <v>14</v>
      </c>
      <c r="C116" s="59">
        <v>0</v>
      </c>
      <c r="D116" s="59">
        <v>0</v>
      </c>
      <c r="E116" s="58">
        <v>12</v>
      </c>
      <c r="F116" s="60">
        <v>172.80591666666666</v>
      </c>
      <c r="G116" s="60">
        <v>598.61725503036018</v>
      </c>
      <c r="H116" s="43">
        <v>0.33880069619619713</v>
      </c>
      <c r="I116" s="61">
        <v>23</v>
      </c>
      <c r="J116" s="62">
        <v>0</v>
      </c>
      <c r="K116" s="62" t="s">
        <v>376</v>
      </c>
      <c r="L116" s="61">
        <v>21</v>
      </c>
      <c r="M116" s="62">
        <v>0</v>
      </c>
      <c r="N116" s="62" t="s">
        <v>367</v>
      </c>
      <c r="O116" s="64" t="s">
        <v>370</v>
      </c>
    </row>
    <row r="117" spans="1:15" ht="16" x14ac:dyDescent="0.35">
      <c r="A117" s="73" t="s">
        <v>237</v>
      </c>
      <c r="B117" s="58">
        <v>14</v>
      </c>
      <c r="C117" s="59">
        <v>101.33199999999999</v>
      </c>
      <c r="D117" s="59">
        <v>379.14962631657698</v>
      </c>
      <c r="E117" s="58">
        <v>12</v>
      </c>
      <c r="F117" s="60">
        <v>197.80574999999999</v>
      </c>
      <c r="G117" s="60">
        <v>685.21921805853481</v>
      </c>
      <c r="H117" s="43">
        <v>0.65462049659354071</v>
      </c>
      <c r="I117" s="61">
        <v>23</v>
      </c>
      <c r="J117" s="62">
        <v>0</v>
      </c>
      <c r="K117" s="62" t="s">
        <v>376</v>
      </c>
      <c r="L117" s="61">
        <v>21</v>
      </c>
      <c r="M117" s="62">
        <v>0</v>
      </c>
      <c r="N117" s="62" t="s">
        <v>367</v>
      </c>
      <c r="O117" s="64" t="s">
        <v>370</v>
      </c>
    </row>
    <row r="118" spans="1:15" ht="16" x14ac:dyDescent="0.35">
      <c r="A118" s="73" t="s">
        <v>238</v>
      </c>
      <c r="B118" s="58">
        <v>14</v>
      </c>
      <c r="C118" s="59">
        <v>0</v>
      </c>
      <c r="D118" s="59" t="s">
        <v>376</v>
      </c>
      <c r="E118" s="58">
        <v>12</v>
      </c>
      <c r="F118" s="60">
        <v>0</v>
      </c>
      <c r="G118" s="60" t="s">
        <v>367</v>
      </c>
      <c r="H118" s="44" t="s">
        <v>370</v>
      </c>
      <c r="I118" s="61">
        <v>23</v>
      </c>
      <c r="J118" s="62">
        <v>37.94937391304348</v>
      </c>
      <c r="K118" s="62">
        <v>181.99880370215533</v>
      </c>
      <c r="L118" s="61">
        <v>21</v>
      </c>
      <c r="M118" s="62">
        <v>366.13142857142856</v>
      </c>
      <c r="N118" s="62">
        <v>1677.8249857308883</v>
      </c>
      <c r="O118" s="63">
        <v>0.35609708240836979</v>
      </c>
    </row>
    <row r="119" spans="1:15" x14ac:dyDescent="0.35">
      <c r="A119" s="73" t="s">
        <v>239</v>
      </c>
      <c r="B119" s="58">
        <v>14</v>
      </c>
      <c r="C119" s="59">
        <v>175.28142857142856</v>
      </c>
      <c r="D119" s="59">
        <v>564.43998924116931</v>
      </c>
      <c r="E119" s="58">
        <v>12</v>
      </c>
      <c r="F119" s="60">
        <v>0</v>
      </c>
      <c r="G119" s="60">
        <v>0</v>
      </c>
      <c r="H119" s="43">
        <v>0.26615052813618484</v>
      </c>
      <c r="I119" s="61">
        <v>23</v>
      </c>
      <c r="J119" s="62">
        <v>49.686999999999998</v>
      </c>
      <c r="K119" s="62">
        <v>238.29048089883909</v>
      </c>
      <c r="L119" s="61">
        <v>21</v>
      </c>
      <c r="M119" s="62">
        <v>338.21904761904761</v>
      </c>
      <c r="N119" s="62">
        <v>1549.9143871901595</v>
      </c>
      <c r="O119" s="63">
        <v>0.38257897533090957</v>
      </c>
    </row>
    <row r="120" spans="1:15" ht="16" x14ac:dyDescent="0.35">
      <c r="A120" s="74" t="s">
        <v>90</v>
      </c>
      <c r="B120" s="58">
        <v>14</v>
      </c>
      <c r="C120" s="59">
        <v>0</v>
      </c>
      <c r="D120" s="59" t="s">
        <v>376</v>
      </c>
      <c r="E120" s="58">
        <v>12</v>
      </c>
      <c r="F120" s="60">
        <v>0</v>
      </c>
      <c r="G120" s="60" t="s">
        <v>367</v>
      </c>
      <c r="H120" s="44" t="s">
        <v>370</v>
      </c>
      <c r="I120" s="61">
        <v>23</v>
      </c>
      <c r="J120" s="62">
        <v>11.343130434782609</v>
      </c>
      <c r="K120" s="62">
        <v>54.399742512178356</v>
      </c>
      <c r="L120" s="61">
        <v>21</v>
      </c>
      <c r="M120" s="62">
        <v>0</v>
      </c>
      <c r="N120" s="62">
        <v>0</v>
      </c>
      <c r="O120" s="63">
        <v>0.34526955583818086</v>
      </c>
    </row>
    <row r="121" spans="1:15" ht="16" x14ac:dyDescent="0.35">
      <c r="A121" s="74" t="s">
        <v>91</v>
      </c>
      <c r="B121" s="58">
        <v>14</v>
      </c>
      <c r="C121" s="59">
        <v>807.01257142857139</v>
      </c>
      <c r="D121" s="59">
        <v>1624.8532814003056</v>
      </c>
      <c r="E121" s="58">
        <v>12</v>
      </c>
      <c r="F121" s="60">
        <v>317.25875000000002</v>
      </c>
      <c r="G121" s="60">
        <v>866.71823044161295</v>
      </c>
      <c r="H121" s="43">
        <v>0.33991369331842414</v>
      </c>
      <c r="I121" s="61">
        <v>23</v>
      </c>
      <c r="J121" s="62">
        <v>0</v>
      </c>
      <c r="K121" s="62" t="s">
        <v>376</v>
      </c>
      <c r="L121" s="61">
        <v>21</v>
      </c>
      <c r="M121" s="62">
        <v>0</v>
      </c>
      <c r="N121" s="62" t="s">
        <v>367</v>
      </c>
      <c r="O121" s="64" t="s">
        <v>370</v>
      </c>
    </row>
    <row r="122" spans="1:15" ht="16" x14ac:dyDescent="0.35">
      <c r="A122" s="73" t="s">
        <v>240</v>
      </c>
      <c r="B122" s="58">
        <v>14</v>
      </c>
      <c r="C122" s="59">
        <v>158.75835714285716</v>
      </c>
      <c r="D122" s="59">
        <v>594.01937971566701</v>
      </c>
      <c r="E122" s="58">
        <v>12</v>
      </c>
      <c r="F122" s="60">
        <v>0</v>
      </c>
      <c r="G122" s="60">
        <v>0</v>
      </c>
      <c r="H122" s="43">
        <v>0.36515483636335055</v>
      </c>
      <c r="I122" s="61">
        <v>23</v>
      </c>
      <c r="J122" s="62">
        <v>0</v>
      </c>
      <c r="K122" s="62" t="s">
        <v>376</v>
      </c>
      <c r="L122" s="61">
        <v>21</v>
      </c>
      <c r="M122" s="62">
        <v>0</v>
      </c>
      <c r="N122" s="62" t="s">
        <v>367</v>
      </c>
      <c r="O122" s="64" t="s">
        <v>370</v>
      </c>
    </row>
    <row r="123" spans="1:15" ht="16" x14ac:dyDescent="0.35">
      <c r="A123" s="73" t="s">
        <v>241</v>
      </c>
      <c r="B123" s="58">
        <v>14</v>
      </c>
      <c r="C123" s="59">
        <v>0</v>
      </c>
      <c r="D123" s="59" t="s">
        <v>376</v>
      </c>
      <c r="E123" s="58">
        <v>12</v>
      </c>
      <c r="F123" s="60">
        <v>0</v>
      </c>
      <c r="G123" s="60" t="s">
        <v>367</v>
      </c>
      <c r="H123" s="44" t="s">
        <v>370</v>
      </c>
      <c r="I123" s="61">
        <v>23</v>
      </c>
      <c r="J123" s="62">
        <v>0</v>
      </c>
      <c r="K123" s="62">
        <v>0</v>
      </c>
      <c r="L123" s="61">
        <v>21</v>
      </c>
      <c r="M123" s="62">
        <v>2706.8973466666666</v>
      </c>
      <c r="N123" s="62">
        <v>11763.866070056991</v>
      </c>
      <c r="O123" s="63">
        <v>0.30424366535907726</v>
      </c>
    </row>
    <row r="124" spans="1:15" x14ac:dyDescent="0.35">
      <c r="A124" s="73" t="s">
        <v>242</v>
      </c>
      <c r="B124" s="58">
        <v>14</v>
      </c>
      <c r="C124" s="59">
        <v>1155.2605000000001</v>
      </c>
      <c r="D124" s="59">
        <v>3084.8924308188607</v>
      </c>
      <c r="E124" s="58">
        <v>12</v>
      </c>
      <c r="F124" s="60">
        <v>272.55541666666664</v>
      </c>
      <c r="G124" s="60">
        <v>944.15965908954354</v>
      </c>
      <c r="H124" s="43">
        <v>0.32471836488396777</v>
      </c>
      <c r="I124" s="61">
        <v>23</v>
      </c>
      <c r="J124" s="62">
        <v>73.346430434782619</v>
      </c>
      <c r="K124" s="62">
        <v>255.57663431221823</v>
      </c>
      <c r="L124" s="61">
        <v>21</v>
      </c>
      <c r="M124" s="62">
        <v>0</v>
      </c>
      <c r="N124" s="62">
        <v>0</v>
      </c>
      <c r="O124" s="63">
        <v>0.18256875738284778</v>
      </c>
    </row>
    <row r="125" spans="1:15" ht="16" x14ac:dyDescent="0.35">
      <c r="A125" s="73" t="s">
        <v>243</v>
      </c>
      <c r="B125" s="58">
        <v>14</v>
      </c>
      <c r="C125" s="59">
        <v>0</v>
      </c>
      <c r="D125" s="59" t="s">
        <v>376</v>
      </c>
      <c r="E125" s="58">
        <v>12</v>
      </c>
      <c r="F125" s="60">
        <v>0</v>
      </c>
      <c r="G125" s="60" t="s">
        <v>367</v>
      </c>
      <c r="H125" s="44" t="s">
        <v>370</v>
      </c>
      <c r="I125" s="61">
        <v>23</v>
      </c>
      <c r="J125" s="62">
        <v>0</v>
      </c>
      <c r="K125" s="62" t="s">
        <v>376</v>
      </c>
      <c r="L125" s="61">
        <v>21</v>
      </c>
      <c r="M125" s="62">
        <v>0</v>
      </c>
      <c r="N125" s="62" t="s">
        <v>367</v>
      </c>
      <c r="O125" s="64" t="s">
        <v>370</v>
      </c>
    </row>
    <row r="126" spans="1:15" x14ac:dyDescent="0.35">
      <c r="A126" s="74" t="s">
        <v>92</v>
      </c>
      <c r="B126" s="58">
        <v>14</v>
      </c>
      <c r="C126" s="59">
        <v>22030.662500000002</v>
      </c>
      <c r="D126" s="59">
        <v>38928.248442348995</v>
      </c>
      <c r="E126" s="58">
        <v>12</v>
      </c>
      <c r="F126" s="60">
        <v>85732.098249999995</v>
      </c>
      <c r="G126" s="60">
        <v>79867.312308206368</v>
      </c>
      <c r="H126" s="76">
        <v>2.3293688198016537E-2</v>
      </c>
      <c r="I126" s="61">
        <v>23</v>
      </c>
      <c r="J126" s="62">
        <v>30.193403478260869</v>
      </c>
      <c r="K126" s="62">
        <v>144.80247619714336</v>
      </c>
      <c r="L126" s="61">
        <v>21</v>
      </c>
      <c r="M126" s="62">
        <v>0</v>
      </c>
      <c r="N126" s="62">
        <v>0</v>
      </c>
      <c r="O126" s="63">
        <v>0.34526955583818086</v>
      </c>
    </row>
    <row r="127" spans="1:15" ht="16" x14ac:dyDescent="0.35">
      <c r="A127" s="73" t="s">
        <v>244</v>
      </c>
      <c r="B127" s="58">
        <v>14</v>
      </c>
      <c r="C127" s="59">
        <v>0</v>
      </c>
      <c r="D127" s="59" t="s">
        <v>376</v>
      </c>
      <c r="E127" s="58">
        <v>12</v>
      </c>
      <c r="F127" s="60">
        <v>0</v>
      </c>
      <c r="G127" s="60" t="s">
        <v>367</v>
      </c>
      <c r="H127" s="44" t="s">
        <v>370</v>
      </c>
      <c r="I127" s="61">
        <v>23</v>
      </c>
      <c r="J127" s="62">
        <v>5093.1163273913044</v>
      </c>
      <c r="K127" s="62">
        <v>7946.1865874337464</v>
      </c>
      <c r="L127" s="61">
        <v>21</v>
      </c>
      <c r="M127" s="62">
        <v>6345.9247771428563</v>
      </c>
      <c r="N127" s="62">
        <v>14370.22607197154</v>
      </c>
      <c r="O127" s="63">
        <v>0.71909886582112614</v>
      </c>
    </row>
    <row r="128" spans="1:15" ht="16" x14ac:dyDescent="0.35">
      <c r="A128" s="73" t="s">
        <v>245</v>
      </c>
      <c r="B128" s="58">
        <v>14</v>
      </c>
      <c r="C128" s="59">
        <v>0</v>
      </c>
      <c r="D128" s="59" t="s">
        <v>376</v>
      </c>
      <c r="E128" s="58">
        <v>12</v>
      </c>
      <c r="F128" s="60">
        <v>0</v>
      </c>
      <c r="G128" s="60" t="s">
        <v>367</v>
      </c>
      <c r="H128" s="44" t="s">
        <v>370</v>
      </c>
      <c r="I128" s="61">
        <v>23</v>
      </c>
      <c r="J128" s="62">
        <v>58.682739130434783</v>
      </c>
      <c r="K128" s="62">
        <v>281.43253019607596</v>
      </c>
      <c r="L128" s="61">
        <v>21</v>
      </c>
      <c r="M128" s="62">
        <v>0</v>
      </c>
      <c r="N128" s="62">
        <v>0</v>
      </c>
      <c r="O128" s="63">
        <v>0.34526955583818086</v>
      </c>
    </row>
    <row r="129" spans="1:15" ht="16" x14ac:dyDescent="0.35">
      <c r="A129" s="73" t="s">
        <v>246</v>
      </c>
      <c r="B129" s="58">
        <v>14</v>
      </c>
      <c r="C129" s="59">
        <v>0</v>
      </c>
      <c r="D129" s="59" t="s">
        <v>376</v>
      </c>
      <c r="E129" s="58">
        <v>12</v>
      </c>
      <c r="F129" s="60">
        <v>0</v>
      </c>
      <c r="G129" s="60" t="s">
        <v>367</v>
      </c>
      <c r="H129" s="44" t="s">
        <v>370</v>
      </c>
      <c r="I129" s="61">
        <v>23</v>
      </c>
      <c r="J129" s="62">
        <v>100.87236130434783</v>
      </c>
      <c r="K129" s="62">
        <v>398.0867840985361</v>
      </c>
      <c r="L129" s="61">
        <v>21</v>
      </c>
      <c r="M129" s="62">
        <v>0</v>
      </c>
      <c r="N129" s="62">
        <v>0</v>
      </c>
      <c r="O129" s="63">
        <v>0.2371597685939284</v>
      </c>
    </row>
    <row r="130" spans="1:15" ht="16" x14ac:dyDescent="0.35">
      <c r="A130" s="73" t="s">
        <v>247</v>
      </c>
      <c r="B130" s="58">
        <v>14</v>
      </c>
      <c r="C130" s="59">
        <v>0</v>
      </c>
      <c r="D130" s="59" t="s">
        <v>376</v>
      </c>
      <c r="E130" s="58">
        <v>12</v>
      </c>
      <c r="F130" s="60">
        <v>0</v>
      </c>
      <c r="G130" s="60" t="s">
        <v>367</v>
      </c>
      <c r="H130" s="44" t="s">
        <v>370</v>
      </c>
      <c r="I130" s="61">
        <v>23</v>
      </c>
      <c r="J130" s="62">
        <v>19.908718695652173</v>
      </c>
      <c r="K130" s="62">
        <v>95.478860709373961</v>
      </c>
      <c r="L130" s="61">
        <v>21</v>
      </c>
      <c r="M130" s="62">
        <v>0</v>
      </c>
      <c r="N130" s="62">
        <v>0</v>
      </c>
      <c r="O130" s="63">
        <v>0.34526955583818086</v>
      </c>
    </row>
    <row r="131" spans="1:15" ht="16" x14ac:dyDescent="0.35">
      <c r="A131" s="73" t="s">
        <v>248</v>
      </c>
      <c r="B131" s="58">
        <v>14</v>
      </c>
      <c r="C131" s="59">
        <v>0</v>
      </c>
      <c r="D131" s="59" t="s">
        <v>376</v>
      </c>
      <c r="E131" s="58">
        <v>12</v>
      </c>
      <c r="F131" s="60">
        <v>0</v>
      </c>
      <c r="G131" s="60" t="s">
        <v>367</v>
      </c>
      <c r="H131" s="44" t="s">
        <v>370</v>
      </c>
      <c r="I131" s="61">
        <v>23</v>
      </c>
      <c r="J131" s="62">
        <v>7.2830830434782605</v>
      </c>
      <c r="K131" s="62">
        <v>34.928439246817391</v>
      </c>
      <c r="L131" s="61">
        <v>21</v>
      </c>
      <c r="M131" s="62">
        <v>0</v>
      </c>
      <c r="N131" s="62">
        <v>0</v>
      </c>
      <c r="O131" s="63">
        <v>0.34526955583818086</v>
      </c>
    </row>
    <row r="132" spans="1:15" x14ac:dyDescent="0.35">
      <c r="A132" s="73" t="s">
        <v>249</v>
      </c>
      <c r="B132" s="58">
        <v>14</v>
      </c>
      <c r="C132" s="59">
        <v>0</v>
      </c>
      <c r="D132" s="59">
        <v>0</v>
      </c>
      <c r="E132" s="58">
        <v>12</v>
      </c>
      <c r="F132" s="60">
        <v>174.25591666666665</v>
      </c>
      <c r="G132" s="60">
        <v>603.64020237230989</v>
      </c>
      <c r="H132" s="43">
        <v>0.33880069619619713</v>
      </c>
      <c r="I132" s="61">
        <v>23</v>
      </c>
      <c r="J132" s="62">
        <v>44.789108695652175</v>
      </c>
      <c r="K132" s="62">
        <v>214.80101938368855</v>
      </c>
      <c r="L132" s="61">
        <v>21</v>
      </c>
      <c r="M132" s="62">
        <v>0</v>
      </c>
      <c r="N132" s="62">
        <v>0</v>
      </c>
      <c r="O132" s="63">
        <v>0.34526955583818086</v>
      </c>
    </row>
    <row r="133" spans="1:15" ht="16" x14ac:dyDescent="0.35">
      <c r="A133" s="73" t="s">
        <v>250</v>
      </c>
      <c r="B133" s="58">
        <v>14</v>
      </c>
      <c r="C133" s="59">
        <v>72.258857142857138</v>
      </c>
      <c r="D133" s="59">
        <v>270.36788658841442</v>
      </c>
      <c r="E133" s="58">
        <v>12</v>
      </c>
      <c r="F133" s="60">
        <v>167.26058333333333</v>
      </c>
      <c r="G133" s="60">
        <v>579.40765687388296</v>
      </c>
      <c r="H133" s="43">
        <v>0.58805402886406666</v>
      </c>
      <c r="I133" s="61">
        <v>23</v>
      </c>
      <c r="J133" s="62">
        <v>0</v>
      </c>
      <c r="K133" s="62" t="s">
        <v>376</v>
      </c>
      <c r="L133" s="61">
        <v>21</v>
      </c>
      <c r="M133" s="62">
        <v>0</v>
      </c>
      <c r="N133" s="62" t="s">
        <v>367</v>
      </c>
      <c r="O133" s="64" t="s">
        <v>370</v>
      </c>
    </row>
    <row r="134" spans="1:15" ht="16" x14ac:dyDescent="0.35">
      <c r="A134" s="74" t="s">
        <v>93</v>
      </c>
      <c r="B134" s="58">
        <v>14</v>
      </c>
      <c r="C134" s="59">
        <v>359.14014285714285</v>
      </c>
      <c r="D134" s="59">
        <v>1237.8539062426896</v>
      </c>
      <c r="E134" s="58">
        <v>12</v>
      </c>
      <c r="F134" s="60">
        <v>1359.0611666666666</v>
      </c>
      <c r="G134" s="60">
        <v>3193.4159075086127</v>
      </c>
      <c r="H134" s="43">
        <v>0.32482721824779459</v>
      </c>
      <c r="I134" s="61">
        <v>23</v>
      </c>
      <c r="J134" s="62">
        <v>0</v>
      </c>
      <c r="K134" s="62" t="s">
        <v>376</v>
      </c>
      <c r="L134" s="61">
        <v>21</v>
      </c>
      <c r="M134" s="62">
        <v>0</v>
      </c>
      <c r="N134" s="62" t="s">
        <v>367</v>
      </c>
      <c r="O134" s="64" t="s">
        <v>370</v>
      </c>
    </row>
    <row r="135" spans="1:15" x14ac:dyDescent="0.35">
      <c r="A135" s="73" t="s">
        <v>251</v>
      </c>
      <c r="B135" s="58">
        <v>14</v>
      </c>
      <c r="C135" s="59">
        <v>2481.7495714285719</v>
      </c>
      <c r="D135" s="59">
        <v>4811.0465793780131</v>
      </c>
      <c r="E135" s="58">
        <v>12</v>
      </c>
      <c r="F135" s="60">
        <v>1248.0345</v>
      </c>
      <c r="G135" s="60">
        <v>2574.5839368520569</v>
      </c>
      <c r="H135" s="43">
        <v>0.43462093407997593</v>
      </c>
      <c r="I135" s="61">
        <v>23</v>
      </c>
      <c r="J135" s="62">
        <v>15.150045217391304</v>
      </c>
      <c r="K135" s="62">
        <v>72.65706443317832</v>
      </c>
      <c r="L135" s="61">
        <v>21</v>
      </c>
      <c r="M135" s="62">
        <v>15477.336485714286</v>
      </c>
      <c r="N135" s="62">
        <v>70926.066002087522</v>
      </c>
      <c r="O135" s="63">
        <v>0.32971911516515662</v>
      </c>
    </row>
    <row r="136" spans="1:15" x14ac:dyDescent="0.35">
      <c r="A136" s="73" t="s">
        <v>252</v>
      </c>
      <c r="B136" s="58">
        <v>14</v>
      </c>
      <c r="C136" s="59">
        <v>14.743571428571428</v>
      </c>
      <c r="D136" s="59">
        <v>55.165392943143523</v>
      </c>
      <c r="E136" s="58">
        <v>12</v>
      </c>
      <c r="F136" s="60">
        <v>0</v>
      </c>
      <c r="G136" s="60">
        <v>0</v>
      </c>
      <c r="H136" s="43">
        <v>0.36515483636335033</v>
      </c>
      <c r="I136" s="61">
        <v>23</v>
      </c>
      <c r="J136" s="62">
        <v>114.02100999999999</v>
      </c>
      <c r="K136" s="62">
        <v>285.88321112171946</v>
      </c>
      <c r="L136" s="61">
        <v>21</v>
      </c>
      <c r="M136" s="62">
        <v>1681.8101714285713</v>
      </c>
      <c r="N136" s="62">
        <v>6334.9702774062744</v>
      </c>
      <c r="O136" s="63">
        <v>0.27054475024306623</v>
      </c>
    </row>
    <row r="137" spans="1:15" ht="16" x14ac:dyDescent="0.35">
      <c r="A137" s="73" t="s">
        <v>253</v>
      </c>
      <c r="B137" s="58">
        <v>14</v>
      </c>
      <c r="C137" s="59">
        <v>0</v>
      </c>
      <c r="D137" s="59" t="s">
        <v>376</v>
      </c>
      <c r="E137" s="58">
        <v>12</v>
      </c>
      <c r="F137" s="60">
        <v>0</v>
      </c>
      <c r="G137" s="60" t="s">
        <v>367</v>
      </c>
      <c r="H137" s="44" t="s">
        <v>370</v>
      </c>
      <c r="I137" s="61">
        <v>23</v>
      </c>
      <c r="J137" s="62">
        <v>0</v>
      </c>
      <c r="K137" s="62" t="s">
        <v>376</v>
      </c>
      <c r="L137" s="61">
        <v>21</v>
      </c>
      <c r="M137" s="62">
        <v>0</v>
      </c>
      <c r="N137" s="62" t="s">
        <v>367</v>
      </c>
      <c r="O137" s="64" t="s">
        <v>370</v>
      </c>
    </row>
    <row r="138" spans="1:15" x14ac:dyDescent="0.35">
      <c r="A138" s="73" t="s">
        <v>254</v>
      </c>
      <c r="B138" s="58">
        <v>14</v>
      </c>
      <c r="C138" s="59">
        <v>667.51228571428578</v>
      </c>
      <c r="D138" s="59">
        <v>2497.6022746052149</v>
      </c>
      <c r="E138" s="58">
        <v>12</v>
      </c>
      <c r="F138" s="60">
        <v>1092.43</v>
      </c>
      <c r="G138" s="60">
        <v>3601.4945593840243</v>
      </c>
      <c r="H138" s="43">
        <v>0.72662797375780641</v>
      </c>
      <c r="I138" s="61">
        <v>23</v>
      </c>
      <c r="J138" s="62">
        <v>85.643183478260866</v>
      </c>
      <c r="K138" s="62">
        <v>378.88919094462398</v>
      </c>
      <c r="L138" s="61">
        <v>21</v>
      </c>
      <c r="M138" s="62">
        <v>0</v>
      </c>
      <c r="N138" s="62">
        <v>0</v>
      </c>
      <c r="O138" s="63">
        <v>0.29008562838893454</v>
      </c>
    </row>
    <row r="139" spans="1:15" ht="16" x14ac:dyDescent="0.35">
      <c r="A139" s="73" t="s">
        <v>255</v>
      </c>
      <c r="B139" s="58">
        <v>14</v>
      </c>
      <c r="C139" s="59">
        <v>0</v>
      </c>
      <c r="D139" s="59" t="s">
        <v>376</v>
      </c>
      <c r="E139" s="58">
        <v>12</v>
      </c>
      <c r="F139" s="60">
        <v>0</v>
      </c>
      <c r="G139" s="60" t="s">
        <v>367</v>
      </c>
      <c r="H139" s="44" t="s">
        <v>370</v>
      </c>
      <c r="I139" s="61">
        <v>23</v>
      </c>
      <c r="J139" s="62">
        <v>0</v>
      </c>
      <c r="K139" s="62" t="s">
        <v>376</v>
      </c>
      <c r="L139" s="61">
        <v>21</v>
      </c>
      <c r="M139" s="62">
        <v>0</v>
      </c>
      <c r="N139" s="62" t="s">
        <v>367</v>
      </c>
      <c r="O139" s="64" t="s">
        <v>370</v>
      </c>
    </row>
    <row r="140" spans="1:15" x14ac:dyDescent="0.35">
      <c r="A140" s="73" t="s">
        <v>256</v>
      </c>
      <c r="B140" s="58">
        <v>14</v>
      </c>
      <c r="C140" s="59">
        <v>14.887928571428573</v>
      </c>
      <c r="D140" s="59">
        <v>55.705527913048527</v>
      </c>
      <c r="E140" s="58">
        <v>12</v>
      </c>
      <c r="F140" s="60">
        <v>2213.4254999999998</v>
      </c>
      <c r="G140" s="60">
        <v>7667.5308495370919</v>
      </c>
      <c r="H140" s="43">
        <v>0.3419323346913925</v>
      </c>
      <c r="I140" s="61">
        <v>23</v>
      </c>
      <c r="J140" s="62">
        <v>1621.0421478260871</v>
      </c>
      <c r="K140" s="62">
        <v>6618.7632555681575</v>
      </c>
      <c r="L140" s="61">
        <v>21</v>
      </c>
      <c r="M140" s="62">
        <v>0</v>
      </c>
      <c r="N140" s="62">
        <v>0</v>
      </c>
      <c r="O140" s="63">
        <v>0.25272170560969864</v>
      </c>
    </row>
    <row r="141" spans="1:15" ht="16" x14ac:dyDescent="0.35">
      <c r="A141" s="74" t="s">
        <v>94</v>
      </c>
      <c r="B141" s="58">
        <v>14</v>
      </c>
      <c r="C141" s="59">
        <v>0</v>
      </c>
      <c r="D141" s="59" t="s">
        <v>376</v>
      </c>
      <c r="E141" s="58">
        <v>12</v>
      </c>
      <c r="F141" s="60">
        <v>0</v>
      </c>
      <c r="G141" s="60" t="s">
        <v>367</v>
      </c>
      <c r="H141" s="44" t="s">
        <v>370</v>
      </c>
      <c r="I141" s="61">
        <v>23</v>
      </c>
      <c r="J141" s="62">
        <v>361.61786956521735</v>
      </c>
      <c r="K141" s="62">
        <v>1734.2583782540569</v>
      </c>
      <c r="L141" s="61">
        <v>21</v>
      </c>
      <c r="M141" s="62">
        <v>0</v>
      </c>
      <c r="N141" s="62">
        <v>0</v>
      </c>
      <c r="O141" s="63">
        <v>0.34526955583818086</v>
      </c>
    </row>
    <row r="142" spans="1:15" x14ac:dyDescent="0.35">
      <c r="A142" s="73" t="s">
        <v>257</v>
      </c>
      <c r="B142" s="58">
        <v>14</v>
      </c>
      <c r="C142" s="59">
        <v>2018.0425714285714</v>
      </c>
      <c r="D142" s="59">
        <v>3443.2256458854818</v>
      </c>
      <c r="E142" s="58">
        <v>12</v>
      </c>
      <c r="F142" s="60">
        <v>2438.4711666666667</v>
      </c>
      <c r="G142" s="60">
        <v>6355.1334100548393</v>
      </c>
      <c r="H142" s="43">
        <v>0.83233205517222508</v>
      </c>
      <c r="I142" s="61">
        <v>23</v>
      </c>
      <c r="J142" s="62">
        <v>9.1566330434782621</v>
      </c>
      <c r="K142" s="62">
        <v>43.913669397319936</v>
      </c>
      <c r="L142" s="61">
        <v>21</v>
      </c>
      <c r="M142" s="62">
        <v>0</v>
      </c>
      <c r="N142" s="62">
        <v>0</v>
      </c>
      <c r="O142" s="63">
        <v>0.34526955583818086</v>
      </c>
    </row>
    <row r="143" spans="1:15" ht="16" x14ac:dyDescent="0.35">
      <c r="A143" s="73" t="s">
        <v>258</v>
      </c>
      <c r="B143" s="58">
        <v>14</v>
      </c>
      <c r="C143" s="59">
        <v>0</v>
      </c>
      <c r="D143" s="59" t="s">
        <v>376</v>
      </c>
      <c r="E143" s="58">
        <v>12</v>
      </c>
      <c r="F143" s="60">
        <v>0</v>
      </c>
      <c r="G143" s="60" t="s">
        <v>367</v>
      </c>
      <c r="H143" s="44" t="s">
        <v>370</v>
      </c>
      <c r="I143" s="61">
        <v>23</v>
      </c>
      <c r="J143" s="62">
        <v>165.6718691304348</v>
      </c>
      <c r="K143" s="62">
        <v>661.07122506197459</v>
      </c>
      <c r="L143" s="61">
        <v>21</v>
      </c>
      <c r="M143" s="62">
        <v>925.00723809523799</v>
      </c>
      <c r="N143" s="62">
        <v>4238.9156869534681</v>
      </c>
      <c r="O143" s="63">
        <v>0.40080756581495514</v>
      </c>
    </row>
    <row r="144" spans="1:15" ht="16" x14ac:dyDescent="0.35">
      <c r="A144" s="73" t="s">
        <v>259</v>
      </c>
      <c r="B144" s="58">
        <v>14</v>
      </c>
      <c r="C144" s="59">
        <v>0</v>
      </c>
      <c r="D144" s="59" t="s">
        <v>376</v>
      </c>
      <c r="E144" s="58">
        <v>12</v>
      </c>
      <c r="F144" s="60">
        <v>0</v>
      </c>
      <c r="G144" s="60" t="s">
        <v>367</v>
      </c>
      <c r="H144" s="44" t="s">
        <v>370</v>
      </c>
      <c r="I144" s="61">
        <v>23</v>
      </c>
      <c r="J144" s="62">
        <v>255.16988391304352</v>
      </c>
      <c r="K144" s="62">
        <v>621.22252586737625</v>
      </c>
      <c r="L144" s="61">
        <v>21</v>
      </c>
      <c r="M144" s="62">
        <v>2234.0128571428568</v>
      </c>
      <c r="N144" s="62">
        <v>10237.533021361711</v>
      </c>
      <c r="O144" s="63">
        <v>0.3596443680868886</v>
      </c>
    </row>
    <row r="145" spans="1:15" ht="16" x14ac:dyDescent="0.35">
      <c r="A145" s="73" t="s">
        <v>260</v>
      </c>
      <c r="B145" s="58">
        <v>14</v>
      </c>
      <c r="C145" s="59">
        <v>0</v>
      </c>
      <c r="D145" s="59" t="s">
        <v>376</v>
      </c>
      <c r="E145" s="58">
        <v>12</v>
      </c>
      <c r="F145" s="60">
        <v>0</v>
      </c>
      <c r="G145" s="60" t="s">
        <v>367</v>
      </c>
      <c r="H145" s="44" t="s">
        <v>370</v>
      </c>
      <c r="I145" s="61">
        <v>23</v>
      </c>
      <c r="J145" s="62">
        <v>3560.1016513043483</v>
      </c>
      <c r="K145" s="62">
        <v>6496.2771678389545</v>
      </c>
      <c r="L145" s="61">
        <v>21</v>
      </c>
      <c r="M145" s="62">
        <v>4975.2096476190472</v>
      </c>
      <c r="N145" s="62">
        <v>14078.449719580887</v>
      </c>
      <c r="O145" s="63">
        <v>0.66621687785214967</v>
      </c>
    </row>
    <row r="146" spans="1:15" ht="16" x14ac:dyDescent="0.35">
      <c r="A146" s="73" t="s">
        <v>261</v>
      </c>
      <c r="B146" s="58">
        <v>14</v>
      </c>
      <c r="C146" s="59">
        <v>2065.4012857142857</v>
      </c>
      <c r="D146" s="59">
        <v>4752.5410014159706</v>
      </c>
      <c r="E146" s="58">
        <v>12</v>
      </c>
      <c r="F146" s="60">
        <v>4684.3142500000004</v>
      </c>
      <c r="G146" s="60">
        <v>11944.780844465437</v>
      </c>
      <c r="H146" s="43">
        <v>0.45725497224039025</v>
      </c>
      <c r="I146" s="61">
        <v>23</v>
      </c>
      <c r="J146" s="62">
        <v>0</v>
      </c>
      <c r="K146" s="62" t="s">
        <v>376</v>
      </c>
      <c r="L146" s="61">
        <v>21</v>
      </c>
      <c r="M146" s="62">
        <v>0</v>
      </c>
      <c r="N146" s="62" t="s">
        <v>367</v>
      </c>
      <c r="O146" s="64" t="s">
        <v>370</v>
      </c>
    </row>
    <row r="147" spans="1:15" x14ac:dyDescent="0.35">
      <c r="A147" s="74" t="s">
        <v>95</v>
      </c>
      <c r="B147" s="58">
        <v>14</v>
      </c>
      <c r="C147" s="59">
        <v>71517.525642857145</v>
      </c>
      <c r="D147" s="59">
        <v>143817.34753037797</v>
      </c>
      <c r="E147" s="58">
        <v>12</v>
      </c>
      <c r="F147" s="60">
        <v>291486.41808333329</v>
      </c>
      <c r="G147" s="60">
        <v>555780.2184515933</v>
      </c>
      <c r="H147" s="43">
        <v>0.20666666936216369</v>
      </c>
      <c r="I147" s="61">
        <v>23</v>
      </c>
      <c r="J147" s="62">
        <v>1338.8693973913046</v>
      </c>
      <c r="K147" s="62">
        <v>2981.9833517030011</v>
      </c>
      <c r="L147" s="61">
        <v>21</v>
      </c>
      <c r="M147" s="62">
        <v>1851.7988914285716</v>
      </c>
      <c r="N147" s="62">
        <v>5851.2166854123798</v>
      </c>
      <c r="O147" s="63">
        <v>0.71236050960580999</v>
      </c>
    </row>
    <row r="148" spans="1:15" x14ac:dyDescent="0.35">
      <c r="A148" s="74" t="s">
        <v>26</v>
      </c>
      <c r="B148" s="58">
        <v>14</v>
      </c>
      <c r="C148" s="59">
        <v>86.803214285714276</v>
      </c>
      <c r="D148" s="59">
        <v>324.78788792786412</v>
      </c>
      <c r="E148" s="58">
        <v>12</v>
      </c>
      <c r="F148" s="60">
        <v>1785.9580833333332</v>
      </c>
      <c r="G148" s="60">
        <v>5904.0547851902347</v>
      </c>
      <c r="H148" s="43">
        <v>0.34070598305274946</v>
      </c>
      <c r="I148" s="61">
        <v>23</v>
      </c>
      <c r="J148" s="62">
        <v>11983.355469130433</v>
      </c>
      <c r="K148" s="62">
        <v>21292.394181508593</v>
      </c>
      <c r="L148" s="61">
        <v>21</v>
      </c>
      <c r="M148" s="62">
        <v>10311.824695238096</v>
      </c>
      <c r="N148" s="62">
        <v>21549.701588710956</v>
      </c>
      <c r="O148" s="63">
        <v>0.79720302378539498</v>
      </c>
    </row>
    <row r="149" spans="1:15" x14ac:dyDescent="0.35">
      <c r="A149" s="73" t="s">
        <v>262</v>
      </c>
      <c r="B149" s="58">
        <v>14</v>
      </c>
      <c r="C149" s="59">
        <v>19711.253000000001</v>
      </c>
      <c r="D149" s="59">
        <v>40700.569967543241</v>
      </c>
      <c r="E149" s="58">
        <v>12</v>
      </c>
      <c r="F149" s="60">
        <v>95028.729583333319</v>
      </c>
      <c r="G149" s="60">
        <v>100761.00981922363</v>
      </c>
      <c r="H149" s="76">
        <v>2.9340910099441921E-2</v>
      </c>
      <c r="I149" s="61">
        <v>23</v>
      </c>
      <c r="J149" s="62">
        <v>26641.135301304344</v>
      </c>
      <c r="K149" s="62">
        <v>126195.51296458296</v>
      </c>
      <c r="L149" s="61">
        <v>21</v>
      </c>
      <c r="M149" s="62">
        <v>13137.972595238096</v>
      </c>
      <c r="N149" s="62">
        <v>57219.674368359934</v>
      </c>
      <c r="O149" s="63">
        <v>0.65529686455656755</v>
      </c>
    </row>
    <row r="150" spans="1:15" x14ac:dyDescent="0.35">
      <c r="A150" s="74" t="s">
        <v>27</v>
      </c>
      <c r="B150" s="58">
        <v>14</v>
      </c>
      <c r="C150" s="59">
        <v>152.84285714285716</v>
      </c>
      <c r="D150" s="59">
        <v>571.88560544420579</v>
      </c>
      <c r="E150" s="58">
        <v>12</v>
      </c>
      <c r="F150" s="60">
        <v>0</v>
      </c>
      <c r="G150" s="60">
        <v>0</v>
      </c>
      <c r="H150" s="43">
        <v>0.36515483636335055</v>
      </c>
      <c r="I150" s="61">
        <v>23</v>
      </c>
      <c r="J150" s="62">
        <v>835.24500608695644</v>
      </c>
      <c r="K150" s="62">
        <v>2455.4757850902779</v>
      </c>
      <c r="L150" s="61">
        <v>21</v>
      </c>
      <c r="M150" s="62">
        <v>1338.1469619047621</v>
      </c>
      <c r="N150" s="62">
        <v>3602.8318307104823</v>
      </c>
      <c r="O150" s="63">
        <v>0.58848629074215486</v>
      </c>
    </row>
    <row r="151" spans="1:15" x14ac:dyDescent="0.35">
      <c r="A151" s="74" t="s">
        <v>96</v>
      </c>
      <c r="B151" s="58">
        <v>14</v>
      </c>
      <c r="C151" s="59">
        <v>1419.9049285714284</v>
      </c>
      <c r="D151" s="59">
        <v>3247.8913216785741</v>
      </c>
      <c r="E151" s="58">
        <v>12</v>
      </c>
      <c r="F151" s="60">
        <v>21102.708416666668</v>
      </c>
      <c r="G151" s="60">
        <v>27080.580450719404</v>
      </c>
      <c r="H151" s="76">
        <v>2.891870872963449E-2</v>
      </c>
      <c r="I151" s="61">
        <v>23</v>
      </c>
      <c r="J151" s="62">
        <v>788.83826521739127</v>
      </c>
      <c r="K151" s="62">
        <v>1790.4385491205619</v>
      </c>
      <c r="L151" s="61">
        <v>21</v>
      </c>
      <c r="M151" s="62">
        <v>866.38153809523817</v>
      </c>
      <c r="N151" s="62">
        <v>2812.6131212758542</v>
      </c>
      <c r="O151" s="63">
        <v>0.91286306462072797</v>
      </c>
    </row>
    <row r="152" spans="1:15" x14ac:dyDescent="0.35">
      <c r="A152" s="73" t="s">
        <v>263</v>
      </c>
      <c r="B152" s="58">
        <v>14</v>
      </c>
      <c r="C152" s="59">
        <v>64.53821428571429</v>
      </c>
      <c r="D152" s="59">
        <v>241.47988621134235</v>
      </c>
      <c r="E152" s="58">
        <v>12</v>
      </c>
      <c r="F152" s="60">
        <v>0</v>
      </c>
      <c r="G152" s="60">
        <v>0</v>
      </c>
      <c r="H152" s="43">
        <v>0.36515483636335055</v>
      </c>
      <c r="I152" s="61">
        <v>23</v>
      </c>
      <c r="J152" s="62">
        <v>3822.8550282608694</v>
      </c>
      <c r="K152" s="62">
        <v>10565.551858863124</v>
      </c>
      <c r="L152" s="61">
        <v>21</v>
      </c>
      <c r="M152" s="62">
        <v>9158.997842857143</v>
      </c>
      <c r="N152" s="62">
        <v>21361.672790536439</v>
      </c>
      <c r="O152" s="63">
        <v>0.29312244715822505</v>
      </c>
    </row>
    <row r="153" spans="1:15" ht="16" x14ac:dyDescent="0.35">
      <c r="A153" s="73" t="s">
        <v>264</v>
      </c>
      <c r="B153" s="58">
        <v>14</v>
      </c>
      <c r="C153" s="59">
        <v>0</v>
      </c>
      <c r="D153" s="59" t="s">
        <v>376</v>
      </c>
      <c r="E153" s="58">
        <v>12</v>
      </c>
      <c r="F153" s="60">
        <v>0</v>
      </c>
      <c r="G153" s="60" t="s">
        <v>367</v>
      </c>
      <c r="H153" s="44" t="s">
        <v>370</v>
      </c>
      <c r="I153" s="61">
        <v>23</v>
      </c>
      <c r="J153" s="62">
        <v>0</v>
      </c>
      <c r="K153" s="62" t="s">
        <v>376</v>
      </c>
      <c r="L153" s="61">
        <v>21</v>
      </c>
      <c r="M153" s="62">
        <v>0</v>
      </c>
      <c r="N153" s="62" t="s">
        <v>367</v>
      </c>
      <c r="O153" s="64" t="s">
        <v>370</v>
      </c>
    </row>
    <row r="154" spans="1:15" ht="16" x14ac:dyDescent="0.35">
      <c r="A154" s="74" t="s">
        <v>97</v>
      </c>
      <c r="B154" s="58">
        <v>14</v>
      </c>
      <c r="C154" s="59">
        <v>0</v>
      </c>
      <c r="D154" s="59" t="s">
        <v>376</v>
      </c>
      <c r="E154" s="58">
        <v>12</v>
      </c>
      <c r="F154" s="60">
        <v>0</v>
      </c>
      <c r="G154" s="60" t="s">
        <v>367</v>
      </c>
      <c r="H154" s="44" t="s">
        <v>370</v>
      </c>
      <c r="I154" s="61">
        <v>23</v>
      </c>
      <c r="J154" s="62">
        <v>0</v>
      </c>
      <c r="K154" s="62">
        <v>0</v>
      </c>
      <c r="L154" s="61">
        <v>21</v>
      </c>
      <c r="M154" s="62">
        <v>1432.3102857142858</v>
      </c>
      <c r="N154" s="62">
        <v>6563.6703029495411</v>
      </c>
      <c r="O154" s="63">
        <v>0.32925657717170242</v>
      </c>
    </row>
    <row r="155" spans="1:15" ht="16" x14ac:dyDescent="0.35">
      <c r="A155" s="74" t="s">
        <v>98</v>
      </c>
      <c r="B155" s="58">
        <v>14</v>
      </c>
      <c r="C155" s="59">
        <v>0</v>
      </c>
      <c r="D155" s="59" t="s">
        <v>376</v>
      </c>
      <c r="E155" s="58">
        <v>12</v>
      </c>
      <c r="F155" s="60">
        <v>0</v>
      </c>
      <c r="G155" s="60" t="s">
        <v>367</v>
      </c>
      <c r="H155" s="44" t="s">
        <v>370</v>
      </c>
      <c r="I155" s="61">
        <v>23</v>
      </c>
      <c r="J155" s="62">
        <v>75.023826086956518</v>
      </c>
      <c r="K155" s="62">
        <v>359.80163014735723</v>
      </c>
      <c r="L155" s="61">
        <v>21</v>
      </c>
      <c r="M155" s="62">
        <v>31468.226819047621</v>
      </c>
      <c r="N155" s="62">
        <v>121955.03597430936</v>
      </c>
      <c r="O155" s="63">
        <v>0.25199136227772839</v>
      </c>
    </row>
    <row r="156" spans="1:15" ht="16" x14ac:dyDescent="0.35">
      <c r="A156" s="73" t="s">
        <v>265</v>
      </c>
      <c r="B156" s="58">
        <v>14</v>
      </c>
      <c r="C156" s="59">
        <v>0</v>
      </c>
      <c r="D156" s="59" t="s">
        <v>376</v>
      </c>
      <c r="E156" s="58">
        <v>12</v>
      </c>
      <c r="F156" s="60">
        <v>0</v>
      </c>
      <c r="G156" s="60" t="s">
        <v>367</v>
      </c>
      <c r="H156" s="44" t="s">
        <v>370</v>
      </c>
      <c r="I156" s="61">
        <v>23</v>
      </c>
      <c r="J156" s="62">
        <v>0</v>
      </c>
      <c r="K156" s="62">
        <v>0</v>
      </c>
      <c r="L156" s="61">
        <v>21</v>
      </c>
      <c r="M156" s="62">
        <v>6002.9688571428578</v>
      </c>
      <c r="N156" s="62">
        <v>27509.059182319696</v>
      </c>
      <c r="O156" s="63">
        <v>0.32925657717170242</v>
      </c>
    </row>
    <row r="157" spans="1:15" x14ac:dyDescent="0.35">
      <c r="A157" s="74" t="s">
        <v>99</v>
      </c>
      <c r="B157" s="58">
        <v>14</v>
      </c>
      <c r="C157" s="59">
        <v>317.55971428571428</v>
      </c>
      <c r="D157" s="59">
        <v>542.91835231352707</v>
      </c>
      <c r="E157" s="58">
        <v>12</v>
      </c>
      <c r="F157" s="60">
        <v>1752.1845000000001</v>
      </c>
      <c r="G157" s="60">
        <v>6069.7451564693383</v>
      </c>
      <c r="H157" s="43">
        <v>0.4316023284357634</v>
      </c>
      <c r="I157" s="61">
        <v>23</v>
      </c>
      <c r="J157" s="62">
        <v>53.980108695652177</v>
      </c>
      <c r="K157" s="62">
        <v>258.87950691445576</v>
      </c>
      <c r="L157" s="61">
        <v>21</v>
      </c>
      <c r="M157" s="62">
        <v>0</v>
      </c>
      <c r="N157" s="62">
        <v>0</v>
      </c>
      <c r="O157" s="63">
        <v>0.34526955583818086</v>
      </c>
    </row>
    <row r="158" spans="1:15" ht="16" x14ac:dyDescent="0.35">
      <c r="A158" s="73" t="s">
        <v>266</v>
      </c>
      <c r="B158" s="58">
        <v>14</v>
      </c>
      <c r="C158" s="59">
        <v>19.260071428571429</v>
      </c>
      <c r="D158" s="59">
        <v>72.064588530508018</v>
      </c>
      <c r="E158" s="58">
        <v>12</v>
      </c>
      <c r="F158" s="60">
        <v>0</v>
      </c>
      <c r="G158" s="60">
        <v>0</v>
      </c>
      <c r="H158" s="43">
        <v>0.36515483636335055</v>
      </c>
      <c r="I158" s="61">
        <v>23</v>
      </c>
      <c r="J158" s="62">
        <v>0</v>
      </c>
      <c r="K158" s="62" t="s">
        <v>376</v>
      </c>
      <c r="L158" s="61">
        <v>21</v>
      </c>
      <c r="M158" s="62">
        <v>0</v>
      </c>
      <c r="N158" s="62" t="s">
        <v>367</v>
      </c>
      <c r="O158" s="64" t="s">
        <v>370</v>
      </c>
    </row>
    <row r="159" spans="1:15" ht="16" x14ac:dyDescent="0.35">
      <c r="A159" s="73" t="s">
        <v>267</v>
      </c>
      <c r="B159" s="58">
        <v>14</v>
      </c>
      <c r="C159" s="59">
        <v>0</v>
      </c>
      <c r="D159" s="59" t="s">
        <v>376</v>
      </c>
      <c r="E159" s="58">
        <v>12</v>
      </c>
      <c r="F159" s="60">
        <v>0</v>
      </c>
      <c r="G159" s="60" t="s">
        <v>367</v>
      </c>
      <c r="H159" s="44" t="s">
        <v>370</v>
      </c>
      <c r="I159" s="61">
        <v>23</v>
      </c>
      <c r="J159" s="62">
        <v>0</v>
      </c>
      <c r="K159" s="62" t="s">
        <v>376</v>
      </c>
      <c r="L159" s="61">
        <v>21</v>
      </c>
      <c r="M159" s="62">
        <v>0</v>
      </c>
      <c r="N159" s="62" t="s">
        <v>367</v>
      </c>
      <c r="O159" s="64" t="s">
        <v>370</v>
      </c>
    </row>
    <row r="160" spans="1:15" x14ac:dyDescent="0.35">
      <c r="A160" s="74" t="s">
        <v>100</v>
      </c>
      <c r="B160" s="58">
        <v>14</v>
      </c>
      <c r="C160" s="59">
        <v>815.50214285714276</v>
      </c>
      <c r="D160" s="59">
        <v>1800.3800380072259</v>
      </c>
      <c r="E160" s="58">
        <v>12</v>
      </c>
      <c r="F160" s="60">
        <v>2944.3813333333333</v>
      </c>
      <c r="G160" s="60">
        <v>6885.3217582411207</v>
      </c>
      <c r="H160" s="43">
        <v>0.31792006080105978</v>
      </c>
      <c r="I160" s="61">
        <v>23</v>
      </c>
      <c r="J160" s="62">
        <v>382.76864391304355</v>
      </c>
      <c r="K160" s="62">
        <v>1352.2778235212324</v>
      </c>
      <c r="L160" s="61">
        <v>21</v>
      </c>
      <c r="M160" s="62">
        <v>434.57952380952383</v>
      </c>
      <c r="N160" s="62">
        <v>1991.4935633350069</v>
      </c>
      <c r="O160" s="63">
        <v>0.91944281869999356</v>
      </c>
    </row>
    <row r="161" spans="1:15" x14ac:dyDescent="0.35">
      <c r="A161" s="73" t="s">
        <v>268</v>
      </c>
      <c r="B161" s="58">
        <v>14</v>
      </c>
      <c r="C161" s="59">
        <v>28167.814571428575</v>
      </c>
      <c r="D161" s="59">
        <v>54836.521408024259</v>
      </c>
      <c r="E161" s="58">
        <v>12</v>
      </c>
      <c r="F161" s="60">
        <v>48944.773749999993</v>
      </c>
      <c r="G161" s="60">
        <v>69630.584115357386</v>
      </c>
      <c r="H161" s="43">
        <v>0.40314504047061384</v>
      </c>
      <c r="I161" s="61">
        <v>23</v>
      </c>
      <c r="J161" s="62">
        <v>22321.801970434783</v>
      </c>
      <c r="K161" s="62">
        <v>39472.431047251375</v>
      </c>
      <c r="L161" s="61">
        <v>21</v>
      </c>
      <c r="M161" s="62">
        <v>34092.368583809512</v>
      </c>
      <c r="N161" s="62">
        <v>113288.23181765215</v>
      </c>
      <c r="O161" s="63">
        <v>0.64181787699639414</v>
      </c>
    </row>
    <row r="162" spans="1:15" ht="16" x14ac:dyDescent="0.35">
      <c r="A162" s="74" t="s">
        <v>28</v>
      </c>
      <c r="B162" s="58">
        <v>14</v>
      </c>
      <c r="C162" s="59">
        <v>0</v>
      </c>
      <c r="D162" s="59" t="s">
        <v>376</v>
      </c>
      <c r="E162" s="58">
        <v>12</v>
      </c>
      <c r="F162" s="60">
        <v>0</v>
      </c>
      <c r="G162" s="60" t="s">
        <v>367</v>
      </c>
      <c r="H162" s="44" t="s">
        <v>370</v>
      </c>
      <c r="I162" s="61">
        <v>23</v>
      </c>
      <c r="J162" s="62">
        <v>0</v>
      </c>
      <c r="K162" s="62" t="s">
        <v>376</v>
      </c>
      <c r="L162" s="61">
        <v>21</v>
      </c>
      <c r="M162" s="62">
        <v>0</v>
      </c>
      <c r="N162" s="62" t="s">
        <v>367</v>
      </c>
      <c r="O162" s="64" t="s">
        <v>370</v>
      </c>
    </row>
    <row r="163" spans="1:15" ht="16" x14ac:dyDescent="0.35">
      <c r="A163" s="74" t="s">
        <v>101</v>
      </c>
      <c r="B163" s="58">
        <v>14</v>
      </c>
      <c r="C163" s="59">
        <v>0</v>
      </c>
      <c r="D163" s="59" t="s">
        <v>376</v>
      </c>
      <c r="E163" s="58">
        <v>12</v>
      </c>
      <c r="F163" s="60">
        <v>0</v>
      </c>
      <c r="G163" s="60" t="s">
        <v>367</v>
      </c>
      <c r="H163" s="44" t="s">
        <v>370</v>
      </c>
      <c r="I163" s="61">
        <v>23</v>
      </c>
      <c r="J163" s="62">
        <v>80.668956521739133</v>
      </c>
      <c r="K163" s="62">
        <v>386.87472463969971</v>
      </c>
      <c r="L163" s="61">
        <v>21</v>
      </c>
      <c r="M163" s="62">
        <v>28261.159809523811</v>
      </c>
      <c r="N163" s="62">
        <v>106214.89292219505</v>
      </c>
      <c r="O163" s="63">
        <v>0.23820883670826962</v>
      </c>
    </row>
    <row r="164" spans="1:15" x14ac:dyDescent="0.35">
      <c r="A164" s="74" t="s">
        <v>102</v>
      </c>
      <c r="B164" s="58">
        <v>14</v>
      </c>
      <c r="C164" s="59">
        <v>2093.9890714285716</v>
      </c>
      <c r="D164" s="59">
        <v>7703.4195271212711</v>
      </c>
      <c r="E164" s="58">
        <v>12</v>
      </c>
      <c r="F164" s="60">
        <v>0</v>
      </c>
      <c r="G164" s="60">
        <v>0</v>
      </c>
      <c r="H164" s="43">
        <v>0.35716485908722317</v>
      </c>
      <c r="I164" s="61">
        <v>23</v>
      </c>
      <c r="J164" s="62">
        <v>363.23046434782611</v>
      </c>
      <c r="K164" s="62">
        <v>1297.675059523249</v>
      </c>
      <c r="L164" s="61">
        <v>21</v>
      </c>
      <c r="M164" s="62">
        <v>809.78521904761908</v>
      </c>
      <c r="N164" s="62">
        <v>2748.9882961027315</v>
      </c>
      <c r="O164" s="63">
        <v>0.48842903228435319</v>
      </c>
    </row>
    <row r="165" spans="1:15" x14ac:dyDescent="0.35">
      <c r="A165" s="74" t="s">
        <v>103</v>
      </c>
      <c r="B165" s="58">
        <v>14</v>
      </c>
      <c r="C165" s="59">
        <v>19795.236000000001</v>
      </c>
      <c r="D165" s="59">
        <v>62613.620946216222</v>
      </c>
      <c r="E165" s="58">
        <v>12</v>
      </c>
      <c r="F165" s="60">
        <v>21767.080083333331</v>
      </c>
      <c r="G165" s="60">
        <v>73276.80292674464</v>
      </c>
      <c r="H165" s="43">
        <v>0.94160250681226132</v>
      </c>
      <c r="I165" s="61">
        <v>23</v>
      </c>
      <c r="J165" s="62">
        <v>974.11847826086955</v>
      </c>
      <c r="K165" s="62">
        <v>4671.708105484895</v>
      </c>
      <c r="L165" s="61">
        <v>21</v>
      </c>
      <c r="M165" s="62">
        <v>0</v>
      </c>
      <c r="N165" s="62">
        <v>0</v>
      </c>
      <c r="O165" s="63">
        <v>0.34526955583818086</v>
      </c>
    </row>
    <row r="166" spans="1:15" ht="16" x14ac:dyDescent="0.35">
      <c r="A166" s="74" t="s">
        <v>104</v>
      </c>
      <c r="B166" s="58">
        <v>14</v>
      </c>
      <c r="C166" s="59">
        <v>1457.3307857142859</v>
      </c>
      <c r="D166" s="59">
        <v>3572.9184213702815</v>
      </c>
      <c r="E166" s="58">
        <v>12</v>
      </c>
      <c r="F166" s="60">
        <v>712.20150000000001</v>
      </c>
      <c r="G166" s="60">
        <v>2179.3734693751071</v>
      </c>
      <c r="H166" s="43">
        <v>0.53582544380376285</v>
      </c>
      <c r="I166" s="61">
        <v>23</v>
      </c>
      <c r="J166" s="62">
        <v>0</v>
      </c>
      <c r="K166" s="62" t="s">
        <v>376</v>
      </c>
      <c r="L166" s="61">
        <v>21</v>
      </c>
      <c r="M166" s="62">
        <v>0</v>
      </c>
      <c r="N166" s="62" t="s">
        <v>367</v>
      </c>
      <c r="O166" s="64" t="s">
        <v>370</v>
      </c>
    </row>
    <row r="167" spans="1:15" ht="16" x14ac:dyDescent="0.35">
      <c r="A167" s="74" t="s">
        <v>105</v>
      </c>
      <c r="B167" s="58">
        <v>14</v>
      </c>
      <c r="C167" s="59">
        <v>288.38107142857143</v>
      </c>
      <c r="D167" s="59">
        <v>776.02619705527445</v>
      </c>
      <c r="E167" s="58">
        <v>12</v>
      </c>
      <c r="F167" s="60">
        <v>3305.7355833333331</v>
      </c>
      <c r="G167" s="60">
        <v>11451.403973443346</v>
      </c>
      <c r="H167" s="43">
        <v>0.38169016066690165</v>
      </c>
      <c r="I167" s="61">
        <v>23</v>
      </c>
      <c r="J167" s="62">
        <v>0</v>
      </c>
      <c r="K167" s="62" t="s">
        <v>376</v>
      </c>
      <c r="L167" s="61">
        <v>21</v>
      </c>
      <c r="M167" s="62">
        <v>0</v>
      </c>
      <c r="N167" s="62" t="s">
        <v>367</v>
      </c>
      <c r="O167" s="64" t="s">
        <v>370</v>
      </c>
    </row>
    <row r="168" spans="1:15" x14ac:dyDescent="0.35">
      <c r="A168" s="74" t="s">
        <v>106</v>
      </c>
      <c r="B168" s="58">
        <v>14</v>
      </c>
      <c r="C168" s="59">
        <v>44.273285714285713</v>
      </c>
      <c r="D168" s="59">
        <v>165.65546652961038</v>
      </c>
      <c r="E168" s="58">
        <v>12</v>
      </c>
      <c r="F168" s="60">
        <v>1106.9753333333333</v>
      </c>
      <c r="G168" s="60">
        <v>3834.6750401176541</v>
      </c>
      <c r="H168" s="43">
        <v>0.3579844136167637</v>
      </c>
      <c r="I168" s="61">
        <v>23</v>
      </c>
      <c r="J168" s="62">
        <v>210.64333695652172</v>
      </c>
      <c r="K168" s="62">
        <v>712.59959442410798</v>
      </c>
      <c r="L168" s="61">
        <v>21</v>
      </c>
      <c r="M168" s="62">
        <v>12581.463428571429</v>
      </c>
      <c r="N168" s="62">
        <v>47087.998238721855</v>
      </c>
      <c r="O168" s="63">
        <v>0.2427179995625387</v>
      </c>
    </row>
    <row r="169" spans="1:15" ht="16" x14ac:dyDescent="0.35">
      <c r="A169" s="74" t="s">
        <v>107</v>
      </c>
      <c r="B169" s="58">
        <v>14</v>
      </c>
      <c r="C169" s="59">
        <v>391.85485714285716</v>
      </c>
      <c r="D169" s="59">
        <v>1466.186620771819</v>
      </c>
      <c r="E169" s="58">
        <v>12</v>
      </c>
      <c r="F169" s="60">
        <v>0</v>
      </c>
      <c r="G169" s="60">
        <v>0</v>
      </c>
      <c r="H169" s="43">
        <v>0.36515483636335055</v>
      </c>
      <c r="I169" s="61">
        <v>23</v>
      </c>
      <c r="J169" s="62">
        <v>0</v>
      </c>
      <c r="K169" s="62" t="s">
        <v>376</v>
      </c>
      <c r="L169" s="61">
        <v>21</v>
      </c>
      <c r="M169" s="62">
        <v>0</v>
      </c>
      <c r="N169" s="62" t="s">
        <v>367</v>
      </c>
      <c r="O169" s="64" t="s">
        <v>370</v>
      </c>
    </row>
    <row r="170" spans="1:15" x14ac:dyDescent="0.35">
      <c r="A170" s="74" t="s">
        <v>108</v>
      </c>
      <c r="B170" s="58">
        <v>14</v>
      </c>
      <c r="C170" s="59">
        <v>24868.788571428569</v>
      </c>
      <c r="D170" s="59">
        <v>89395.960817408806</v>
      </c>
      <c r="E170" s="58">
        <v>12</v>
      </c>
      <c r="F170" s="60">
        <v>0</v>
      </c>
      <c r="G170" s="60">
        <v>0</v>
      </c>
      <c r="H170" s="43">
        <v>0.3462272819994916</v>
      </c>
      <c r="I170" s="61">
        <v>23</v>
      </c>
      <c r="J170" s="62">
        <v>370.99360869565214</v>
      </c>
      <c r="K170" s="62">
        <v>1779.2228435301524</v>
      </c>
      <c r="L170" s="61">
        <v>21</v>
      </c>
      <c r="M170" s="62">
        <v>0</v>
      </c>
      <c r="N170" s="62">
        <v>0</v>
      </c>
      <c r="O170" s="63">
        <v>0.34526955583818086</v>
      </c>
    </row>
    <row r="171" spans="1:15" ht="16" x14ac:dyDescent="0.35">
      <c r="A171" s="74" t="s">
        <v>109</v>
      </c>
      <c r="B171" s="58">
        <v>14</v>
      </c>
      <c r="C171" s="59">
        <v>0</v>
      </c>
      <c r="D171" s="59" t="s">
        <v>376</v>
      </c>
      <c r="E171" s="58">
        <v>12</v>
      </c>
      <c r="F171" s="60">
        <v>0</v>
      </c>
      <c r="G171" s="60" t="s">
        <v>367</v>
      </c>
      <c r="H171" s="44" t="s">
        <v>370</v>
      </c>
      <c r="I171" s="61">
        <v>23</v>
      </c>
      <c r="J171" s="62">
        <v>15229.741434782609</v>
      </c>
      <c r="K171" s="62">
        <v>73039.274064832323</v>
      </c>
      <c r="L171" s="61">
        <v>21</v>
      </c>
      <c r="M171" s="62">
        <v>0</v>
      </c>
      <c r="N171" s="62">
        <v>0</v>
      </c>
      <c r="O171" s="63">
        <v>0.34526955583818086</v>
      </c>
    </row>
    <row r="172" spans="1:15" x14ac:dyDescent="0.35">
      <c r="A172" s="74" t="s">
        <v>110</v>
      </c>
      <c r="B172" s="58">
        <v>14</v>
      </c>
      <c r="C172" s="59">
        <v>7419.1452142857152</v>
      </c>
      <c r="D172" s="59">
        <v>14664.501073851639</v>
      </c>
      <c r="E172" s="58">
        <v>12</v>
      </c>
      <c r="F172" s="60">
        <v>7286.282666666666</v>
      </c>
      <c r="G172" s="60">
        <v>14120.520744908181</v>
      </c>
      <c r="H172" s="43">
        <v>0.98150518846408807</v>
      </c>
      <c r="I172" s="61">
        <v>23</v>
      </c>
      <c r="J172" s="62">
        <v>62.182278260869559</v>
      </c>
      <c r="K172" s="62">
        <v>298.21573027488148</v>
      </c>
      <c r="L172" s="61">
        <v>21</v>
      </c>
      <c r="M172" s="62">
        <v>0</v>
      </c>
      <c r="N172" s="62">
        <v>0</v>
      </c>
      <c r="O172" s="63">
        <v>0.34526955583818086</v>
      </c>
    </row>
    <row r="173" spans="1:15" ht="16" x14ac:dyDescent="0.35">
      <c r="A173" s="73" t="s">
        <v>269</v>
      </c>
      <c r="B173" s="58">
        <v>14</v>
      </c>
      <c r="C173" s="59">
        <v>0</v>
      </c>
      <c r="D173" s="59" t="s">
        <v>376</v>
      </c>
      <c r="E173" s="58">
        <v>12</v>
      </c>
      <c r="F173" s="60">
        <v>0</v>
      </c>
      <c r="G173" s="60" t="s">
        <v>367</v>
      </c>
      <c r="H173" s="44" t="s">
        <v>370</v>
      </c>
      <c r="I173" s="61">
        <v>23</v>
      </c>
      <c r="J173" s="62">
        <v>252.90536086956521</v>
      </c>
      <c r="K173" s="62">
        <v>1102.9545816789534</v>
      </c>
      <c r="L173" s="61">
        <v>21</v>
      </c>
      <c r="M173" s="62">
        <v>7916.5725714285718</v>
      </c>
      <c r="N173" s="62">
        <v>36278.293053182628</v>
      </c>
      <c r="O173" s="63">
        <v>0.34475895794381084</v>
      </c>
    </row>
    <row r="174" spans="1:15" x14ac:dyDescent="0.35">
      <c r="A174" s="74" t="s">
        <v>111</v>
      </c>
      <c r="B174" s="58">
        <v>14</v>
      </c>
      <c r="C174" s="59">
        <v>11320.039071428573</v>
      </c>
      <c r="D174" s="59">
        <v>38837.122518299075</v>
      </c>
      <c r="E174" s="58">
        <v>12</v>
      </c>
      <c r="F174" s="60">
        <v>2040.1755000000001</v>
      </c>
      <c r="G174" s="60">
        <v>7067.3752447144761</v>
      </c>
      <c r="H174" s="43">
        <v>0.42367844673429067</v>
      </c>
      <c r="I174" s="61">
        <v>23</v>
      </c>
      <c r="J174" s="62">
        <v>0</v>
      </c>
      <c r="K174" s="62">
        <v>0</v>
      </c>
      <c r="L174" s="61">
        <v>21</v>
      </c>
      <c r="M174" s="62">
        <v>2835.0145714285713</v>
      </c>
      <c r="N174" s="62">
        <v>12991.668869874218</v>
      </c>
      <c r="O174" s="63">
        <v>0.32925657717170242</v>
      </c>
    </row>
    <row r="175" spans="1:15" ht="16" x14ac:dyDescent="0.35">
      <c r="A175" s="74" t="s">
        <v>112</v>
      </c>
      <c r="B175" s="58">
        <v>14</v>
      </c>
      <c r="C175" s="59">
        <v>0</v>
      </c>
      <c r="D175" s="59" t="s">
        <v>376</v>
      </c>
      <c r="E175" s="58">
        <v>12</v>
      </c>
      <c r="F175" s="60">
        <v>0</v>
      </c>
      <c r="G175" s="60" t="s">
        <v>367</v>
      </c>
      <c r="H175" s="44" t="s">
        <v>370</v>
      </c>
      <c r="I175" s="61">
        <v>23</v>
      </c>
      <c r="J175" s="62">
        <v>6704.1582260869563</v>
      </c>
      <c r="K175" s="62">
        <v>32036.268896263184</v>
      </c>
      <c r="L175" s="61">
        <v>21</v>
      </c>
      <c r="M175" s="62">
        <v>0</v>
      </c>
      <c r="N175" s="62">
        <v>0</v>
      </c>
      <c r="O175" s="63">
        <v>0.34354811107504291</v>
      </c>
    </row>
    <row r="176" spans="1:15" x14ac:dyDescent="0.35">
      <c r="A176" s="74" t="s">
        <v>113</v>
      </c>
      <c r="B176" s="58">
        <v>14</v>
      </c>
      <c r="C176" s="59">
        <v>837.94828571428582</v>
      </c>
      <c r="D176" s="59">
        <v>2078.4324726649697</v>
      </c>
      <c r="E176" s="58">
        <v>12</v>
      </c>
      <c r="F176" s="60">
        <v>0</v>
      </c>
      <c r="G176" s="60">
        <v>0</v>
      </c>
      <c r="H176" s="43">
        <v>0.15534063816389312</v>
      </c>
      <c r="I176" s="61">
        <v>23</v>
      </c>
      <c r="J176" s="62">
        <v>0</v>
      </c>
      <c r="K176" s="62">
        <v>0</v>
      </c>
      <c r="L176" s="61">
        <v>21</v>
      </c>
      <c r="M176" s="62">
        <v>351280.05357142858</v>
      </c>
      <c r="N176" s="62">
        <v>1609767.4356192139</v>
      </c>
      <c r="O176" s="63">
        <v>0.32925657717170242</v>
      </c>
    </row>
    <row r="177" spans="1:15" x14ac:dyDescent="0.35">
      <c r="A177" s="73" t="s">
        <v>270</v>
      </c>
      <c r="B177" s="58">
        <v>14</v>
      </c>
      <c r="C177" s="59">
        <v>48.858214285714283</v>
      </c>
      <c r="D177" s="59">
        <v>182.81069838672695</v>
      </c>
      <c r="E177" s="58">
        <v>12</v>
      </c>
      <c r="F177" s="60">
        <v>109.47308333333332</v>
      </c>
      <c r="G177" s="60">
        <v>379.22588478910995</v>
      </c>
      <c r="H177" s="43">
        <v>0.59990595153290716</v>
      </c>
      <c r="I177" s="61">
        <v>23</v>
      </c>
      <c r="J177" s="62">
        <v>1352.7652173913043</v>
      </c>
      <c r="K177" s="62">
        <v>6487.6340732062008</v>
      </c>
      <c r="L177" s="61">
        <v>21</v>
      </c>
      <c r="M177" s="62">
        <v>16021.284285714284</v>
      </c>
      <c r="N177" s="62">
        <v>61806.447046238514</v>
      </c>
      <c r="O177" s="63">
        <v>0.29180949267561818</v>
      </c>
    </row>
    <row r="178" spans="1:15" ht="16" x14ac:dyDescent="0.35">
      <c r="A178" s="74" t="s">
        <v>114</v>
      </c>
      <c r="B178" s="58">
        <v>14</v>
      </c>
      <c r="C178" s="59">
        <v>38.632214285714284</v>
      </c>
      <c r="D178" s="59">
        <v>144.54850994957664</v>
      </c>
      <c r="E178" s="58">
        <v>12</v>
      </c>
      <c r="F178" s="60">
        <v>136.84141666666667</v>
      </c>
      <c r="G178" s="60">
        <v>474.03257249273844</v>
      </c>
      <c r="H178" s="43">
        <v>0.4674419884304124</v>
      </c>
      <c r="I178" s="61">
        <v>23</v>
      </c>
      <c r="J178" s="62">
        <v>0</v>
      </c>
      <c r="K178" s="62" t="s">
        <v>376</v>
      </c>
      <c r="L178" s="61">
        <v>21</v>
      </c>
      <c r="M178" s="62">
        <v>0</v>
      </c>
      <c r="N178" s="62" t="s">
        <v>367</v>
      </c>
      <c r="O178" s="64" t="s">
        <v>370</v>
      </c>
    </row>
    <row r="179" spans="1:15" ht="16" x14ac:dyDescent="0.35">
      <c r="A179" s="73" t="s">
        <v>271</v>
      </c>
      <c r="B179" s="58">
        <v>14</v>
      </c>
      <c r="C179" s="59">
        <v>0</v>
      </c>
      <c r="D179" s="59" t="s">
        <v>376</v>
      </c>
      <c r="E179" s="58">
        <v>12</v>
      </c>
      <c r="F179" s="60">
        <v>0</v>
      </c>
      <c r="G179" s="60" t="s">
        <v>367</v>
      </c>
      <c r="H179" s="44" t="s">
        <v>370</v>
      </c>
      <c r="I179" s="61">
        <v>23</v>
      </c>
      <c r="J179" s="62">
        <v>0</v>
      </c>
      <c r="K179" s="62" t="s">
        <v>376</v>
      </c>
      <c r="L179" s="61">
        <v>21</v>
      </c>
      <c r="M179" s="62">
        <v>0</v>
      </c>
      <c r="N179" s="62" t="s">
        <v>367</v>
      </c>
      <c r="O179" s="64" t="s">
        <v>370</v>
      </c>
    </row>
    <row r="180" spans="1:15" ht="16" x14ac:dyDescent="0.35">
      <c r="A180" s="73" t="s">
        <v>273</v>
      </c>
      <c r="B180" s="58">
        <v>14</v>
      </c>
      <c r="C180" s="59">
        <v>0</v>
      </c>
      <c r="D180" s="59" t="s">
        <v>376</v>
      </c>
      <c r="E180" s="58">
        <v>12</v>
      </c>
      <c r="F180" s="60">
        <v>0</v>
      </c>
      <c r="G180" s="60" t="s">
        <v>367</v>
      </c>
      <c r="H180" s="44" t="s">
        <v>370</v>
      </c>
      <c r="I180" s="61">
        <v>23</v>
      </c>
      <c r="J180" s="62">
        <v>11.522511304347827</v>
      </c>
      <c r="K180" s="62">
        <v>55.260022941118464</v>
      </c>
      <c r="L180" s="61">
        <v>21</v>
      </c>
      <c r="M180" s="62">
        <v>0</v>
      </c>
      <c r="N180" s="62">
        <v>0</v>
      </c>
      <c r="O180" s="63">
        <v>0.34526955583818086</v>
      </c>
    </row>
    <row r="181" spans="1:15" ht="16" x14ac:dyDescent="0.35">
      <c r="A181" s="73" t="s">
        <v>272</v>
      </c>
      <c r="B181" s="58">
        <v>14</v>
      </c>
      <c r="C181" s="59">
        <v>0</v>
      </c>
      <c r="D181" s="59" t="s">
        <v>376</v>
      </c>
      <c r="E181" s="58">
        <v>12</v>
      </c>
      <c r="F181" s="60">
        <v>0</v>
      </c>
      <c r="G181" s="60" t="s">
        <v>367</v>
      </c>
      <c r="H181" s="44" t="s">
        <v>370</v>
      </c>
      <c r="I181" s="61">
        <v>23</v>
      </c>
      <c r="J181" s="62">
        <v>152.68669565217391</v>
      </c>
      <c r="K181" s="62">
        <v>732.25966819915072</v>
      </c>
      <c r="L181" s="61">
        <v>21</v>
      </c>
      <c r="M181" s="62">
        <v>50.733895238095243</v>
      </c>
      <c r="N181" s="62">
        <v>232.49191522853107</v>
      </c>
      <c r="O181" s="63">
        <v>0.54512553903666816</v>
      </c>
    </row>
    <row r="182" spans="1:15" ht="16" x14ac:dyDescent="0.35">
      <c r="A182" s="73" t="s">
        <v>274</v>
      </c>
      <c r="B182" s="58">
        <v>14</v>
      </c>
      <c r="C182" s="59">
        <v>0</v>
      </c>
      <c r="D182" s="59" t="s">
        <v>376</v>
      </c>
      <c r="E182" s="58">
        <v>12</v>
      </c>
      <c r="F182" s="60">
        <v>0</v>
      </c>
      <c r="G182" s="60" t="s">
        <v>367</v>
      </c>
      <c r="H182" s="44" t="s">
        <v>370</v>
      </c>
      <c r="I182" s="61">
        <v>23</v>
      </c>
      <c r="J182" s="62">
        <v>50.498940869565224</v>
      </c>
      <c r="K182" s="62">
        <v>210.33231154960575</v>
      </c>
      <c r="L182" s="61">
        <v>21</v>
      </c>
      <c r="M182" s="62">
        <v>0</v>
      </c>
      <c r="N182" s="62">
        <v>0</v>
      </c>
      <c r="O182" s="63">
        <v>0.26191299788779421</v>
      </c>
    </row>
    <row r="183" spans="1:15" x14ac:dyDescent="0.35">
      <c r="A183" s="73" t="s">
        <v>275</v>
      </c>
      <c r="B183" s="58">
        <v>14</v>
      </c>
      <c r="C183" s="59">
        <v>3329.4231428571425</v>
      </c>
      <c r="D183" s="59">
        <v>7118.5679611551504</v>
      </c>
      <c r="E183" s="58">
        <v>12</v>
      </c>
      <c r="F183" s="60">
        <v>4296.3334166666664</v>
      </c>
      <c r="G183" s="60">
        <v>8796.5077773379471</v>
      </c>
      <c r="H183" s="43">
        <v>0.75933317989867333</v>
      </c>
      <c r="I183" s="61">
        <v>23</v>
      </c>
      <c r="J183" s="62">
        <v>25.90636695652174</v>
      </c>
      <c r="K183" s="62">
        <v>124.24257130459395</v>
      </c>
      <c r="L183" s="61">
        <v>21</v>
      </c>
      <c r="M183" s="62">
        <v>0</v>
      </c>
      <c r="N183" s="62">
        <v>0</v>
      </c>
      <c r="O183" s="63">
        <v>0.34526955583818086</v>
      </c>
    </row>
    <row r="184" spans="1:15" x14ac:dyDescent="0.35">
      <c r="A184" s="73" t="s">
        <v>276</v>
      </c>
      <c r="B184" s="58">
        <v>14</v>
      </c>
      <c r="C184" s="59">
        <v>608.49642857142862</v>
      </c>
      <c r="D184" s="59">
        <v>1879.836591284045</v>
      </c>
      <c r="E184" s="58">
        <v>12</v>
      </c>
      <c r="F184" s="60">
        <v>1541.133</v>
      </c>
      <c r="G184" s="60">
        <v>5338.641314442094</v>
      </c>
      <c r="H184" s="43">
        <v>0.54591224313551723</v>
      </c>
      <c r="I184" s="61">
        <v>23</v>
      </c>
      <c r="J184" s="62">
        <v>158.5305808695652</v>
      </c>
      <c r="K184" s="62">
        <v>506.90798552337139</v>
      </c>
      <c r="L184" s="61">
        <v>21</v>
      </c>
      <c r="M184" s="62">
        <v>0</v>
      </c>
      <c r="N184" s="62">
        <v>0</v>
      </c>
      <c r="O184" s="63">
        <v>0.14786824141637595</v>
      </c>
    </row>
    <row r="185" spans="1:15" x14ac:dyDescent="0.35">
      <c r="A185" s="73" t="s">
        <v>277</v>
      </c>
      <c r="B185" s="58">
        <v>14</v>
      </c>
      <c r="C185" s="59">
        <v>3908.3170714285711</v>
      </c>
      <c r="D185" s="59">
        <v>5557.3358621712932</v>
      </c>
      <c r="E185" s="58">
        <v>12</v>
      </c>
      <c r="F185" s="60">
        <v>12140.452583333334</v>
      </c>
      <c r="G185" s="60">
        <v>20299.034057800342</v>
      </c>
      <c r="H185" s="43">
        <v>0.197466486835986</v>
      </c>
      <c r="I185" s="61">
        <v>23</v>
      </c>
      <c r="J185" s="62">
        <v>1494.3428056521741</v>
      </c>
      <c r="K185" s="62">
        <v>3680.2493547477256</v>
      </c>
      <c r="L185" s="61">
        <v>21</v>
      </c>
      <c r="M185" s="62">
        <v>1870.3604495238094</v>
      </c>
      <c r="N185" s="62">
        <v>8307.802972769141</v>
      </c>
      <c r="O185" s="63">
        <v>0.84471758030966693</v>
      </c>
    </row>
    <row r="186" spans="1:15" ht="16" x14ac:dyDescent="0.35">
      <c r="A186" s="73" t="s">
        <v>278</v>
      </c>
      <c r="B186" s="58">
        <v>14</v>
      </c>
      <c r="C186" s="59">
        <v>0</v>
      </c>
      <c r="D186" s="59" t="s">
        <v>376</v>
      </c>
      <c r="E186" s="58">
        <v>12</v>
      </c>
      <c r="F186" s="60">
        <v>0</v>
      </c>
      <c r="G186" s="60" t="s">
        <v>367</v>
      </c>
      <c r="H186" s="44" t="s">
        <v>370</v>
      </c>
      <c r="I186" s="61">
        <v>23</v>
      </c>
      <c r="J186" s="62">
        <v>501.59587173913047</v>
      </c>
      <c r="K186" s="62">
        <v>1427.5604245926083</v>
      </c>
      <c r="L186" s="61">
        <v>21</v>
      </c>
      <c r="M186" s="62">
        <v>824.82057142857138</v>
      </c>
      <c r="N186" s="62">
        <v>3779.8027033281592</v>
      </c>
      <c r="O186" s="63">
        <v>0.70459481719115169</v>
      </c>
    </row>
    <row r="187" spans="1:15" ht="16" x14ac:dyDescent="0.35">
      <c r="A187" s="73" t="s">
        <v>279</v>
      </c>
      <c r="B187" s="58">
        <v>14</v>
      </c>
      <c r="C187" s="59">
        <v>0</v>
      </c>
      <c r="D187" s="59" t="s">
        <v>376</v>
      </c>
      <c r="E187" s="58">
        <v>12</v>
      </c>
      <c r="F187" s="60">
        <v>0</v>
      </c>
      <c r="G187" s="60" t="s">
        <v>367</v>
      </c>
      <c r="H187" s="44" t="s">
        <v>370</v>
      </c>
      <c r="I187" s="61">
        <v>23</v>
      </c>
      <c r="J187" s="62">
        <v>17.025365217391304</v>
      </c>
      <c r="K187" s="62">
        <v>81.650783205477126</v>
      </c>
      <c r="L187" s="61">
        <v>21</v>
      </c>
      <c r="M187" s="62">
        <v>0</v>
      </c>
      <c r="N187" s="62">
        <v>0</v>
      </c>
      <c r="O187" s="63">
        <v>0.34526955583818086</v>
      </c>
    </row>
    <row r="188" spans="1:15" ht="16" x14ac:dyDescent="0.35">
      <c r="A188" s="74" t="s">
        <v>115</v>
      </c>
      <c r="B188" s="58">
        <v>14</v>
      </c>
      <c r="C188" s="59">
        <v>0</v>
      </c>
      <c r="D188" s="59" t="s">
        <v>376</v>
      </c>
      <c r="E188" s="58">
        <v>12</v>
      </c>
      <c r="F188" s="60">
        <v>0</v>
      </c>
      <c r="G188" s="60" t="s">
        <v>367</v>
      </c>
      <c r="H188" s="44" t="s">
        <v>370</v>
      </c>
      <c r="I188" s="61">
        <v>23</v>
      </c>
      <c r="J188" s="62">
        <v>118.03161391304347</v>
      </c>
      <c r="K188" s="62">
        <v>509.72529552851302</v>
      </c>
      <c r="L188" s="61">
        <v>21</v>
      </c>
      <c r="M188" s="62">
        <v>606.12609523809522</v>
      </c>
      <c r="N188" s="62">
        <v>2777.618712116584</v>
      </c>
      <c r="O188" s="63">
        <v>0.41207411612616163</v>
      </c>
    </row>
    <row r="189" spans="1:15" x14ac:dyDescent="0.35">
      <c r="A189" s="73" t="s">
        <v>280</v>
      </c>
      <c r="B189" s="58">
        <v>14</v>
      </c>
      <c r="C189" s="59">
        <v>2125.1129285714287</v>
      </c>
      <c r="D189" s="59">
        <v>4998.2234741140765</v>
      </c>
      <c r="E189" s="58">
        <v>12</v>
      </c>
      <c r="F189" s="60">
        <v>11976.408999999998</v>
      </c>
      <c r="G189" s="60">
        <v>18856.325911460593</v>
      </c>
      <c r="H189" s="43">
        <v>0.10359424585313105</v>
      </c>
      <c r="I189" s="61">
        <v>23</v>
      </c>
      <c r="J189" s="62">
        <v>183.68241521739131</v>
      </c>
      <c r="K189" s="62">
        <v>522.57617226709044</v>
      </c>
      <c r="L189" s="61">
        <v>21</v>
      </c>
      <c r="M189" s="62">
        <v>0</v>
      </c>
      <c r="N189" s="62">
        <v>0</v>
      </c>
      <c r="O189" s="63">
        <v>0.10598544715018059</v>
      </c>
    </row>
    <row r="190" spans="1:15" ht="16" x14ac:dyDescent="0.35">
      <c r="A190" s="73" t="s">
        <v>281</v>
      </c>
      <c r="B190" s="58">
        <v>14</v>
      </c>
      <c r="C190" s="59">
        <v>0</v>
      </c>
      <c r="D190" s="59" t="s">
        <v>376</v>
      </c>
      <c r="E190" s="58">
        <v>12</v>
      </c>
      <c r="F190" s="60">
        <v>0</v>
      </c>
      <c r="G190" s="60" t="s">
        <v>367</v>
      </c>
      <c r="H190" s="44" t="s">
        <v>370</v>
      </c>
      <c r="I190" s="61">
        <v>23</v>
      </c>
      <c r="J190" s="62">
        <v>0</v>
      </c>
      <c r="K190" s="62" t="s">
        <v>376</v>
      </c>
      <c r="L190" s="61">
        <v>21</v>
      </c>
      <c r="M190" s="62">
        <v>0</v>
      </c>
      <c r="N190" s="62" t="s">
        <v>367</v>
      </c>
      <c r="O190" s="64" t="s">
        <v>370</v>
      </c>
    </row>
    <row r="191" spans="1:15" x14ac:dyDescent="0.35">
      <c r="A191" s="74" t="s">
        <v>116</v>
      </c>
      <c r="B191" s="58">
        <v>14</v>
      </c>
      <c r="C191" s="59">
        <v>0</v>
      </c>
      <c r="D191" s="59">
        <v>0</v>
      </c>
      <c r="E191" s="58">
        <v>12</v>
      </c>
      <c r="F191" s="60">
        <v>405.13858333333332</v>
      </c>
      <c r="G191" s="60">
        <v>1269.5885305542868</v>
      </c>
      <c r="H191" s="43">
        <v>0.29256472581626319</v>
      </c>
      <c r="I191" s="61">
        <v>23</v>
      </c>
      <c r="J191" s="62">
        <v>268.97863130434786</v>
      </c>
      <c r="K191" s="62">
        <v>895.32847743610068</v>
      </c>
      <c r="L191" s="61">
        <v>21</v>
      </c>
      <c r="M191" s="62">
        <v>0</v>
      </c>
      <c r="N191" s="62">
        <v>0</v>
      </c>
      <c r="O191" s="63">
        <v>0.16372722544755589</v>
      </c>
    </row>
    <row r="192" spans="1:15" ht="16" x14ac:dyDescent="0.35">
      <c r="A192" s="73" t="s">
        <v>282</v>
      </c>
      <c r="B192" s="58">
        <v>14</v>
      </c>
      <c r="C192" s="59">
        <v>0</v>
      </c>
      <c r="D192" s="59" t="s">
        <v>376</v>
      </c>
      <c r="E192" s="58">
        <v>12</v>
      </c>
      <c r="F192" s="60">
        <v>0</v>
      </c>
      <c r="G192" s="60" t="s">
        <v>367</v>
      </c>
      <c r="H192" s="44" t="s">
        <v>370</v>
      </c>
      <c r="I192" s="61">
        <v>23</v>
      </c>
      <c r="J192" s="62">
        <v>29017.610597826097</v>
      </c>
      <c r="K192" s="62">
        <v>39892.388479412824</v>
      </c>
      <c r="L192" s="61">
        <v>21</v>
      </c>
      <c r="M192" s="62">
        <v>83430.961389523814</v>
      </c>
      <c r="N192" s="62">
        <v>301340.18047954654</v>
      </c>
      <c r="O192" s="63">
        <v>0.39536151075786385</v>
      </c>
    </row>
    <row r="193" spans="1:15" ht="16" x14ac:dyDescent="0.35">
      <c r="A193" s="73" t="s">
        <v>283</v>
      </c>
      <c r="B193" s="58">
        <v>14</v>
      </c>
      <c r="C193" s="59">
        <v>0</v>
      </c>
      <c r="D193" s="59" t="s">
        <v>376</v>
      </c>
      <c r="E193" s="58">
        <v>12</v>
      </c>
      <c r="F193" s="60">
        <v>0</v>
      </c>
      <c r="G193" s="60" t="s">
        <v>367</v>
      </c>
      <c r="H193" s="44" t="s">
        <v>370</v>
      </c>
      <c r="I193" s="61">
        <v>23</v>
      </c>
      <c r="J193" s="62">
        <v>1216.2308556521741</v>
      </c>
      <c r="K193" s="62">
        <v>2311.5292203307276</v>
      </c>
      <c r="L193" s="61">
        <v>21</v>
      </c>
      <c r="M193" s="62">
        <v>1385.0369523809525</v>
      </c>
      <c r="N193" s="62">
        <v>6347.0366745966612</v>
      </c>
      <c r="O193" s="63">
        <v>0.90561503079254235</v>
      </c>
    </row>
    <row r="194" spans="1:15" ht="16" x14ac:dyDescent="0.35">
      <c r="A194" s="74" t="s">
        <v>117</v>
      </c>
      <c r="B194" s="58">
        <v>14</v>
      </c>
      <c r="C194" s="59">
        <v>0</v>
      </c>
      <c r="D194" s="59" t="s">
        <v>376</v>
      </c>
      <c r="E194" s="58">
        <v>12</v>
      </c>
      <c r="F194" s="60">
        <v>0</v>
      </c>
      <c r="G194" s="60" t="s">
        <v>367</v>
      </c>
      <c r="H194" s="44" t="s">
        <v>370</v>
      </c>
      <c r="I194" s="61">
        <v>23</v>
      </c>
      <c r="J194" s="62">
        <v>13144.98650652174</v>
      </c>
      <c r="K194" s="62">
        <v>24311.338243896509</v>
      </c>
      <c r="L194" s="61">
        <v>21</v>
      </c>
      <c r="M194" s="62">
        <v>54671.926657142874</v>
      </c>
      <c r="N194" s="62">
        <v>227998.85411705184</v>
      </c>
      <c r="O194" s="63">
        <v>0.38974781883813114</v>
      </c>
    </row>
    <row r="195" spans="1:15" ht="16" x14ac:dyDescent="0.35">
      <c r="A195" s="74" t="s">
        <v>118</v>
      </c>
      <c r="B195" s="58">
        <v>14</v>
      </c>
      <c r="C195" s="59">
        <v>0</v>
      </c>
      <c r="D195" s="59" t="s">
        <v>376</v>
      </c>
      <c r="E195" s="58">
        <v>12</v>
      </c>
      <c r="F195" s="60">
        <v>0</v>
      </c>
      <c r="G195" s="60" t="s">
        <v>367</v>
      </c>
      <c r="H195" s="44" t="s">
        <v>370</v>
      </c>
      <c r="I195" s="61">
        <v>23</v>
      </c>
      <c r="J195" s="62">
        <v>2528.1663273913045</v>
      </c>
      <c r="K195" s="62">
        <v>6452.6321544277271</v>
      </c>
      <c r="L195" s="61">
        <v>21</v>
      </c>
      <c r="M195" s="62">
        <v>19108.484828571432</v>
      </c>
      <c r="N195" s="62">
        <v>59567.374680197769</v>
      </c>
      <c r="O195" s="63">
        <v>0.21879318300490652</v>
      </c>
    </row>
    <row r="196" spans="1:15" ht="16" x14ac:dyDescent="0.35">
      <c r="A196" s="73" t="s">
        <v>284</v>
      </c>
      <c r="B196" s="58">
        <v>14</v>
      </c>
      <c r="C196" s="59">
        <v>0</v>
      </c>
      <c r="D196" s="59" t="s">
        <v>376</v>
      </c>
      <c r="E196" s="58">
        <v>12</v>
      </c>
      <c r="F196" s="60">
        <v>0</v>
      </c>
      <c r="G196" s="60" t="s">
        <v>367</v>
      </c>
      <c r="H196" s="44" t="s">
        <v>370</v>
      </c>
      <c r="I196" s="61">
        <v>23</v>
      </c>
      <c r="J196" s="62">
        <v>33529.699402608698</v>
      </c>
      <c r="K196" s="62">
        <v>132502.82747202009</v>
      </c>
      <c r="L196" s="61">
        <v>21</v>
      </c>
      <c r="M196" s="62">
        <v>6915.0657552380953</v>
      </c>
      <c r="N196" s="62">
        <v>13025.481462414198</v>
      </c>
      <c r="O196" s="63">
        <v>0.36515780596929071</v>
      </c>
    </row>
    <row r="197" spans="1:15" x14ac:dyDescent="0.35">
      <c r="A197" s="73" t="s">
        <v>285</v>
      </c>
      <c r="B197" s="58">
        <v>14</v>
      </c>
      <c r="C197" s="59">
        <v>10.285571428571428</v>
      </c>
      <c r="D197" s="59">
        <v>38.485084312905286</v>
      </c>
      <c r="E197" s="58">
        <v>12</v>
      </c>
      <c r="F197" s="60">
        <v>0</v>
      </c>
      <c r="G197" s="60">
        <v>0</v>
      </c>
      <c r="H197" s="43">
        <v>0.36515483636335055</v>
      </c>
      <c r="I197" s="61">
        <v>23</v>
      </c>
      <c r="J197" s="62">
        <v>52.459095652173907</v>
      </c>
      <c r="K197" s="62">
        <v>251.58498461317288</v>
      </c>
      <c r="L197" s="61">
        <v>21</v>
      </c>
      <c r="M197" s="62">
        <v>93.718166666666662</v>
      </c>
      <c r="N197" s="62">
        <v>429.47059274248727</v>
      </c>
      <c r="O197" s="63">
        <v>0.69630223311772421</v>
      </c>
    </row>
    <row r="198" spans="1:15" ht="16" x14ac:dyDescent="0.35">
      <c r="A198" s="73" t="s">
        <v>286</v>
      </c>
      <c r="B198" s="58">
        <v>14</v>
      </c>
      <c r="C198" s="59">
        <v>0</v>
      </c>
      <c r="D198" s="59" t="s">
        <v>376</v>
      </c>
      <c r="E198" s="58">
        <v>12</v>
      </c>
      <c r="F198" s="60">
        <v>0</v>
      </c>
      <c r="G198" s="60" t="s">
        <v>367</v>
      </c>
      <c r="H198" s="44" t="s">
        <v>370</v>
      </c>
      <c r="I198" s="61">
        <v>23</v>
      </c>
      <c r="J198" s="62">
        <v>55.962349565217387</v>
      </c>
      <c r="K198" s="62">
        <v>234.07726951878627</v>
      </c>
      <c r="L198" s="61">
        <v>21</v>
      </c>
      <c r="M198" s="62">
        <v>0</v>
      </c>
      <c r="N198" s="62">
        <v>0</v>
      </c>
      <c r="O198" s="63">
        <v>0.26387725835626252</v>
      </c>
    </row>
    <row r="199" spans="1:15" x14ac:dyDescent="0.35">
      <c r="A199" s="73" t="s">
        <v>287</v>
      </c>
      <c r="B199" s="58">
        <v>14</v>
      </c>
      <c r="C199" s="59">
        <v>1901.9152857142858</v>
      </c>
      <c r="D199" s="59">
        <v>3596.8939394156655</v>
      </c>
      <c r="E199" s="58">
        <v>12</v>
      </c>
      <c r="F199" s="60">
        <v>10236.636166666667</v>
      </c>
      <c r="G199" s="60">
        <v>18198.332038700933</v>
      </c>
      <c r="H199" s="43">
        <v>0.1451554750998765</v>
      </c>
      <c r="I199" s="61">
        <v>23</v>
      </c>
      <c r="J199" s="62">
        <v>58.268656521739132</v>
      </c>
      <c r="K199" s="62">
        <v>279.44665976803782</v>
      </c>
      <c r="L199" s="61">
        <v>21</v>
      </c>
      <c r="M199" s="62">
        <v>0</v>
      </c>
      <c r="N199" s="62">
        <v>0</v>
      </c>
      <c r="O199" s="63">
        <v>0.34526955583818086</v>
      </c>
    </row>
    <row r="200" spans="1:15" ht="16" x14ac:dyDescent="0.35">
      <c r="A200" s="73" t="s">
        <v>288</v>
      </c>
      <c r="B200" s="58">
        <v>14</v>
      </c>
      <c r="C200" s="59">
        <v>0</v>
      </c>
      <c r="D200" s="59" t="s">
        <v>376</v>
      </c>
      <c r="E200" s="58">
        <v>12</v>
      </c>
      <c r="F200" s="60">
        <v>0</v>
      </c>
      <c r="G200" s="60" t="s">
        <v>367</v>
      </c>
      <c r="H200" s="44" t="s">
        <v>370</v>
      </c>
      <c r="I200" s="61">
        <v>23</v>
      </c>
      <c r="J200" s="62">
        <v>6392.526076086956</v>
      </c>
      <c r="K200" s="62">
        <v>16895.48798145866</v>
      </c>
      <c r="L200" s="61">
        <v>21</v>
      </c>
      <c r="M200" s="62">
        <v>14825.104754285716</v>
      </c>
      <c r="N200" s="62">
        <v>33098.06433011093</v>
      </c>
      <c r="O200" s="63">
        <v>0.28700217817846835</v>
      </c>
    </row>
    <row r="201" spans="1:15" x14ac:dyDescent="0.35">
      <c r="A201" s="73" t="s">
        <v>289</v>
      </c>
      <c r="B201" s="58">
        <v>14</v>
      </c>
      <c r="C201" s="59">
        <v>167.904</v>
      </c>
      <c r="D201" s="59">
        <v>628.2392418688919</v>
      </c>
      <c r="E201" s="58">
        <v>12</v>
      </c>
      <c r="F201" s="60">
        <v>0</v>
      </c>
      <c r="G201" s="60">
        <v>0</v>
      </c>
      <c r="H201" s="43">
        <v>0.36515483636335055</v>
      </c>
      <c r="I201" s="61">
        <v>23</v>
      </c>
      <c r="J201" s="62">
        <v>23.94658260869565</v>
      </c>
      <c r="K201" s="62">
        <v>114.84377575039474</v>
      </c>
      <c r="L201" s="61">
        <v>21</v>
      </c>
      <c r="M201" s="62">
        <v>0</v>
      </c>
      <c r="N201" s="62">
        <v>0</v>
      </c>
      <c r="O201" s="63">
        <v>0.34526955583818086</v>
      </c>
    </row>
    <row r="202" spans="1:15" ht="16" x14ac:dyDescent="0.35">
      <c r="A202" s="74" t="s">
        <v>119</v>
      </c>
      <c r="B202" s="58">
        <v>14</v>
      </c>
      <c r="C202" s="59">
        <v>181.01478571428569</v>
      </c>
      <c r="D202" s="59">
        <v>677.29531008315917</v>
      </c>
      <c r="E202" s="58">
        <v>12</v>
      </c>
      <c r="F202" s="60">
        <v>0</v>
      </c>
      <c r="G202" s="60">
        <v>0</v>
      </c>
      <c r="H202" s="43">
        <v>0.36515483636335055</v>
      </c>
      <c r="I202" s="61">
        <v>23</v>
      </c>
      <c r="J202" s="62">
        <v>0</v>
      </c>
      <c r="K202" s="62" t="s">
        <v>376</v>
      </c>
      <c r="L202" s="61">
        <v>21</v>
      </c>
      <c r="M202" s="62">
        <v>0</v>
      </c>
      <c r="N202" s="62" t="s">
        <v>367</v>
      </c>
      <c r="O202" s="64" t="s">
        <v>370</v>
      </c>
    </row>
    <row r="203" spans="1:15" ht="16" x14ac:dyDescent="0.35">
      <c r="A203" s="73" t="s">
        <v>290</v>
      </c>
      <c r="B203" s="58">
        <v>14</v>
      </c>
      <c r="C203" s="59">
        <v>0</v>
      </c>
      <c r="D203" s="59" t="s">
        <v>376</v>
      </c>
      <c r="E203" s="58">
        <v>12</v>
      </c>
      <c r="F203" s="60">
        <v>0</v>
      </c>
      <c r="G203" s="60" t="s">
        <v>367</v>
      </c>
      <c r="H203" s="44" t="s">
        <v>370</v>
      </c>
      <c r="I203" s="61">
        <v>23</v>
      </c>
      <c r="J203" s="62">
        <v>0</v>
      </c>
      <c r="K203" s="62" t="s">
        <v>376</v>
      </c>
      <c r="L203" s="61">
        <v>21</v>
      </c>
      <c r="M203" s="62">
        <v>0</v>
      </c>
      <c r="N203" s="62" t="s">
        <v>367</v>
      </c>
      <c r="O203" s="64" t="s">
        <v>370</v>
      </c>
    </row>
    <row r="204" spans="1:15" ht="16" x14ac:dyDescent="0.35">
      <c r="A204" s="73" t="s">
        <v>291</v>
      </c>
      <c r="B204" s="58">
        <v>14</v>
      </c>
      <c r="C204" s="59">
        <v>0</v>
      </c>
      <c r="D204" s="59" t="s">
        <v>376</v>
      </c>
      <c r="E204" s="58">
        <v>12</v>
      </c>
      <c r="F204" s="60">
        <v>0</v>
      </c>
      <c r="G204" s="60" t="s">
        <v>367</v>
      </c>
      <c r="H204" s="44" t="s">
        <v>370</v>
      </c>
      <c r="I204" s="61">
        <v>23</v>
      </c>
      <c r="J204" s="62">
        <v>49.444769565217392</v>
      </c>
      <c r="K204" s="62">
        <v>237.12878454380294</v>
      </c>
      <c r="L204" s="61">
        <v>21</v>
      </c>
      <c r="M204" s="62">
        <v>0</v>
      </c>
      <c r="N204" s="62">
        <v>0</v>
      </c>
      <c r="O204" s="63">
        <v>0.34526955583818086</v>
      </c>
    </row>
    <row r="205" spans="1:15" x14ac:dyDescent="0.35">
      <c r="A205" s="73" t="s">
        <v>292</v>
      </c>
      <c r="B205" s="58">
        <v>14</v>
      </c>
      <c r="C205" s="59">
        <v>987.30207142857137</v>
      </c>
      <c r="D205" s="59">
        <v>2844.5032501205242</v>
      </c>
      <c r="E205" s="58">
        <v>12</v>
      </c>
      <c r="F205" s="60">
        <v>301.66500000000002</v>
      </c>
      <c r="G205" s="60">
        <v>1044.9982137305308</v>
      </c>
      <c r="H205" s="43">
        <v>0.43801320050743997</v>
      </c>
      <c r="I205" s="61">
        <v>23</v>
      </c>
      <c r="J205" s="62">
        <v>0</v>
      </c>
      <c r="K205" s="62">
        <v>0</v>
      </c>
      <c r="L205" s="61">
        <v>21</v>
      </c>
      <c r="M205" s="62">
        <v>1179.1459047619046</v>
      </c>
      <c r="N205" s="62">
        <v>5403.5253639686189</v>
      </c>
      <c r="O205" s="63">
        <v>0.32925657717170354</v>
      </c>
    </row>
    <row r="206" spans="1:15" ht="16" x14ac:dyDescent="0.35">
      <c r="A206" s="74" t="s">
        <v>120</v>
      </c>
      <c r="B206" s="58">
        <v>14</v>
      </c>
      <c r="C206" s="59">
        <v>14.421000000000001</v>
      </c>
      <c r="D206" s="59">
        <v>53.958441174667009</v>
      </c>
      <c r="E206" s="58">
        <v>12</v>
      </c>
      <c r="F206" s="60">
        <v>0</v>
      </c>
      <c r="G206" s="60">
        <v>0</v>
      </c>
      <c r="H206" s="43">
        <v>0.36515483636335055</v>
      </c>
      <c r="I206" s="61">
        <v>23</v>
      </c>
      <c r="J206" s="62">
        <v>0</v>
      </c>
      <c r="K206" s="62" t="s">
        <v>376</v>
      </c>
      <c r="L206" s="61">
        <v>21</v>
      </c>
      <c r="M206" s="62">
        <v>0</v>
      </c>
      <c r="N206" s="62" t="s">
        <v>367</v>
      </c>
      <c r="O206" s="64" t="s">
        <v>370</v>
      </c>
    </row>
    <row r="207" spans="1:15" ht="16" x14ac:dyDescent="0.35">
      <c r="A207" s="73" t="s">
        <v>293</v>
      </c>
      <c r="B207" s="58">
        <v>14</v>
      </c>
      <c r="C207" s="59">
        <v>0</v>
      </c>
      <c r="D207" s="59">
        <v>0</v>
      </c>
      <c r="E207" s="58">
        <v>12</v>
      </c>
      <c r="F207" s="60">
        <v>3374.5965000000001</v>
      </c>
      <c r="G207" s="60">
        <v>11689.945186088215</v>
      </c>
      <c r="H207" s="43">
        <v>0.33880069619619713</v>
      </c>
      <c r="I207" s="61">
        <v>23</v>
      </c>
      <c r="J207" s="62">
        <v>0</v>
      </c>
      <c r="K207" s="62" t="s">
        <v>376</v>
      </c>
      <c r="L207" s="61">
        <v>21</v>
      </c>
      <c r="M207" s="62">
        <v>0</v>
      </c>
      <c r="N207" s="62" t="s">
        <v>367</v>
      </c>
      <c r="O207" s="64" t="s">
        <v>370</v>
      </c>
    </row>
    <row r="208" spans="1:15" ht="16" x14ac:dyDescent="0.35">
      <c r="A208" s="73" t="s">
        <v>294</v>
      </c>
      <c r="B208" s="58">
        <v>14</v>
      </c>
      <c r="C208" s="59">
        <v>0</v>
      </c>
      <c r="D208" s="59" t="s">
        <v>376</v>
      </c>
      <c r="E208" s="58">
        <v>12</v>
      </c>
      <c r="F208" s="60">
        <v>0</v>
      </c>
      <c r="G208" s="60" t="s">
        <v>367</v>
      </c>
      <c r="H208" s="44" t="s">
        <v>370</v>
      </c>
      <c r="I208" s="61">
        <v>23</v>
      </c>
      <c r="J208" s="62">
        <v>47.508643478260865</v>
      </c>
      <c r="K208" s="62">
        <v>227.84345002286872</v>
      </c>
      <c r="L208" s="61">
        <v>21</v>
      </c>
      <c r="M208" s="62">
        <v>0</v>
      </c>
      <c r="N208" s="62">
        <v>0</v>
      </c>
      <c r="O208" s="63">
        <v>0.34526955583818086</v>
      </c>
    </row>
    <row r="209" spans="1:15" ht="16" x14ac:dyDescent="0.35">
      <c r="A209" s="74" t="s">
        <v>121</v>
      </c>
      <c r="B209" s="58">
        <v>14</v>
      </c>
      <c r="C209" s="59">
        <v>0</v>
      </c>
      <c r="D209" s="59" t="s">
        <v>376</v>
      </c>
      <c r="E209" s="58">
        <v>12</v>
      </c>
      <c r="F209" s="60">
        <v>0</v>
      </c>
      <c r="G209" s="60" t="s">
        <v>367</v>
      </c>
      <c r="H209" s="44" t="s">
        <v>370</v>
      </c>
      <c r="I209" s="61">
        <v>23</v>
      </c>
      <c r="J209" s="62">
        <v>153.06021739130435</v>
      </c>
      <c r="K209" s="62">
        <v>734.05101553031523</v>
      </c>
      <c r="L209" s="61">
        <v>21</v>
      </c>
      <c r="M209" s="62">
        <v>572.86966666666672</v>
      </c>
      <c r="N209" s="62">
        <v>2625.2186108441201</v>
      </c>
      <c r="O209" s="63">
        <v>0.46536200110973835</v>
      </c>
    </row>
    <row r="210" spans="1:15" x14ac:dyDescent="0.35">
      <c r="A210" s="73" t="s">
        <v>295</v>
      </c>
      <c r="B210" s="58">
        <v>14</v>
      </c>
      <c r="C210" s="59">
        <v>179.57457142857143</v>
      </c>
      <c r="D210" s="59">
        <v>460.21134251771338</v>
      </c>
      <c r="E210" s="58">
        <v>12</v>
      </c>
      <c r="F210" s="60">
        <v>2452.5271666666667</v>
      </c>
      <c r="G210" s="60">
        <v>6329.3116875687028</v>
      </c>
      <c r="H210" s="43">
        <v>0.24012201770519581</v>
      </c>
      <c r="I210" s="61">
        <v>23</v>
      </c>
      <c r="J210" s="62">
        <v>253.36750565217395</v>
      </c>
      <c r="K210" s="62">
        <v>1021.7802921706859</v>
      </c>
      <c r="L210" s="61">
        <v>21</v>
      </c>
      <c r="M210" s="62">
        <v>80.088166666666666</v>
      </c>
      <c r="N210" s="62">
        <v>367.0100860202391</v>
      </c>
      <c r="O210" s="63">
        <v>0.46675005507236977</v>
      </c>
    </row>
    <row r="211" spans="1:15" x14ac:dyDescent="0.35">
      <c r="A211" s="73" t="s">
        <v>296</v>
      </c>
      <c r="B211" s="58">
        <v>14</v>
      </c>
      <c r="C211" s="59">
        <v>17.801285714285715</v>
      </c>
      <c r="D211" s="59">
        <v>66.606312186930566</v>
      </c>
      <c r="E211" s="58">
        <v>12</v>
      </c>
      <c r="F211" s="60">
        <v>0</v>
      </c>
      <c r="G211" s="60">
        <v>0</v>
      </c>
      <c r="H211" s="43">
        <v>0.36515483636335055</v>
      </c>
      <c r="I211" s="61">
        <v>23</v>
      </c>
      <c r="J211" s="62">
        <v>361.74972260869561</v>
      </c>
      <c r="K211" s="62">
        <v>1292.4922093857115</v>
      </c>
      <c r="L211" s="61">
        <v>21</v>
      </c>
      <c r="M211" s="62">
        <v>1699.7409523809522</v>
      </c>
      <c r="N211" s="62">
        <v>7789.1915761020427</v>
      </c>
      <c r="O211" s="63">
        <v>0.42107037186087481</v>
      </c>
    </row>
    <row r="212" spans="1:15" ht="16" x14ac:dyDescent="0.35">
      <c r="A212" s="73" t="s">
        <v>297</v>
      </c>
      <c r="B212" s="58">
        <v>14</v>
      </c>
      <c r="C212" s="59">
        <v>0</v>
      </c>
      <c r="D212" s="59" t="s">
        <v>376</v>
      </c>
      <c r="E212" s="58">
        <v>12</v>
      </c>
      <c r="F212" s="60">
        <v>0</v>
      </c>
      <c r="G212" s="60" t="s">
        <v>367</v>
      </c>
      <c r="H212" s="44" t="s">
        <v>370</v>
      </c>
      <c r="I212" s="61">
        <v>23</v>
      </c>
      <c r="J212" s="62">
        <v>9.2648834782608702</v>
      </c>
      <c r="K212" s="62">
        <v>44.432820244862675</v>
      </c>
      <c r="L212" s="61">
        <v>21</v>
      </c>
      <c r="M212" s="62">
        <v>0</v>
      </c>
      <c r="N212" s="62">
        <v>0</v>
      </c>
      <c r="O212" s="63">
        <v>0.34526955583818086</v>
      </c>
    </row>
    <row r="213" spans="1:15" x14ac:dyDescent="0.35">
      <c r="A213" s="73" t="s">
        <v>298</v>
      </c>
      <c r="B213" s="58">
        <v>14</v>
      </c>
      <c r="C213" s="59">
        <v>10124.719214285715</v>
      </c>
      <c r="D213" s="59">
        <v>20134.311182440135</v>
      </c>
      <c r="E213" s="58">
        <v>12</v>
      </c>
      <c r="F213" s="60">
        <v>20838.137583333333</v>
      </c>
      <c r="G213" s="60">
        <v>27119.799174743654</v>
      </c>
      <c r="H213" s="43">
        <v>0.25977072874201634</v>
      </c>
      <c r="I213" s="61">
        <v>23</v>
      </c>
      <c r="J213" s="62">
        <v>1416.4987947826082</v>
      </c>
      <c r="K213" s="62">
        <v>4444.8519746240463</v>
      </c>
      <c r="L213" s="61">
        <v>21</v>
      </c>
      <c r="M213" s="62">
        <v>1260.2731428571428</v>
      </c>
      <c r="N213" s="62">
        <v>5775.2970734627515</v>
      </c>
      <c r="O213" s="63">
        <v>0.91998234768206399</v>
      </c>
    </row>
    <row r="214" spans="1:15" ht="16" x14ac:dyDescent="0.35">
      <c r="A214" s="74" t="s">
        <v>122</v>
      </c>
      <c r="B214" s="58">
        <v>14</v>
      </c>
      <c r="C214" s="59">
        <v>0</v>
      </c>
      <c r="D214" s="59" t="s">
        <v>376</v>
      </c>
      <c r="E214" s="58">
        <v>12</v>
      </c>
      <c r="F214" s="60">
        <v>0</v>
      </c>
      <c r="G214" s="60" t="s">
        <v>367</v>
      </c>
      <c r="H214" s="44" t="s">
        <v>370</v>
      </c>
      <c r="I214" s="61">
        <v>23</v>
      </c>
      <c r="J214" s="62">
        <v>51.497782608695658</v>
      </c>
      <c r="K214" s="62">
        <v>171.29084270061534</v>
      </c>
      <c r="L214" s="61">
        <v>21</v>
      </c>
      <c r="M214" s="62">
        <v>0</v>
      </c>
      <c r="N214" s="62">
        <v>0</v>
      </c>
      <c r="O214" s="63">
        <v>0.16343133690077125</v>
      </c>
    </row>
    <row r="215" spans="1:15" ht="16" x14ac:dyDescent="0.35">
      <c r="A215" s="73" t="s">
        <v>299</v>
      </c>
      <c r="B215" s="58">
        <v>14</v>
      </c>
      <c r="C215" s="59">
        <v>0</v>
      </c>
      <c r="D215" s="59" t="s">
        <v>376</v>
      </c>
      <c r="E215" s="58">
        <v>12</v>
      </c>
      <c r="F215" s="60">
        <v>0</v>
      </c>
      <c r="G215" s="60" t="s">
        <v>367</v>
      </c>
      <c r="H215" s="44" t="s">
        <v>370</v>
      </c>
      <c r="I215" s="61">
        <v>23</v>
      </c>
      <c r="J215" s="62">
        <v>138.95613913043479</v>
      </c>
      <c r="K215" s="62">
        <v>506.10408641790258</v>
      </c>
      <c r="L215" s="61">
        <v>21</v>
      </c>
      <c r="M215" s="62">
        <v>0</v>
      </c>
      <c r="N215" s="62">
        <v>0</v>
      </c>
      <c r="O215" s="63">
        <v>0.20147662400664682</v>
      </c>
    </row>
    <row r="216" spans="1:15" x14ac:dyDescent="0.35">
      <c r="A216" s="73" t="s">
        <v>300</v>
      </c>
      <c r="B216" s="58">
        <v>14</v>
      </c>
      <c r="C216" s="59">
        <v>10332.476642857144</v>
      </c>
      <c r="D216" s="59">
        <v>21360.565998505506</v>
      </c>
      <c r="E216" s="58">
        <v>12</v>
      </c>
      <c r="F216" s="60">
        <v>6906.4136666666664</v>
      </c>
      <c r="G216" s="60">
        <v>19163.772349432416</v>
      </c>
      <c r="H216" s="43">
        <v>0.67299847131581425</v>
      </c>
      <c r="I216" s="61">
        <v>23</v>
      </c>
      <c r="J216" s="62">
        <v>1302.2064578260868</v>
      </c>
      <c r="K216" s="62">
        <v>4100.3977466789456</v>
      </c>
      <c r="L216" s="61">
        <v>21</v>
      </c>
      <c r="M216" s="62">
        <v>2643.5647619047618</v>
      </c>
      <c r="N216" s="62">
        <v>12114.33562594648</v>
      </c>
      <c r="O216" s="63">
        <v>0.61899409224041513</v>
      </c>
    </row>
    <row r="217" spans="1:15" ht="16" x14ac:dyDescent="0.35">
      <c r="A217" s="73" t="s">
        <v>301</v>
      </c>
      <c r="B217" s="58">
        <v>14</v>
      </c>
      <c r="C217" s="59">
        <v>0</v>
      </c>
      <c r="D217" s="59" t="s">
        <v>376</v>
      </c>
      <c r="E217" s="58">
        <v>12</v>
      </c>
      <c r="F217" s="60">
        <v>0</v>
      </c>
      <c r="G217" s="60" t="s">
        <v>367</v>
      </c>
      <c r="H217" s="44" t="s">
        <v>370</v>
      </c>
      <c r="I217" s="61">
        <v>23</v>
      </c>
      <c r="J217" s="62">
        <v>26.116773913043478</v>
      </c>
      <c r="K217" s="62">
        <v>125.2516476194052</v>
      </c>
      <c r="L217" s="61">
        <v>21</v>
      </c>
      <c r="M217" s="62">
        <v>600.16476190476192</v>
      </c>
      <c r="N217" s="62">
        <v>2750.3004508737208</v>
      </c>
      <c r="O217" s="63">
        <v>0.35065078241495296</v>
      </c>
    </row>
    <row r="218" spans="1:15" ht="16" x14ac:dyDescent="0.35">
      <c r="A218" s="73" t="s">
        <v>302</v>
      </c>
      <c r="B218" s="58">
        <v>14</v>
      </c>
      <c r="C218" s="59">
        <v>334.38321428571425</v>
      </c>
      <c r="D218" s="59">
        <v>1251.1474237453565</v>
      </c>
      <c r="E218" s="58">
        <v>12</v>
      </c>
      <c r="F218" s="60">
        <v>0</v>
      </c>
      <c r="G218" s="60">
        <v>0</v>
      </c>
      <c r="H218" s="43">
        <v>0.36515483636335055</v>
      </c>
      <c r="I218" s="61">
        <v>23</v>
      </c>
      <c r="J218" s="62">
        <v>0</v>
      </c>
      <c r="K218" s="62" t="s">
        <v>376</v>
      </c>
      <c r="L218" s="61">
        <v>21</v>
      </c>
      <c r="M218" s="62">
        <v>0</v>
      </c>
      <c r="N218" s="62" t="s">
        <v>367</v>
      </c>
      <c r="O218" s="64" t="s">
        <v>370</v>
      </c>
    </row>
    <row r="219" spans="1:15" ht="16" x14ac:dyDescent="0.35">
      <c r="A219" s="73" t="s">
        <v>303</v>
      </c>
      <c r="B219" s="58">
        <v>14</v>
      </c>
      <c r="C219" s="59">
        <v>0</v>
      </c>
      <c r="D219" s="59" t="s">
        <v>376</v>
      </c>
      <c r="E219" s="58">
        <v>12</v>
      </c>
      <c r="F219" s="60">
        <v>0</v>
      </c>
      <c r="G219" s="60" t="s">
        <v>367</v>
      </c>
      <c r="H219" s="44" t="s">
        <v>370</v>
      </c>
      <c r="I219" s="61">
        <v>23</v>
      </c>
      <c r="J219" s="62">
        <v>267.88241043478257</v>
      </c>
      <c r="K219" s="62">
        <v>842.95975866479853</v>
      </c>
      <c r="L219" s="61">
        <v>21</v>
      </c>
      <c r="M219" s="62">
        <v>545.12066666666669</v>
      </c>
      <c r="N219" s="62">
        <v>2498.0567178847905</v>
      </c>
      <c r="O219" s="63">
        <v>0.61806491159285837</v>
      </c>
    </row>
    <row r="220" spans="1:15" ht="16" x14ac:dyDescent="0.35">
      <c r="A220" s="73" t="s">
        <v>304</v>
      </c>
      <c r="B220" s="58">
        <v>14</v>
      </c>
      <c r="C220" s="59">
        <v>0</v>
      </c>
      <c r="D220" s="59" t="s">
        <v>376</v>
      </c>
      <c r="E220" s="58">
        <v>12</v>
      </c>
      <c r="F220" s="60">
        <v>0</v>
      </c>
      <c r="G220" s="60" t="s">
        <v>367</v>
      </c>
      <c r="H220" s="44" t="s">
        <v>370</v>
      </c>
      <c r="I220" s="61">
        <v>23</v>
      </c>
      <c r="J220" s="62">
        <v>2832.1221513043479</v>
      </c>
      <c r="K220" s="62">
        <v>6950.6849941456258</v>
      </c>
      <c r="L220" s="61">
        <v>21</v>
      </c>
      <c r="M220" s="62">
        <v>1271.7111428571429</v>
      </c>
      <c r="N220" s="62">
        <v>4719.9073184500812</v>
      </c>
      <c r="O220" s="63">
        <v>0.39321202485245199</v>
      </c>
    </row>
    <row r="221" spans="1:15" ht="16" x14ac:dyDescent="0.35">
      <c r="A221" s="73" t="s">
        <v>305</v>
      </c>
      <c r="B221" s="58">
        <v>14</v>
      </c>
      <c r="C221" s="59">
        <v>0</v>
      </c>
      <c r="D221" s="59" t="s">
        <v>376</v>
      </c>
      <c r="E221" s="58">
        <v>12</v>
      </c>
      <c r="F221" s="60">
        <v>0</v>
      </c>
      <c r="G221" s="60" t="s">
        <v>367</v>
      </c>
      <c r="H221" s="44" t="s">
        <v>370</v>
      </c>
      <c r="I221" s="61">
        <v>23</v>
      </c>
      <c r="J221" s="62">
        <v>2776.9321160869567</v>
      </c>
      <c r="K221" s="62">
        <v>7997.0626266721019</v>
      </c>
      <c r="L221" s="61">
        <v>21</v>
      </c>
      <c r="M221" s="62">
        <v>1075.9811428571429</v>
      </c>
      <c r="N221" s="62">
        <v>4930.7650334879499</v>
      </c>
      <c r="O221" s="63">
        <v>0.40600317778118189</v>
      </c>
    </row>
    <row r="222" spans="1:15" x14ac:dyDescent="0.35">
      <c r="A222" s="74" t="s">
        <v>123</v>
      </c>
      <c r="B222" s="58">
        <v>14</v>
      </c>
      <c r="C222" s="59">
        <v>2905.3015714285716</v>
      </c>
      <c r="D222" s="59">
        <v>10388.383706091439</v>
      </c>
      <c r="E222" s="58">
        <v>12</v>
      </c>
      <c r="F222" s="60">
        <v>270.79258333333331</v>
      </c>
      <c r="G222" s="60">
        <v>938.05302529232495</v>
      </c>
      <c r="H222" s="43">
        <v>0.39137182647580449</v>
      </c>
      <c r="I222" s="61">
        <v>23</v>
      </c>
      <c r="J222" s="62">
        <v>502.7719739130435</v>
      </c>
      <c r="K222" s="62">
        <v>2126.8971686055502</v>
      </c>
      <c r="L222" s="61">
        <v>21</v>
      </c>
      <c r="M222" s="62">
        <v>0</v>
      </c>
      <c r="N222" s="62">
        <v>0</v>
      </c>
      <c r="O222" s="63">
        <v>0.26913420729327697</v>
      </c>
    </row>
    <row r="223" spans="1:15" x14ac:dyDescent="0.35">
      <c r="A223" s="73" t="s">
        <v>306</v>
      </c>
      <c r="B223" s="58">
        <v>14</v>
      </c>
      <c r="C223" s="59">
        <v>7061.1628571428573</v>
      </c>
      <c r="D223" s="59">
        <v>15427.402079684147</v>
      </c>
      <c r="E223" s="58">
        <v>12</v>
      </c>
      <c r="F223" s="60">
        <v>15307.87116666667</v>
      </c>
      <c r="G223" s="60">
        <v>27894.873999194395</v>
      </c>
      <c r="H223" s="43">
        <v>0.35092408117836715</v>
      </c>
      <c r="I223" s="61">
        <v>23</v>
      </c>
      <c r="J223" s="62">
        <v>1862.8977373913042</v>
      </c>
      <c r="K223" s="62">
        <v>5988.882352267352</v>
      </c>
      <c r="L223" s="61">
        <v>21</v>
      </c>
      <c r="M223" s="62">
        <v>789.12067619047616</v>
      </c>
      <c r="N223" s="62">
        <v>2914.6018595824526</v>
      </c>
      <c r="O223" s="63">
        <v>0.46069934644560306</v>
      </c>
    </row>
    <row r="224" spans="1:15" ht="16" x14ac:dyDescent="0.35">
      <c r="A224" s="74" t="s">
        <v>124</v>
      </c>
      <c r="B224" s="58">
        <v>14</v>
      </c>
      <c r="C224" s="59">
        <v>0</v>
      </c>
      <c r="D224" s="59" t="s">
        <v>376</v>
      </c>
      <c r="E224" s="58">
        <v>12</v>
      </c>
      <c r="F224" s="60">
        <v>0</v>
      </c>
      <c r="G224" s="60" t="s">
        <v>367</v>
      </c>
      <c r="H224" s="44" t="s">
        <v>370</v>
      </c>
      <c r="I224" s="61">
        <v>23</v>
      </c>
      <c r="J224" s="62">
        <v>94.473643478260868</v>
      </c>
      <c r="K224" s="62">
        <v>453.07967751525058</v>
      </c>
      <c r="L224" s="61">
        <v>21</v>
      </c>
      <c r="M224" s="62">
        <v>0</v>
      </c>
      <c r="N224" s="62">
        <v>0</v>
      </c>
      <c r="O224" s="63">
        <v>0.34526955583818086</v>
      </c>
    </row>
    <row r="225" spans="1:15" ht="16" x14ac:dyDescent="0.35">
      <c r="A225" s="73" t="s">
        <v>307</v>
      </c>
      <c r="B225" s="58">
        <v>14</v>
      </c>
      <c r="C225" s="59">
        <v>0</v>
      </c>
      <c r="D225" s="59" t="s">
        <v>376</v>
      </c>
      <c r="E225" s="58">
        <v>12</v>
      </c>
      <c r="F225" s="60">
        <v>0</v>
      </c>
      <c r="G225" s="60" t="s">
        <v>367</v>
      </c>
      <c r="H225" s="44" t="s">
        <v>370</v>
      </c>
      <c r="I225" s="61">
        <v>23</v>
      </c>
      <c r="J225" s="62">
        <v>100.29958695652174</v>
      </c>
      <c r="K225" s="62">
        <v>481.01992090133223</v>
      </c>
      <c r="L225" s="61">
        <v>21</v>
      </c>
      <c r="M225" s="62">
        <v>0</v>
      </c>
      <c r="N225" s="62">
        <v>0</v>
      </c>
      <c r="O225" s="63">
        <v>0.34526955583818086</v>
      </c>
    </row>
    <row r="226" spans="1:15" ht="16" x14ac:dyDescent="0.35">
      <c r="A226" s="73" t="s">
        <v>308</v>
      </c>
      <c r="B226" s="58">
        <v>14</v>
      </c>
      <c r="C226" s="59">
        <v>0</v>
      </c>
      <c r="D226" s="59" t="s">
        <v>376</v>
      </c>
      <c r="E226" s="58">
        <v>12</v>
      </c>
      <c r="F226" s="60">
        <v>0</v>
      </c>
      <c r="G226" s="60" t="s">
        <v>367</v>
      </c>
      <c r="H226" s="44" t="s">
        <v>370</v>
      </c>
      <c r="I226" s="61">
        <v>23</v>
      </c>
      <c r="J226" s="62">
        <v>5436.0706534782603</v>
      </c>
      <c r="K226" s="62">
        <v>11048.888902470853</v>
      </c>
      <c r="L226" s="61">
        <v>21</v>
      </c>
      <c r="M226" s="62">
        <v>4194.8137076190478</v>
      </c>
      <c r="N226" s="62">
        <v>11391.269238715766</v>
      </c>
      <c r="O226" s="63">
        <v>0.71564178249116872</v>
      </c>
    </row>
    <row r="227" spans="1:15" x14ac:dyDescent="0.35">
      <c r="A227" s="73" t="s">
        <v>309</v>
      </c>
      <c r="B227" s="58">
        <v>14</v>
      </c>
      <c r="C227" s="59">
        <v>135.30564285714286</v>
      </c>
      <c r="D227" s="59">
        <v>434.67009365009886</v>
      </c>
      <c r="E227" s="58">
        <v>12</v>
      </c>
      <c r="F227" s="60">
        <v>0</v>
      </c>
      <c r="G227" s="60">
        <v>0</v>
      </c>
      <c r="H227" s="43">
        <v>0.26506246507167452</v>
      </c>
      <c r="I227" s="61">
        <v>23</v>
      </c>
      <c r="J227" s="62">
        <v>39.259478260869564</v>
      </c>
      <c r="K227" s="62">
        <v>188.2818434322887</v>
      </c>
      <c r="L227" s="61">
        <v>21</v>
      </c>
      <c r="M227" s="62">
        <v>441.1580952380952</v>
      </c>
      <c r="N227" s="62">
        <v>2021.6403648711089</v>
      </c>
      <c r="O227" s="63">
        <v>0.34756487137402692</v>
      </c>
    </row>
    <row r="228" spans="1:15" ht="16" x14ac:dyDescent="0.35">
      <c r="A228" s="73" t="s">
        <v>310</v>
      </c>
      <c r="B228" s="58">
        <v>14</v>
      </c>
      <c r="C228" s="59">
        <v>0</v>
      </c>
      <c r="D228" s="59" t="s">
        <v>376</v>
      </c>
      <c r="E228" s="58">
        <v>12</v>
      </c>
      <c r="F228" s="60">
        <v>0</v>
      </c>
      <c r="G228" s="60" t="s">
        <v>367</v>
      </c>
      <c r="H228" s="44" t="s">
        <v>370</v>
      </c>
      <c r="I228" s="61">
        <v>23</v>
      </c>
      <c r="J228" s="62">
        <v>55.281252173913046</v>
      </c>
      <c r="K228" s="62">
        <v>265.11957182385197</v>
      </c>
      <c r="L228" s="61">
        <v>21</v>
      </c>
      <c r="M228" s="62">
        <v>0</v>
      </c>
      <c r="N228" s="62">
        <v>0</v>
      </c>
      <c r="O228" s="63">
        <v>0.34526955583818086</v>
      </c>
    </row>
    <row r="229" spans="1:15" x14ac:dyDescent="0.35">
      <c r="A229" s="74" t="s">
        <v>29</v>
      </c>
      <c r="B229" s="58">
        <v>14</v>
      </c>
      <c r="C229" s="59">
        <v>15224.994571428571</v>
      </c>
      <c r="D229" s="59">
        <v>27411.789537014025</v>
      </c>
      <c r="E229" s="58">
        <v>12</v>
      </c>
      <c r="F229" s="60">
        <v>49028.536583333334</v>
      </c>
      <c r="G229" s="60">
        <v>56932.027691668329</v>
      </c>
      <c r="H229" s="43">
        <v>7.9492214861544827E-2</v>
      </c>
      <c r="I229" s="61">
        <v>23</v>
      </c>
      <c r="J229" s="62">
        <v>5707.38292</v>
      </c>
      <c r="K229" s="62">
        <v>13060.93759827531</v>
      </c>
      <c r="L229" s="61">
        <v>21</v>
      </c>
      <c r="M229" s="62">
        <v>3421.8234323809525</v>
      </c>
      <c r="N229" s="62">
        <v>10451.120256014256</v>
      </c>
      <c r="O229" s="63">
        <v>0.52765310480749616</v>
      </c>
    </row>
    <row r="230" spans="1:15" x14ac:dyDescent="0.35">
      <c r="A230" s="73" t="s">
        <v>311</v>
      </c>
      <c r="B230" s="58">
        <v>14</v>
      </c>
      <c r="C230" s="59">
        <v>17216.39657142857</v>
      </c>
      <c r="D230" s="59">
        <v>35774.952591948582</v>
      </c>
      <c r="E230" s="58">
        <v>12</v>
      </c>
      <c r="F230" s="60">
        <v>42085.156083333342</v>
      </c>
      <c r="G230" s="60">
        <v>45643.46861617262</v>
      </c>
      <c r="H230" s="43">
        <v>0.13252586350673054</v>
      </c>
      <c r="I230" s="61">
        <v>23</v>
      </c>
      <c r="J230" s="62">
        <v>17813.452723043476</v>
      </c>
      <c r="K230" s="62">
        <v>42416.705551604537</v>
      </c>
      <c r="L230" s="61">
        <v>21</v>
      </c>
      <c r="M230" s="62">
        <v>21204.498427619044</v>
      </c>
      <c r="N230" s="62">
        <v>73606.772442497124</v>
      </c>
      <c r="O230" s="63">
        <v>0.85076595724045101</v>
      </c>
    </row>
    <row r="231" spans="1:15" ht="16" x14ac:dyDescent="0.35">
      <c r="A231" s="74" t="s">
        <v>125</v>
      </c>
      <c r="B231" s="58">
        <v>14</v>
      </c>
      <c r="C231" s="59">
        <v>0</v>
      </c>
      <c r="D231" s="59" t="s">
        <v>376</v>
      </c>
      <c r="E231" s="58">
        <v>12</v>
      </c>
      <c r="F231" s="60">
        <v>0</v>
      </c>
      <c r="G231" s="60" t="s">
        <v>367</v>
      </c>
      <c r="H231" s="44" t="s">
        <v>370</v>
      </c>
      <c r="I231" s="61">
        <v>23</v>
      </c>
      <c r="J231" s="62">
        <v>14.476800000000001</v>
      </c>
      <c r="K231" s="62">
        <v>69.42829379669358</v>
      </c>
      <c r="L231" s="61">
        <v>21</v>
      </c>
      <c r="M231" s="62">
        <v>0</v>
      </c>
      <c r="N231" s="62">
        <v>0</v>
      </c>
      <c r="O231" s="63">
        <v>0.34526955583818086</v>
      </c>
    </row>
    <row r="232" spans="1:15" x14ac:dyDescent="0.35">
      <c r="A232" s="74" t="s">
        <v>30</v>
      </c>
      <c r="B232" s="58">
        <v>14</v>
      </c>
      <c r="C232" s="59">
        <v>107869.43978571428</v>
      </c>
      <c r="D232" s="59">
        <v>179941.78460057173</v>
      </c>
      <c r="E232" s="58">
        <v>12</v>
      </c>
      <c r="F232" s="60">
        <v>456970.73216666671</v>
      </c>
      <c r="G232" s="60">
        <v>553308.32333888893</v>
      </c>
      <c r="H232" s="43">
        <v>5.6553485357000562E-2</v>
      </c>
      <c r="I232" s="61">
        <v>23</v>
      </c>
      <c r="J232" s="62">
        <v>36717.667781739132</v>
      </c>
      <c r="K232" s="62">
        <v>86524.947383957202</v>
      </c>
      <c r="L232" s="61">
        <v>21</v>
      </c>
      <c r="M232" s="62">
        <v>22168.820492380954</v>
      </c>
      <c r="N232" s="62">
        <v>57675.00935598561</v>
      </c>
      <c r="O232" s="63">
        <v>0.51945913787291109</v>
      </c>
    </row>
    <row r="233" spans="1:15" x14ac:dyDescent="0.35">
      <c r="A233" s="73" t="s">
        <v>312</v>
      </c>
      <c r="B233" s="58">
        <v>14</v>
      </c>
      <c r="C233" s="59">
        <v>18433.585999999999</v>
      </c>
      <c r="D233" s="59">
        <v>33608.661938641977</v>
      </c>
      <c r="E233" s="58">
        <v>12</v>
      </c>
      <c r="F233" s="60">
        <v>65817.103749999995</v>
      </c>
      <c r="G233" s="60">
        <v>82732.509424491131</v>
      </c>
      <c r="H233" s="43">
        <v>8.4331909797005597E-2</v>
      </c>
      <c r="I233" s="61">
        <v>23</v>
      </c>
      <c r="J233" s="62">
        <v>13860.117565652174</v>
      </c>
      <c r="K233" s="62">
        <v>34149.486848353976</v>
      </c>
      <c r="L233" s="61">
        <v>21</v>
      </c>
      <c r="M233" s="62">
        <v>16596.830600952377</v>
      </c>
      <c r="N233" s="62">
        <v>57756.763403488294</v>
      </c>
      <c r="O233" s="63">
        <v>0.84762229220456764</v>
      </c>
    </row>
    <row r="234" spans="1:15" ht="16" x14ac:dyDescent="0.35">
      <c r="A234" s="73" t="s">
        <v>313</v>
      </c>
      <c r="B234" s="58">
        <v>14</v>
      </c>
      <c r="C234" s="59">
        <v>0</v>
      </c>
      <c r="D234" s="59" t="s">
        <v>376</v>
      </c>
      <c r="E234" s="58">
        <v>12</v>
      </c>
      <c r="F234" s="60">
        <v>0</v>
      </c>
      <c r="G234" s="60" t="s">
        <v>367</v>
      </c>
      <c r="H234" s="44" t="s">
        <v>370</v>
      </c>
      <c r="I234" s="61">
        <v>23</v>
      </c>
      <c r="J234" s="62">
        <v>19.070660869565216</v>
      </c>
      <c r="K234" s="62">
        <v>91.45967656866722</v>
      </c>
      <c r="L234" s="61">
        <v>21</v>
      </c>
      <c r="M234" s="62">
        <v>0</v>
      </c>
      <c r="N234" s="62">
        <v>0</v>
      </c>
      <c r="O234" s="63">
        <v>0.34526955583818086</v>
      </c>
    </row>
    <row r="235" spans="1:15" ht="16" x14ac:dyDescent="0.35">
      <c r="A235" s="73" t="s">
        <v>314</v>
      </c>
      <c r="B235" s="58">
        <v>14</v>
      </c>
      <c r="C235" s="59">
        <v>237.01042857142858</v>
      </c>
      <c r="D235" s="59">
        <v>886.8118208067433</v>
      </c>
      <c r="E235" s="58">
        <v>12</v>
      </c>
      <c r="F235" s="60">
        <v>0</v>
      </c>
      <c r="G235" s="60">
        <v>0</v>
      </c>
      <c r="H235" s="43">
        <v>0.36515483636335055</v>
      </c>
      <c r="I235" s="61">
        <v>23</v>
      </c>
      <c r="J235" s="62">
        <v>0</v>
      </c>
      <c r="K235" s="62" t="s">
        <v>376</v>
      </c>
      <c r="L235" s="61">
        <v>21</v>
      </c>
      <c r="M235" s="62">
        <v>0</v>
      </c>
      <c r="N235" s="62" t="s">
        <v>367</v>
      </c>
      <c r="O235" s="64" t="s">
        <v>370</v>
      </c>
    </row>
    <row r="236" spans="1:15" ht="16" x14ac:dyDescent="0.35">
      <c r="A236" s="74" t="s">
        <v>126</v>
      </c>
      <c r="B236" s="58">
        <v>14</v>
      </c>
      <c r="C236" s="59">
        <v>3437.6703571428566</v>
      </c>
      <c r="D236" s="59">
        <v>9098.5766212745311</v>
      </c>
      <c r="E236" s="58">
        <v>12</v>
      </c>
      <c r="F236" s="60">
        <v>14634.769249999998</v>
      </c>
      <c r="G236" s="60">
        <v>35293.847957427286</v>
      </c>
      <c r="H236" s="43">
        <v>0.30568520704599189</v>
      </c>
      <c r="I236" s="61">
        <v>23</v>
      </c>
      <c r="J236" s="62">
        <v>0</v>
      </c>
      <c r="K236" s="62" t="s">
        <v>376</v>
      </c>
      <c r="L236" s="61">
        <v>21</v>
      </c>
      <c r="M236" s="62">
        <v>0</v>
      </c>
      <c r="N236" s="62" t="s">
        <v>367</v>
      </c>
      <c r="O236" s="64" t="s">
        <v>370</v>
      </c>
    </row>
    <row r="237" spans="1:15" ht="16" x14ac:dyDescent="0.35">
      <c r="A237" s="73" t="s">
        <v>315</v>
      </c>
      <c r="B237" s="58">
        <v>14</v>
      </c>
      <c r="C237" s="59">
        <v>0</v>
      </c>
      <c r="D237" s="59" t="s">
        <v>376</v>
      </c>
      <c r="E237" s="58">
        <v>12</v>
      </c>
      <c r="F237" s="60">
        <v>0</v>
      </c>
      <c r="G237" s="60" t="s">
        <v>367</v>
      </c>
      <c r="H237" s="44" t="s">
        <v>370</v>
      </c>
      <c r="I237" s="61">
        <v>23</v>
      </c>
      <c r="J237" s="62">
        <v>90.66092173913043</v>
      </c>
      <c r="K237" s="62">
        <v>434.7945064091092</v>
      </c>
      <c r="L237" s="61">
        <v>21</v>
      </c>
      <c r="M237" s="62">
        <v>131.50819999999999</v>
      </c>
      <c r="N237" s="62">
        <v>602.64628100739162</v>
      </c>
      <c r="O237" s="63">
        <v>0.79651094147185031</v>
      </c>
    </row>
    <row r="238" spans="1:15" x14ac:dyDescent="0.35">
      <c r="A238" s="73" t="s">
        <v>316</v>
      </c>
      <c r="B238" s="58">
        <v>14</v>
      </c>
      <c r="C238" s="59">
        <v>48.881142857142855</v>
      </c>
      <c r="D238" s="59">
        <v>182.89648924538085</v>
      </c>
      <c r="E238" s="58">
        <v>12</v>
      </c>
      <c r="F238" s="60">
        <v>0</v>
      </c>
      <c r="G238" s="60">
        <v>0</v>
      </c>
      <c r="H238" s="43">
        <v>0.36515483636335055</v>
      </c>
      <c r="I238" s="61">
        <v>23</v>
      </c>
      <c r="J238" s="62">
        <v>94.417047826086943</v>
      </c>
      <c r="K238" s="62">
        <v>320.9862889769704</v>
      </c>
      <c r="L238" s="61">
        <v>21</v>
      </c>
      <c r="M238" s="62">
        <v>516.70933333333335</v>
      </c>
      <c r="N238" s="62">
        <v>2367.859632290169</v>
      </c>
      <c r="O238" s="63">
        <v>0.40138196705998641</v>
      </c>
    </row>
    <row r="239" spans="1:15" ht="16" x14ac:dyDescent="0.35">
      <c r="A239" s="74" t="s">
        <v>127</v>
      </c>
      <c r="B239" s="58">
        <v>14</v>
      </c>
      <c r="C239" s="59">
        <v>0</v>
      </c>
      <c r="D239" s="59">
        <v>0</v>
      </c>
      <c r="E239" s="58">
        <v>12</v>
      </c>
      <c r="F239" s="60">
        <v>200.55600000000001</v>
      </c>
      <c r="G239" s="60">
        <v>694.74636352556752</v>
      </c>
      <c r="H239" s="43">
        <v>0.33880069619619718</v>
      </c>
      <c r="I239" s="61">
        <v>23</v>
      </c>
      <c r="J239" s="62">
        <v>0</v>
      </c>
      <c r="K239" s="62" t="s">
        <v>376</v>
      </c>
      <c r="L239" s="61">
        <v>21</v>
      </c>
      <c r="M239" s="62">
        <v>0</v>
      </c>
      <c r="N239" s="62" t="s">
        <v>367</v>
      </c>
      <c r="O239" s="64" t="s">
        <v>370</v>
      </c>
    </row>
    <row r="240" spans="1:15" ht="16" x14ac:dyDescent="0.35">
      <c r="A240" s="74" t="s">
        <v>128</v>
      </c>
      <c r="B240" s="58">
        <v>14</v>
      </c>
      <c r="C240" s="59">
        <v>0</v>
      </c>
      <c r="D240" s="59">
        <v>0</v>
      </c>
      <c r="E240" s="58">
        <v>12</v>
      </c>
      <c r="F240" s="60">
        <v>111.94616666666667</v>
      </c>
      <c r="G240" s="60">
        <v>387.79289675848025</v>
      </c>
      <c r="H240" s="43">
        <v>0.33880069619619713</v>
      </c>
      <c r="I240" s="61">
        <v>23</v>
      </c>
      <c r="J240" s="62">
        <v>0</v>
      </c>
      <c r="K240" s="62" t="s">
        <v>376</v>
      </c>
      <c r="L240" s="61">
        <v>21</v>
      </c>
      <c r="M240" s="62">
        <v>0</v>
      </c>
      <c r="N240" s="62" t="s">
        <v>367</v>
      </c>
      <c r="O240" s="64" t="s">
        <v>370</v>
      </c>
    </row>
    <row r="241" spans="1:15" x14ac:dyDescent="0.35">
      <c r="A241" s="73" t="s">
        <v>317</v>
      </c>
      <c r="B241" s="58">
        <v>14</v>
      </c>
      <c r="C241" s="59">
        <v>823.62964285714281</v>
      </c>
      <c r="D241" s="59">
        <v>2101.4257510665911</v>
      </c>
      <c r="E241" s="58">
        <v>12</v>
      </c>
      <c r="F241" s="60">
        <v>1928.9993333333332</v>
      </c>
      <c r="G241" s="60">
        <v>3869.1439488786928</v>
      </c>
      <c r="H241" s="43">
        <v>0.36484269106051315</v>
      </c>
      <c r="I241" s="61">
        <v>23</v>
      </c>
      <c r="J241" s="62">
        <v>116.41754347826088</v>
      </c>
      <c r="K241" s="62">
        <v>558.31892487967264</v>
      </c>
      <c r="L241" s="61">
        <v>21</v>
      </c>
      <c r="M241" s="62">
        <v>0</v>
      </c>
      <c r="N241" s="62">
        <v>0</v>
      </c>
      <c r="O241" s="63">
        <v>0.34526955583818086</v>
      </c>
    </row>
    <row r="242" spans="1:15" ht="16" x14ac:dyDescent="0.35">
      <c r="A242" s="74" t="s">
        <v>129</v>
      </c>
      <c r="B242" s="58">
        <v>14</v>
      </c>
      <c r="C242" s="59">
        <v>0</v>
      </c>
      <c r="D242" s="59" t="s">
        <v>376</v>
      </c>
      <c r="E242" s="58">
        <v>12</v>
      </c>
      <c r="F242" s="60">
        <v>0</v>
      </c>
      <c r="G242" s="60" t="s">
        <v>367</v>
      </c>
      <c r="H242" s="44" t="s">
        <v>370</v>
      </c>
      <c r="I242" s="61">
        <v>23</v>
      </c>
      <c r="J242" s="62">
        <v>87.785269565217391</v>
      </c>
      <c r="K242" s="62">
        <v>421.00336306337425</v>
      </c>
      <c r="L242" s="61">
        <v>21</v>
      </c>
      <c r="M242" s="62">
        <v>0</v>
      </c>
      <c r="N242" s="62">
        <v>0</v>
      </c>
      <c r="O242" s="63">
        <v>0.34526955583818086</v>
      </c>
    </row>
    <row r="243" spans="1:15" ht="16" x14ac:dyDescent="0.35">
      <c r="A243" s="74" t="s">
        <v>130</v>
      </c>
      <c r="B243" s="58">
        <v>14</v>
      </c>
      <c r="C243" s="59">
        <v>0</v>
      </c>
      <c r="D243" s="59">
        <v>0</v>
      </c>
      <c r="E243" s="58">
        <v>12</v>
      </c>
      <c r="F243" s="60">
        <v>263.36075</v>
      </c>
      <c r="G243" s="60">
        <v>912.30839943889043</v>
      </c>
      <c r="H243" s="43">
        <v>0.33880069619619713</v>
      </c>
      <c r="I243" s="61">
        <v>23</v>
      </c>
      <c r="J243" s="62">
        <v>0</v>
      </c>
      <c r="K243" s="62" t="s">
        <v>376</v>
      </c>
      <c r="L243" s="61">
        <v>21</v>
      </c>
      <c r="M243" s="62">
        <v>0</v>
      </c>
      <c r="N243" s="62" t="s">
        <v>367</v>
      </c>
      <c r="O243" s="64" t="s">
        <v>370</v>
      </c>
    </row>
    <row r="244" spans="1:15" ht="16" x14ac:dyDescent="0.35">
      <c r="A244" s="73" t="s">
        <v>318</v>
      </c>
      <c r="B244" s="58">
        <v>14</v>
      </c>
      <c r="C244" s="59">
        <v>0</v>
      </c>
      <c r="D244" s="59" t="s">
        <v>376</v>
      </c>
      <c r="E244" s="58">
        <v>12</v>
      </c>
      <c r="F244" s="60">
        <v>0</v>
      </c>
      <c r="G244" s="60" t="s">
        <v>367</v>
      </c>
      <c r="H244" s="44" t="s">
        <v>370</v>
      </c>
      <c r="I244" s="61">
        <v>23</v>
      </c>
      <c r="J244" s="62">
        <v>0</v>
      </c>
      <c r="K244" s="62">
        <v>0</v>
      </c>
      <c r="L244" s="61">
        <v>21</v>
      </c>
      <c r="M244" s="62">
        <v>946.88549999999998</v>
      </c>
      <c r="N244" s="62">
        <v>4339.1744782061078</v>
      </c>
      <c r="O244" s="63">
        <v>0.32925657717170254</v>
      </c>
    </row>
    <row r="245" spans="1:15" ht="16" x14ac:dyDescent="0.35">
      <c r="A245" s="73" t="s">
        <v>319</v>
      </c>
      <c r="B245" s="58">
        <v>14</v>
      </c>
      <c r="C245" s="59">
        <v>0</v>
      </c>
      <c r="D245" s="59" t="s">
        <v>376</v>
      </c>
      <c r="E245" s="58">
        <v>12</v>
      </c>
      <c r="F245" s="60">
        <v>0</v>
      </c>
      <c r="G245" s="60" t="s">
        <v>367</v>
      </c>
      <c r="H245" s="44" t="s">
        <v>370</v>
      </c>
      <c r="I245" s="61">
        <v>23</v>
      </c>
      <c r="J245" s="62">
        <v>165.16331565217391</v>
      </c>
      <c r="K245" s="62">
        <v>503.86731855626647</v>
      </c>
      <c r="L245" s="61">
        <v>21</v>
      </c>
      <c r="M245" s="62">
        <v>0</v>
      </c>
      <c r="N245" s="62">
        <v>0</v>
      </c>
      <c r="O245" s="63">
        <v>0.13021542244366993</v>
      </c>
    </row>
    <row r="246" spans="1:15" x14ac:dyDescent="0.35">
      <c r="A246" s="73" t="s">
        <v>320</v>
      </c>
      <c r="B246" s="58">
        <v>14</v>
      </c>
      <c r="C246" s="59">
        <v>109.80728571428571</v>
      </c>
      <c r="D246" s="59">
        <v>410.8612417144538</v>
      </c>
      <c r="E246" s="58">
        <v>12</v>
      </c>
      <c r="F246" s="60">
        <v>0</v>
      </c>
      <c r="G246" s="60">
        <v>0</v>
      </c>
      <c r="H246" s="43">
        <v>0.36515483636335055</v>
      </c>
      <c r="I246" s="61">
        <v>23</v>
      </c>
      <c r="J246" s="62">
        <v>18.415916521739131</v>
      </c>
      <c r="K246" s="62">
        <v>88.319632985652049</v>
      </c>
      <c r="L246" s="61">
        <v>21</v>
      </c>
      <c r="M246" s="62">
        <v>0</v>
      </c>
      <c r="N246" s="62">
        <v>0</v>
      </c>
      <c r="O246" s="63">
        <v>0.34526955583818086</v>
      </c>
    </row>
    <row r="247" spans="1:15" ht="16" x14ac:dyDescent="0.35">
      <c r="A247" s="73" t="s">
        <v>321</v>
      </c>
      <c r="B247" s="58">
        <v>14</v>
      </c>
      <c r="C247" s="59">
        <v>1325.0677142857144</v>
      </c>
      <c r="D247" s="59">
        <v>4650.3141292952605</v>
      </c>
      <c r="E247" s="58">
        <v>12</v>
      </c>
      <c r="F247" s="60">
        <v>337.51166666666666</v>
      </c>
      <c r="G247" s="60">
        <v>1169.1747096278355</v>
      </c>
      <c r="H247" s="43">
        <v>0.48174588094349036</v>
      </c>
      <c r="I247" s="61">
        <v>23</v>
      </c>
      <c r="J247" s="62">
        <v>0</v>
      </c>
      <c r="K247" s="62" t="s">
        <v>376</v>
      </c>
      <c r="L247" s="61">
        <v>21</v>
      </c>
      <c r="M247" s="62">
        <v>0</v>
      </c>
      <c r="N247" s="62" t="s">
        <v>367</v>
      </c>
      <c r="O247" s="64" t="s">
        <v>370</v>
      </c>
    </row>
    <row r="248" spans="1:15" x14ac:dyDescent="0.35">
      <c r="A248" s="73" t="s">
        <v>322</v>
      </c>
      <c r="B248" s="58">
        <v>14</v>
      </c>
      <c r="C248" s="59">
        <v>64.613285714285709</v>
      </c>
      <c r="D248" s="59">
        <v>241.76077777659233</v>
      </c>
      <c r="E248" s="58">
        <v>12</v>
      </c>
      <c r="F248" s="60">
        <v>1797.18</v>
      </c>
      <c r="G248" s="60">
        <v>6225.6141406932693</v>
      </c>
      <c r="H248" s="43">
        <v>0.35598395556098583</v>
      </c>
      <c r="I248" s="61">
        <v>23</v>
      </c>
      <c r="J248" s="62">
        <v>1421.7433413043475</v>
      </c>
      <c r="K248" s="62">
        <v>3852.4757950920184</v>
      </c>
      <c r="L248" s="61">
        <v>21</v>
      </c>
      <c r="M248" s="62">
        <v>1964.6587285714286</v>
      </c>
      <c r="N248" s="62">
        <v>5819.6446708108288</v>
      </c>
      <c r="O248" s="63">
        <v>0.71477453301785221</v>
      </c>
    </row>
    <row r="249" spans="1:15" x14ac:dyDescent="0.35">
      <c r="A249" s="74" t="s">
        <v>131</v>
      </c>
      <c r="B249" s="58">
        <v>14</v>
      </c>
      <c r="C249" s="59">
        <v>146.37357142857144</v>
      </c>
      <c r="D249" s="59">
        <v>547.67975476419747</v>
      </c>
      <c r="E249" s="58">
        <v>12</v>
      </c>
      <c r="F249" s="60">
        <v>0</v>
      </c>
      <c r="G249" s="60">
        <v>0</v>
      </c>
      <c r="H249" s="43">
        <v>0.36515483636335055</v>
      </c>
      <c r="I249" s="61">
        <v>23</v>
      </c>
      <c r="J249" s="62">
        <v>75.655130434782606</v>
      </c>
      <c r="K249" s="62">
        <v>362.82925943946594</v>
      </c>
      <c r="L249" s="61">
        <v>21</v>
      </c>
      <c r="M249" s="62">
        <v>0</v>
      </c>
      <c r="N249" s="62">
        <v>0</v>
      </c>
      <c r="O249" s="63">
        <v>0.34526955583818086</v>
      </c>
    </row>
    <row r="250" spans="1:15" x14ac:dyDescent="0.35">
      <c r="A250" s="73" t="s">
        <v>323</v>
      </c>
      <c r="B250" s="58">
        <v>14</v>
      </c>
      <c r="C250" s="59">
        <v>0</v>
      </c>
      <c r="D250" s="59">
        <v>0</v>
      </c>
      <c r="E250" s="58">
        <v>12</v>
      </c>
      <c r="F250" s="60">
        <v>794.59499999999991</v>
      </c>
      <c r="G250" s="60">
        <v>2752.5578228803838</v>
      </c>
      <c r="H250" s="43">
        <v>0.33880069619619779</v>
      </c>
      <c r="I250" s="61">
        <v>23</v>
      </c>
      <c r="J250" s="62">
        <v>63.053434782608697</v>
      </c>
      <c r="K250" s="62">
        <v>302.39365018357745</v>
      </c>
      <c r="L250" s="61">
        <v>21</v>
      </c>
      <c r="M250" s="62">
        <v>0</v>
      </c>
      <c r="N250" s="62">
        <v>0</v>
      </c>
      <c r="O250" s="63">
        <v>0.34526955583818086</v>
      </c>
    </row>
    <row r="251" spans="1:15" x14ac:dyDescent="0.35">
      <c r="A251" s="73" t="s">
        <v>324</v>
      </c>
      <c r="B251" s="58">
        <v>14</v>
      </c>
      <c r="C251" s="59">
        <v>2478.5947142857144</v>
      </c>
      <c r="D251" s="59">
        <v>8394.7570454700563</v>
      </c>
      <c r="E251" s="58">
        <v>12</v>
      </c>
      <c r="F251" s="60">
        <v>0</v>
      </c>
      <c r="G251" s="60">
        <v>0</v>
      </c>
      <c r="H251" s="43">
        <v>0.31801104708272221</v>
      </c>
      <c r="I251" s="61">
        <v>23</v>
      </c>
      <c r="J251" s="62">
        <v>35.588984782608698</v>
      </c>
      <c r="K251" s="62">
        <v>124.71630464930769</v>
      </c>
      <c r="L251" s="61">
        <v>21</v>
      </c>
      <c r="M251" s="62">
        <v>0</v>
      </c>
      <c r="N251" s="62">
        <v>0</v>
      </c>
      <c r="O251" s="63">
        <v>0.18495839770503841</v>
      </c>
    </row>
    <row r="252" spans="1:15" ht="16" x14ac:dyDescent="0.35">
      <c r="A252" s="73" t="s">
        <v>325</v>
      </c>
      <c r="B252" s="58">
        <v>14</v>
      </c>
      <c r="C252" s="59">
        <v>0</v>
      </c>
      <c r="D252" s="59" t="s">
        <v>376</v>
      </c>
      <c r="E252" s="58">
        <v>12</v>
      </c>
      <c r="F252" s="60">
        <v>0</v>
      </c>
      <c r="G252" s="60" t="s">
        <v>367</v>
      </c>
      <c r="H252" s="44" t="s">
        <v>370</v>
      </c>
      <c r="I252" s="61">
        <v>23</v>
      </c>
      <c r="J252" s="62">
        <v>11.508259565217392</v>
      </c>
      <c r="K252" s="62">
        <v>55.191674001334697</v>
      </c>
      <c r="L252" s="61">
        <v>21</v>
      </c>
      <c r="M252" s="62">
        <v>0</v>
      </c>
      <c r="N252" s="62">
        <v>0</v>
      </c>
      <c r="O252" s="63">
        <v>0.34526955583818086</v>
      </c>
    </row>
    <row r="253" spans="1:15" ht="16" x14ac:dyDescent="0.35">
      <c r="A253" s="74" t="s">
        <v>132</v>
      </c>
      <c r="B253" s="58">
        <v>14</v>
      </c>
      <c r="C253" s="59">
        <v>0</v>
      </c>
      <c r="D253" s="59" t="s">
        <v>376</v>
      </c>
      <c r="E253" s="58">
        <v>12</v>
      </c>
      <c r="F253" s="60">
        <v>0</v>
      </c>
      <c r="G253" s="60" t="s">
        <v>367</v>
      </c>
      <c r="H253" s="44" t="s">
        <v>370</v>
      </c>
      <c r="I253" s="61">
        <v>23</v>
      </c>
      <c r="J253" s="62">
        <v>0</v>
      </c>
      <c r="K253" s="62">
        <v>0</v>
      </c>
      <c r="L253" s="61">
        <v>21</v>
      </c>
      <c r="M253" s="62">
        <v>72.463999999999999</v>
      </c>
      <c r="N253" s="62">
        <v>332.07176515927989</v>
      </c>
      <c r="O253" s="63">
        <v>0.32925657717170254</v>
      </c>
    </row>
    <row r="254" spans="1:15" x14ac:dyDescent="0.35">
      <c r="A254" s="73" t="s">
        <v>326</v>
      </c>
      <c r="B254" s="58">
        <v>14</v>
      </c>
      <c r="C254" s="59">
        <v>3909.3595714285716</v>
      </c>
      <c r="D254" s="59">
        <v>6942.194309569536</v>
      </c>
      <c r="E254" s="58">
        <v>12</v>
      </c>
      <c r="F254" s="60">
        <v>2029.4116666666662</v>
      </c>
      <c r="G254" s="60">
        <v>4640.4197730501864</v>
      </c>
      <c r="H254" s="43">
        <v>0.43341462221240956</v>
      </c>
      <c r="I254" s="61">
        <v>23</v>
      </c>
      <c r="J254" s="62">
        <v>550.66983304347832</v>
      </c>
      <c r="K254" s="62">
        <v>1547.7603981773163</v>
      </c>
      <c r="L254" s="61">
        <v>21</v>
      </c>
      <c r="M254" s="62">
        <v>1440.1104761904762</v>
      </c>
      <c r="N254" s="62">
        <v>6599.4152662417564</v>
      </c>
      <c r="O254" s="63">
        <v>0.53316713917195091</v>
      </c>
    </row>
    <row r="255" spans="1:15" ht="16" x14ac:dyDescent="0.35">
      <c r="A255" s="73" t="s">
        <v>327</v>
      </c>
      <c r="B255" s="58">
        <v>14</v>
      </c>
      <c r="C255" s="59">
        <v>0</v>
      </c>
      <c r="D255" s="59" t="s">
        <v>376</v>
      </c>
      <c r="E255" s="58">
        <v>12</v>
      </c>
      <c r="F255" s="60">
        <v>0</v>
      </c>
      <c r="G255" s="60" t="s">
        <v>367</v>
      </c>
      <c r="H255" s="44" t="s">
        <v>370</v>
      </c>
      <c r="I255" s="61">
        <v>23</v>
      </c>
      <c r="J255" s="62">
        <v>46.917678260869572</v>
      </c>
      <c r="K255" s="62">
        <v>225.00928040412214</v>
      </c>
      <c r="L255" s="61">
        <v>21</v>
      </c>
      <c r="M255" s="62">
        <v>0</v>
      </c>
      <c r="N255" s="62">
        <v>0</v>
      </c>
      <c r="O255" s="63">
        <v>0.34526955583818086</v>
      </c>
    </row>
    <row r="256" spans="1:15" ht="16" x14ac:dyDescent="0.35">
      <c r="A256" s="74" t="s">
        <v>133</v>
      </c>
      <c r="B256" s="58">
        <v>14</v>
      </c>
      <c r="C256" s="59">
        <v>0</v>
      </c>
      <c r="D256" s="59" t="s">
        <v>376</v>
      </c>
      <c r="E256" s="58">
        <v>12</v>
      </c>
      <c r="F256" s="60">
        <v>0</v>
      </c>
      <c r="G256" s="60" t="s">
        <v>367</v>
      </c>
      <c r="H256" s="44" t="s">
        <v>370</v>
      </c>
      <c r="I256" s="61">
        <v>23</v>
      </c>
      <c r="J256" s="62">
        <v>105.25942565217392</v>
      </c>
      <c r="K256" s="62">
        <v>403.43843977566132</v>
      </c>
      <c r="L256" s="61">
        <v>21</v>
      </c>
      <c r="M256" s="62">
        <v>0</v>
      </c>
      <c r="N256" s="62">
        <v>0</v>
      </c>
      <c r="O256" s="63">
        <v>0.22398222817416935</v>
      </c>
    </row>
    <row r="257" spans="1:15" ht="16" x14ac:dyDescent="0.35">
      <c r="A257" s="74" t="s">
        <v>134</v>
      </c>
      <c r="B257" s="58">
        <v>14</v>
      </c>
      <c r="C257" s="59">
        <v>0</v>
      </c>
      <c r="D257" s="59" t="s">
        <v>376</v>
      </c>
      <c r="E257" s="58">
        <v>12</v>
      </c>
      <c r="F257" s="60">
        <v>0</v>
      </c>
      <c r="G257" s="60" t="s">
        <v>367</v>
      </c>
      <c r="H257" s="44" t="s">
        <v>370</v>
      </c>
      <c r="I257" s="61">
        <v>23</v>
      </c>
      <c r="J257" s="62">
        <v>83.246686956521742</v>
      </c>
      <c r="K257" s="62">
        <v>399.23708551743277</v>
      </c>
      <c r="L257" s="61">
        <v>21</v>
      </c>
      <c r="M257" s="62">
        <v>0</v>
      </c>
      <c r="N257" s="62">
        <v>0</v>
      </c>
      <c r="O257" s="63">
        <v>0.34526955583818086</v>
      </c>
    </row>
    <row r="258" spans="1:15" ht="16" x14ac:dyDescent="0.35">
      <c r="A258" s="74" t="s">
        <v>135</v>
      </c>
      <c r="B258" s="58">
        <v>14</v>
      </c>
      <c r="C258" s="59">
        <v>0</v>
      </c>
      <c r="D258" s="59" t="s">
        <v>376</v>
      </c>
      <c r="E258" s="58">
        <v>12</v>
      </c>
      <c r="F258" s="60">
        <v>0</v>
      </c>
      <c r="G258" s="60" t="s">
        <v>367</v>
      </c>
      <c r="H258" s="44" t="s">
        <v>370</v>
      </c>
      <c r="I258" s="61">
        <v>23</v>
      </c>
      <c r="J258" s="62">
        <v>0</v>
      </c>
      <c r="K258" s="62">
        <v>0</v>
      </c>
      <c r="L258" s="61">
        <v>21</v>
      </c>
      <c r="M258" s="62">
        <v>3416.8590238095239</v>
      </c>
      <c r="N258" s="62">
        <v>13087.728453567574</v>
      </c>
      <c r="O258" s="63">
        <v>0.24553568144658439</v>
      </c>
    </row>
    <row r="259" spans="1:15" ht="16" x14ac:dyDescent="0.35">
      <c r="A259" s="73" t="s">
        <v>328</v>
      </c>
      <c r="B259" s="58">
        <v>14</v>
      </c>
      <c r="C259" s="59">
        <v>0</v>
      </c>
      <c r="D259" s="59" t="s">
        <v>376</v>
      </c>
      <c r="E259" s="58">
        <v>12</v>
      </c>
      <c r="F259" s="60">
        <v>0</v>
      </c>
      <c r="G259" s="60" t="s">
        <v>367</v>
      </c>
      <c r="H259" s="44" t="s">
        <v>370</v>
      </c>
      <c r="I259" s="61">
        <v>23</v>
      </c>
      <c r="J259" s="62">
        <v>30.781173913043478</v>
      </c>
      <c r="K259" s="62">
        <v>147.62132417674502</v>
      </c>
      <c r="L259" s="61">
        <v>21</v>
      </c>
      <c r="M259" s="62">
        <v>33225.764476190481</v>
      </c>
      <c r="N259" s="62">
        <v>90142.542672754455</v>
      </c>
      <c r="O259" s="63">
        <v>0.10703601615330181</v>
      </c>
    </row>
    <row r="260" spans="1:15" ht="16" x14ac:dyDescent="0.35">
      <c r="A260" s="73" t="s">
        <v>329</v>
      </c>
      <c r="B260" s="58">
        <v>14</v>
      </c>
      <c r="C260" s="59">
        <v>0</v>
      </c>
      <c r="D260" s="59">
        <v>0</v>
      </c>
      <c r="E260" s="58">
        <v>12</v>
      </c>
      <c r="F260" s="60">
        <v>37.772333333333329</v>
      </c>
      <c r="G260" s="60">
        <v>130.84720090752162</v>
      </c>
      <c r="H260" s="43">
        <v>0.33880069619619713</v>
      </c>
      <c r="I260" s="61">
        <v>23</v>
      </c>
      <c r="J260" s="62">
        <v>0</v>
      </c>
      <c r="K260" s="62" t="s">
        <v>376</v>
      </c>
      <c r="L260" s="61">
        <v>21</v>
      </c>
      <c r="M260" s="62">
        <v>0</v>
      </c>
      <c r="N260" s="62" t="s">
        <v>367</v>
      </c>
      <c r="O260" s="64" t="s">
        <v>370</v>
      </c>
    </row>
    <row r="261" spans="1:15" ht="16" x14ac:dyDescent="0.35">
      <c r="A261" s="74" t="s">
        <v>136</v>
      </c>
      <c r="B261" s="58">
        <v>14</v>
      </c>
      <c r="C261" s="59">
        <v>294.09928571428571</v>
      </c>
      <c r="D261" s="59">
        <v>769.67034531748902</v>
      </c>
      <c r="E261" s="58">
        <v>12</v>
      </c>
      <c r="F261" s="60">
        <v>0</v>
      </c>
      <c r="G261" s="60">
        <v>0</v>
      </c>
      <c r="H261" s="43">
        <v>0.17638594236486471</v>
      </c>
      <c r="I261" s="61">
        <v>23</v>
      </c>
      <c r="J261" s="62">
        <v>0</v>
      </c>
      <c r="K261" s="62" t="s">
        <v>376</v>
      </c>
      <c r="L261" s="61">
        <v>21</v>
      </c>
      <c r="M261" s="62">
        <v>0</v>
      </c>
      <c r="N261" s="62" t="s">
        <v>367</v>
      </c>
      <c r="O261" s="64" t="s">
        <v>370</v>
      </c>
    </row>
    <row r="262" spans="1:15" ht="16" x14ac:dyDescent="0.35">
      <c r="A262" s="74" t="s">
        <v>137</v>
      </c>
      <c r="B262" s="58">
        <v>14</v>
      </c>
      <c r="C262" s="59">
        <v>0</v>
      </c>
      <c r="D262" s="59" t="s">
        <v>376</v>
      </c>
      <c r="E262" s="58">
        <v>12</v>
      </c>
      <c r="F262" s="60">
        <v>0</v>
      </c>
      <c r="G262" s="60" t="s">
        <v>367</v>
      </c>
      <c r="H262" s="44" t="s">
        <v>370</v>
      </c>
      <c r="I262" s="61">
        <v>23</v>
      </c>
      <c r="J262" s="62">
        <v>0</v>
      </c>
      <c r="K262" s="62">
        <v>0</v>
      </c>
      <c r="L262" s="61">
        <v>21</v>
      </c>
      <c r="M262" s="62">
        <v>1104.0443095238097</v>
      </c>
      <c r="N262" s="62">
        <v>3847.5286462609361</v>
      </c>
      <c r="O262" s="63">
        <v>0.20340034121397768</v>
      </c>
    </row>
    <row r="263" spans="1:15" ht="16" x14ac:dyDescent="0.35">
      <c r="A263" s="73" t="s">
        <v>330</v>
      </c>
      <c r="B263" s="58">
        <v>14</v>
      </c>
      <c r="C263" s="59">
        <v>0</v>
      </c>
      <c r="D263" s="59" t="s">
        <v>376</v>
      </c>
      <c r="E263" s="58">
        <v>12</v>
      </c>
      <c r="F263" s="60">
        <v>0</v>
      </c>
      <c r="G263" s="60" t="s">
        <v>367</v>
      </c>
      <c r="H263" s="44" t="s">
        <v>370</v>
      </c>
      <c r="I263" s="61">
        <v>23</v>
      </c>
      <c r="J263" s="62">
        <v>489.50260826086958</v>
      </c>
      <c r="K263" s="62">
        <v>1997.7896568866972</v>
      </c>
      <c r="L263" s="61">
        <v>21</v>
      </c>
      <c r="M263" s="62">
        <v>0</v>
      </c>
      <c r="N263" s="62">
        <v>0</v>
      </c>
      <c r="O263" s="63">
        <v>0.25252265150270631</v>
      </c>
    </row>
    <row r="264" spans="1:15" x14ac:dyDescent="0.35">
      <c r="A264" s="74" t="s">
        <v>138</v>
      </c>
      <c r="B264" s="58">
        <v>14</v>
      </c>
      <c r="C264" s="59">
        <v>51.684357142857138</v>
      </c>
      <c r="D264" s="59">
        <v>137.47079909656176</v>
      </c>
      <c r="E264" s="58">
        <v>12</v>
      </c>
      <c r="F264" s="60">
        <v>3869.6405</v>
      </c>
      <c r="G264" s="60">
        <v>7846.0333155872449</v>
      </c>
      <c r="H264" s="43">
        <v>0.12001264228234838</v>
      </c>
      <c r="I264" s="61">
        <v>23</v>
      </c>
      <c r="J264" s="62">
        <v>7.0083756521739131</v>
      </c>
      <c r="K264" s="62">
        <v>33.610988879912995</v>
      </c>
      <c r="L264" s="61">
        <v>21</v>
      </c>
      <c r="M264" s="62">
        <v>0</v>
      </c>
      <c r="N264" s="62">
        <v>0</v>
      </c>
      <c r="O264" s="63">
        <v>0.34526955583818086</v>
      </c>
    </row>
    <row r="265" spans="1:15" x14ac:dyDescent="0.35">
      <c r="A265" s="74" t="s">
        <v>31</v>
      </c>
      <c r="B265" s="58">
        <v>14</v>
      </c>
      <c r="C265" s="59">
        <v>147582.43607142859</v>
      </c>
      <c r="D265" s="59">
        <v>232665.45220069974</v>
      </c>
      <c r="E265" s="58">
        <v>12</v>
      </c>
      <c r="F265" s="60">
        <v>627796.13249999995</v>
      </c>
      <c r="G265" s="60">
        <v>733850.46319665632</v>
      </c>
      <c r="H265" s="76">
        <v>4.8834239952400972E-2</v>
      </c>
      <c r="I265" s="61">
        <v>23</v>
      </c>
      <c r="J265" s="62">
        <v>77707.734123043483</v>
      </c>
      <c r="K265" s="62">
        <v>183761.75599321595</v>
      </c>
      <c r="L265" s="61">
        <v>21</v>
      </c>
      <c r="M265" s="62">
        <v>38158.272888571431</v>
      </c>
      <c r="N265" s="62">
        <v>119965.38049384298</v>
      </c>
      <c r="O265" s="63">
        <v>0.4076376153640886</v>
      </c>
    </row>
    <row r="266" spans="1:15" x14ac:dyDescent="0.35">
      <c r="A266" s="74" t="s">
        <v>32</v>
      </c>
      <c r="B266" s="58">
        <v>14</v>
      </c>
      <c r="C266" s="59">
        <v>30758.030142857147</v>
      </c>
      <c r="D266" s="59">
        <v>69344.259915413902</v>
      </c>
      <c r="E266" s="58">
        <v>12</v>
      </c>
      <c r="F266" s="60">
        <v>56026.042499999989</v>
      </c>
      <c r="G266" s="60">
        <v>51956.490405032149</v>
      </c>
      <c r="H266" s="43">
        <v>0.31041471488831601</v>
      </c>
      <c r="I266" s="61">
        <v>23</v>
      </c>
      <c r="J266" s="62">
        <v>20823.356079999998</v>
      </c>
      <c r="K266" s="62">
        <v>48735.220012381586</v>
      </c>
      <c r="L266" s="61">
        <v>21</v>
      </c>
      <c r="M266" s="62">
        <v>8640.5016476190449</v>
      </c>
      <c r="N266" s="62">
        <v>29690.548763713938</v>
      </c>
      <c r="O266" s="63">
        <v>0.32806468451189263</v>
      </c>
    </row>
    <row r="267" spans="1:15" x14ac:dyDescent="0.35">
      <c r="A267" s="73" t="s">
        <v>331</v>
      </c>
      <c r="B267" s="58">
        <v>14</v>
      </c>
      <c r="C267" s="59">
        <v>76807.332071428566</v>
      </c>
      <c r="D267" s="59">
        <v>128236.4541491695</v>
      </c>
      <c r="E267" s="58">
        <v>12</v>
      </c>
      <c r="F267" s="60">
        <v>301100.4789166667</v>
      </c>
      <c r="G267" s="60">
        <v>348946.50785181829</v>
      </c>
      <c r="H267" s="43">
        <v>5.4187564160042702E-2</v>
      </c>
      <c r="I267" s="61">
        <v>23</v>
      </c>
      <c r="J267" s="62">
        <v>60232.936851739156</v>
      </c>
      <c r="K267" s="62">
        <v>112231.61524621859</v>
      </c>
      <c r="L267" s="61">
        <v>21</v>
      </c>
      <c r="M267" s="62">
        <v>48560.55622666666</v>
      </c>
      <c r="N267" s="62">
        <v>117814.95647406891</v>
      </c>
      <c r="O267" s="63">
        <v>0.73816352454642553</v>
      </c>
    </row>
    <row r="268" spans="1:15" x14ac:dyDescent="0.35">
      <c r="A268" s="73" t="s">
        <v>332</v>
      </c>
      <c r="B268" s="58">
        <v>14</v>
      </c>
      <c r="C268" s="59">
        <v>1015.7330714285714</v>
      </c>
      <c r="D268" s="59">
        <v>2997.5623188224245</v>
      </c>
      <c r="E268" s="58">
        <v>12</v>
      </c>
      <c r="F268" s="60">
        <v>1798.4323333333334</v>
      </c>
      <c r="G268" s="60">
        <v>5156.2307175858496</v>
      </c>
      <c r="H268" s="43">
        <v>0.63431241764988144</v>
      </c>
      <c r="I268" s="61">
        <v>23</v>
      </c>
      <c r="J268" s="62">
        <v>5410.6772160869559</v>
      </c>
      <c r="K268" s="62">
        <v>12213.014006044707</v>
      </c>
      <c r="L268" s="61">
        <v>21</v>
      </c>
      <c r="M268" s="62">
        <v>3744.3433133333333</v>
      </c>
      <c r="N268" s="62">
        <v>9100.860783725162</v>
      </c>
      <c r="O268" s="63">
        <v>0.6133008780095186</v>
      </c>
    </row>
    <row r="269" spans="1:15" ht="16" x14ac:dyDescent="0.35">
      <c r="A269" s="73" t="s">
        <v>333</v>
      </c>
      <c r="B269" s="58">
        <v>14</v>
      </c>
      <c r="C269" s="59">
        <v>0</v>
      </c>
      <c r="D269" s="59" t="s">
        <v>376</v>
      </c>
      <c r="E269" s="58">
        <v>12</v>
      </c>
      <c r="F269" s="60">
        <v>0</v>
      </c>
      <c r="G269" s="60" t="s">
        <v>367</v>
      </c>
      <c r="H269" s="44" t="s">
        <v>370</v>
      </c>
      <c r="I269" s="61">
        <v>23</v>
      </c>
      <c r="J269" s="62">
        <v>315.85759130434786</v>
      </c>
      <c r="K269" s="62">
        <v>939.79958975086231</v>
      </c>
      <c r="L269" s="61">
        <v>21</v>
      </c>
      <c r="M269" s="62">
        <v>215.54057142857141</v>
      </c>
      <c r="N269" s="62">
        <v>987.73098390546465</v>
      </c>
      <c r="O269" s="63">
        <v>0.7316905889549562</v>
      </c>
    </row>
    <row r="270" spans="1:15" ht="16" x14ac:dyDescent="0.35">
      <c r="A270" s="73" t="s">
        <v>334</v>
      </c>
      <c r="B270" s="58">
        <v>14</v>
      </c>
      <c r="C270" s="59">
        <v>0</v>
      </c>
      <c r="D270" s="59" t="s">
        <v>376</v>
      </c>
      <c r="E270" s="58">
        <v>12</v>
      </c>
      <c r="F270" s="60">
        <v>0</v>
      </c>
      <c r="G270" s="60" t="s">
        <v>367</v>
      </c>
      <c r="H270" s="44" t="s">
        <v>370</v>
      </c>
      <c r="I270" s="61">
        <v>23</v>
      </c>
      <c r="J270" s="62">
        <v>172.32940869565218</v>
      </c>
      <c r="K270" s="62">
        <v>611.89868419750815</v>
      </c>
      <c r="L270" s="61">
        <v>21</v>
      </c>
      <c r="M270" s="62">
        <v>0</v>
      </c>
      <c r="N270" s="62">
        <v>0</v>
      </c>
      <c r="O270" s="63">
        <v>0.19053686581913915</v>
      </c>
    </row>
    <row r="271" spans="1:15" x14ac:dyDescent="0.35">
      <c r="A271" s="73" t="s">
        <v>335</v>
      </c>
      <c r="B271" s="58">
        <v>14</v>
      </c>
      <c r="C271" s="59">
        <v>807.99928571428586</v>
      </c>
      <c r="D271" s="59">
        <v>1726.25306072182</v>
      </c>
      <c r="E271" s="58">
        <v>12</v>
      </c>
      <c r="F271" s="60">
        <v>0</v>
      </c>
      <c r="G271" s="60">
        <v>0</v>
      </c>
      <c r="H271" s="43">
        <v>0.10342951318856994</v>
      </c>
      <c r="I271" s="61">
        <v>23</v>
      </c>
      <c r="J271" s="62">
        <v>15.623064347826087</v>
      </c>
      <c r="K271" s="62">
        <v>57.253335849464683</v>
      </c>
      <c r="L271" s="61">
        <v>21</v>
      </c>
      <c r="M271" s="62">
        <v>251.25028571428572</v>
      </c>
      <c r="N271" s="62">
        <v>1151.3734526649962</v>
      </c>
      <c r="O271" s="63">
        <v>0.36000635153322547</v>
      </c>
    </row>
    <row r="272" spans="1:15" ht="16" x14ac:dyDescent="0.35">
      <c r="A272" s="73" t="s">
        <v>336</v>
      </c>
      <c r="B272" s="58">
        <v>14</v>
      </c>
      <c r="C272" s="59">
        <v>35.476214285714285</v>
      </c>
      <c r="D272" s="59">
        <v>132.7398392369181</v>
      </c>
      <c r="E272" s="58">
        <v>12</v>
      </c>
      <c r="F272" s="60">
        <v>0</v>
      </c>
      <c r="G272" s="60">
        <v>0</v>
      </c>
      <c r="H272" s="43">
        <v>0.36515483636335033</v>
      </c>
      <c r="I272" s="61">
        <v>23</v>
      </c>
      <c r="J272" s="62">
        <v>0</v>
      </c>
      <c r="K272" s="62" t="s">
        <v>376</v>
      </c>
      <c r="L272" s="61">
        <v>21</v>
      </c>
      <c r="M272" s="62">
        <v>0</v>
      </c>
      <c r="N272" s="62" t="s">
        <v>367</v>
      </c>
      <c r="O272" s="64" t="s">
        <v>370</v>
      </c>
    </row>
    <row r="273" spans="1:15" ht="16" x14ac:dyDescent="0.35">
      <c r="A273" s="73" t="s">
        <v>337</v>
      </c>
      <c r="B273" s="58">
        <v>14</v>
      </c>
      <c r="C273" s="59">
        <v>0</v>
      </c>
      <c r="D273" s="59" t="s">
        <v>376</v>
      </c>
      <c r="E273" s="58">
        <v>12</v>
      </c>
      <c r="F273" s="60">
        <v>0</v>
      </c>
      <c r="G273" s="60" t="s">
        <v>367</v>
      </c>
      <c r="H273" s="44" t="s">
        <v>370</v>
      </c>
      <c r="I273" s="61">
        <v>23</v>
      </c>
      <c r="J273" s="62">
        <v>699.10455652173903</v>
      </c>
      <c r="K273" s="62">
        <v>3173.9792561845588</v>
      </c>
      <c r="L273" s="61">
        <v>21</v>
      </c>
      <c r="M273" s="62">
        <v>0</v>
      </c>
      <c r="N273" s="62">
        <v>0</v>
      </c>
      <c r="O273" s="63">
        <v>0.30227731400201152</v>
      </c>
    </row>
    <row r="274" spans="1:15" ht="16" x14ac:dyDescent="0.35">
      <c r="A274" s="73" t="s">
        <v>338</v>
      </c>
      <c r="B274" s="58">
        <v>14</v>
      </c>
      <c r="C274" s="59">
        <v>0</v>
      </c>
      <c r="D274" s="59" t="s">
        <v>376</v>
      </c>
      <c r="E274" s="58">
        <v>12</v>
      </c>
      <c r="F274" s="60">
        <v>0</v>
      </c>
      <c r="G274" s="60" t="s">
        <v>367</v>
      </c>
      <c r="H274" s="44" t="s">
        <v>370</v>
      </c>
      <c r="I274" s="61">
        <v>23</v>
      </c>
      <c r="J274" s="62">
        <v>393.47646956521743</v>
      </c>
      <c r="K274" s="62">
        <v>1478.9162443308883</v>
      </c>
      <c r="L274" s="61">
        <v>21</v>
      </c>
      <c r="M274" s="62">
        <v>0</v>
      </c>
      <c r="N274" s="62">
        <v>0</v>
      </c>
      <c r="O274" s="63">
        <v>0.21527499659609226</v>
      </c>
    </row>
    <row r="275" spans="1:15" ht="16" x14ac:dyDescent="0.35">
      <c r="A275" s="74" t="s">
        <v>139</v>
      </c>
      <c r="B275" s="58">
        <v>14</v>
      </c>
      <c r="C275" s="59">
        <v>0</v>
      </c>
      <c r="D275" s="59" t="s">
        <v>376</v>
      </c>
      <c r="E275" s="58">
        <v>12</v>
      </c>
      <c r="F275" s="60">
        <v>0</v>
      </c>
      <c r="G275" s="60" t="s">
        <v>367</v>
      </c>
      <c r="H275" s="44" t="s">
        <v>370</v>
      </c>
      <c r="I275" s="61">
        <v>23</v>
      </c>
      <c r="J275" s="62">
        <v>271.32639130434779</v>
      </c>
      <c r="K275" s="62">
        <v>1301.2356605240732</v>
      </c>
      <c r="L275" s="61">
        <v>21</v>
      </c>
      <c r="M275" s="62">
        <v>0</v>
      </c>
      <c r="N275" s="62">
        <v>0</v>
      </c>
      <c r="O275" s="63">
        <v>0.34526955583818086</v>
      </c>
    </row>
    <row r="276" spans="1:15" ht="16" x14ac:dyDescent="0.35">
      <c r="A276" s="73" t="s">
        <v>339</v>
      </c>
      <c r="B276" s="58">
        <v>14</v>
      </c>
      <c r="C276" s="59">
        <v>0</v>
      </c>
      <c r="D276" s="59" t="s">
        <v>376</v>
      </c>
      <c r="E276" s="58">
        <v>12</v>
      </c>
      <c r="F276" s="60">
        <v>0</v>
      </c>
      <c r="G276" s="60" t="s">
        <v>367</v>
      </c>
      <c r="H276" s="44" t="s">
        <v>370</v>
      </c>
      <c r="I276" s="61">
        <v>23</v>
      </c>
      <c r="J276" s="62">
        <v>73.178073913043477</v>
      </c>
      <c r="K276" s="62">
        <v>350.94971368748207</v>
      </c>
      <c r="L276" s="61">
        <v>21</v>
      </c>
      <c r="M276" s="62">
        <v>0</v>
      </c>
      <c r="N276" s="62">
        <v>0</v>
      </c>
      <c r="O276" s="63">
        <v>0.34526955583818086</v>
      </c>
    </row>
    <row r="277" spans="1:15" ht="16" x14ac:dyDescent="0.35">
      <c r="A277" s="74" t="s">
        <v>140</v>
      </c>
      <c r="B277" s="58">
        <v>14</v>
      </c>
      <c r="C277" s="59">
        <v>0</v>
      </c>
      <c r="D277" s="59" t="s">
        <v>376</v>
      </c>
      <c r="E277" s="58">
        <v>12</v>
      </c>
      <c r="F277" s="60">
        <v>0</v>
      </c>
      <c r="G277" s="60" t="s">
        <v>367</v>
      </c>
      <c r="H277" s="44" t="s">
        <v>370</v>
      </c>
      <c r="I277" s="61">
        <v>23</v>
      </c>
      <c r="J277" s="62">
        <v>1332.4694217391304</v>
      </c>
      <c r="K277" s="62">
        <v>6390.2988566267923</v>
      </c>
      <c r="L277" s="61">
        <v>21</v>
      </c>
      <c r="M277" s="62">
        <v>0</v>
      </c>
      <c r="N277" s="62">
        <v>0</v>
      </c>
      <c r="O277" s="63">
        <v>0.34526955583818086</v>
      </c>
    </row>
    <row r="278" spans="1:15" x14ac:dyDescent="0.35">
      <c r="A278" s="73" t="s">
        <v>340</v>
      </c>
      <c r="B278" s="58">
        <v>14</v>
      </c>
      <c r="C278" s="59">
        <v>12.9315</v>
      </c>
      <c r="D278" s="59">
        <v>48.385242497067217</v>
      </c>
      <c r="E278" s="58">
        <v>12</v>
      </c>
      <c r="F278" s="60">
        <v>2143.944</v>
      </c>
      <c r="G278" s="60">
        <v>7426.8398731648986</v>
      </c>
      <c r="H278" s="43">
        <v>0.34160719322827204</v>
      </c>
      <c r="I278" s="61">
        <v>23</v>
      </c>
      <c r="J278" s="62">
        <v>13.036215652173913</v>
      </c>
      <c r="K278" s="62">
        <v>62.51949396939834</v>
      </c>
      <c r="L278" s="61">
        <v>21</v>
      </c>
      <c r="M278" s="62">
        <v>0</v>
      </c>
      <c r="N278" s="62">
        <v>0</v>
      </c>
      <c r="O278" s="63">
        <v>0.34526955583818086</v>
      </c>
    </row>
    <row r="279" spans="1:15" ht="16" x14ac:dyDescent="0.35">
      <c r="A279" s="73" t="s">
        <v>341</v>
      </c>
      <c r="B279" s="58">
        <v>14</v>
      </c>
      <c r="C279" s="59">
        <v>217.95257142857142</v>
      </c>
      <c r="D279" s="59">
        <v>815.50384885208939</v>
      </c>
      <c r="E279" s="58">
        <v>12</v>
      </c>
      <c r="F279" s="60">
        <v>259.459</v>
      </c>
      <c r="G279" s="60">
        <v>898.79234096202651</v>
      </c>
      <c r="H279" s="43">
        <v>0.90278198791601971</v>
      </c>
      <c r="I279" s="61">
        <v>23</v>
      </c>
      <c r="J279" s="62">
        <v>0</v>
      </c>
      <c r="K279" s="62" t="s">
        <v>376</v>
      </c>
      <c r="L279" s="61">
        <v>21</v>
      </c>
      <c r="M279" s="62">
        <v>0</v>
      </c>
      <c r="N279" s="62" t="s">
        <v>367</v>
      </c>
      <c r="O279" s="64" t="s">
        <v>370</v>
      </c>
    </row>
    <row r="280" spans="1:15" ht="16" x14ac:dyDescent="0.35">
      <c r="A280" s="74" t="s">
        <v>141</v>
      </c>
      <c r="B280" s="58">
        <v>14</v>
      </c>
      <c r="C280" s="59">
        <v>0</v>
      </c>
      <c r="D280" s="59" t="s">
        <v>376</v>
      </c>
      <c r="E280" s="58">
        <v>12</v>
      </c>
      <c r="F280" s="60">
        <v>0</v>
      </c>
      <c r="G280" s="60" t="s">
        <v>367</v>
      </c>
      <c r="H280" s="44" t="s">
        <v>370</v>
      </c>
      <c r="I280" s="61">
        <v>23</v>
      </c>
      <c r="J280" s="62">
        <v>568.91311478260866</v>
      </c>
      <c r="K280" s="62">
        <v>1338.6327817301669</v>
      </c>
      <c r="L280" s="61">
        <v>21</v>
      </c>
      <c r="M280" s="62">
        <v>223.05711238095236</v>
      </c>
      <c r="N280" s="62">
        <v>920.49618541368943</v>
      </c>
      <c r="O280" s="63">
        <v>0.32827052512035015</v>
      </c>
    </row>
    <row r="281" spans="1:15" x14ac:dyDescent="0.35">
      <c r="A281" s="73" t="s">
        <v>342</v>
      </c>
      <c r="B281" s="58">
        <v>14</v>
      </c>
      <c r="C281" s="59">
        <v>104.99092857142857</v>
      </c>
      <c r="D281" s="59">
        <v>392.840083433541</v>
      </c>
      <c r="E281" s="58">
        <v>12</v>
      </c>
      <c r="F281" s="60">
        <v>1190.5550000000001</v>
      </c>
      <c r="G281" s="60">
        <v>4124.2034984103293</v>
      </c>
      <c r="H281" s="43">
        <v>0.38290232614331221</v>
      </c>
      <c r="I281" s="61">
        <v>23</v>
      </c>
      <c r="J281" s="62">
        <v>7675.214911304347</v>
      </c>
      <c r="K281" s="62">
        <v>21300.655457860437</v>
      </c>
      <c r="L281" s="61">
        <v>21</v>
      </c>
      <c r="M281" s="62">
        <v>7330.0231838095224</v>
      </c>
      <c r="N281" s="62">
        <v>15706.00740332999</v>
      </c>
      <c r="O281" s="63">
        <v>0.95189418074029786</v>
      </c>
    </row>
    <row r="282" spans="1:15" x14ac:dyDescent="0.35">
      <c r="A282" s="73" t="s">
        <v>343</v>
      </c>
      <c r="B282" s="58">
        <v>14</v>
      </c>
      <c r="C282" s="59">
        <v>3169.4747857142856</v>
      </c>
      <c r="D282" s="59">
        <v>8180.6239464681239</v>
      </c>
      <c r="E282" s="58">
        <v>12</v>
      </c>
      <c r="F282" s="60">
        <v>0</v>
      </c>
      <c r="G282" s="60">
        <v>0</v>
      </c>
      <c r="H282" s="43">
        <v>0.17084810135751699</v>
      </c>
      <c r="I282" s="61">
        <v>23</v>
      </c>
      <c r="J282" s="62">
        <v>135.97865217391305</v>
      </c>
      <c r="K282" s="62">
        <v>652.13070659322784</v>
      </c>
      <c r="L282" s="61">
        <v>21</v>
      </c>
      <c r="M282" s="62">
        <v>940.2975238095238</v>
      </c>
      <c r="N282" s="62">
        <v>4308.9845786366841</v>
      </c>
      <c r="O282" s="63">
        <v>0.38112616540524824</v>
      </c>
    </row>
    <row r="283" spans="1:15" ht="16" x14ac:dyDescent="0.35">
      <c r="A283" s="73" t="s">
        <v>344</v>
      </c>
      <c r="B283" s="58">
        <v>14</v>
      </c>
      <c r="C283" s="59">
        <v>0</v>
      </c>
      <c r="D283" s="59" t="s">
        <v>376</v>
      </c>
      <c r="E283" s="58">
        <v>12</v>
      </c>
      <c r="F283" s="60">
        <v>0</v>
      </c>
      <c r="G283" s="60" t="s">
        <v>367</v>
      </c>
      <c r="H283" s="44" t="s">
        <v>370</v>
      </c>
      <c r="I283" s="61">
        <v>23</v>
      </c>
      <c r="J283" s="62">
        <v>1489.2647982608696</v>
      </c>
      <c r="K283" s="62">
        <v>6002.3969502438558</v>
      </c>
      <c r="L283" s="61">
        <v>21</v>
      </c>
      <c r="M283" s="62">
        <v>417.26959523809523</v>
      </c>
      <c r="N283" s="62">
        <v>1912.1695053821563</v>
      </c>
      <c r="O283" s="63">
        <v>0.4384346704121489</v>
      </c>
    </row>
    <row r="284" spans="1:15" x14ac:dyDescent="0.35">
      <c r="A284" s="74" t="s">
        <v>33</v>
      </c>
      <c r="B284" s="58">
        <v>14</v>
      </c>
      <c r="C284" s="59">
        <v>32197.21914285715</v>
      </c>
      <c r="D284" s="59">
        <v>53810.522487004499</v>
      </c>
      <c r="E284" s="58">
        <v>12</v>
      </c>
      <c r="F284" s="60">
        <v>128788.79725</v>
      </c>
      <c r="G284" s="60">
        <v>146366.79751698519</v>
      </c>
      <c r="H284" s="76">
        <v>4.8855358018976662E-2</v>
      </c>
      <c r="I284" s="61">
        <v>23</v>
      </c>
      <c r="J284" s="62">
        <v>7.6419060869565216</v>
      </c>
      <c r="K284" s="62">
        <v>36.649294110021437</v>
      </c>
      <c r="L284" s="61">
        <v>21</v>
      </c>
      <c r="M284" s="62">
        <v>1666.6369999999999</v>
      </c>
      <c r="N284" s="62">
        <v>7637.4902085141157</v>
      </c>
      <c r="O284" s="63">
        <v>0.33143065447369624</v>
      </c>
    </row>
    <row r="285" spans="1:15" ht="16" x14ac:dyDescent="0.35">
      <c r="A285" s="74" t="s">
        <v>142</v>
      </c>
      <c r="B285" s="58">
        <v>14</v>
      </c>
      <c r="C285" s="59">
        <v>0</v>
      </c>
      <c r="D285" s="59">
        <v>0</v>
      </c>
      <c r="E285" s="58">
        <v>12</v>
      </c>
      <c r="F285" s="60">
        <v>1971.9440000000002</v>
      </c>
      <c r="G285" s="60">
        <v>6831.0143953612051</v>
      </c>
      <c r="H285" s="43">
        <v>0.33880069619619713</v>
      </c>
      <c r="I285" s="61">
        <v>23</v>
      </c>
      <c r="J285" s="62">
        <v>0</v>
      </c>
      <c r="K285" s="62" t="s">
        <v>376</v>
      </c>
      <c r="L285" s="61">
        <v>21</v>
      </c>
      <c r="M285" s="62">
        <v>0</v>
      </c>
      <c r="N285" s="62" t="s">
        <v>367</v>
      </c>
      <c r="O285" s="64" t="s">
        <v>370</v>
      </c>
    </row>
    <row r="286" spans="1:15" x14ac:dyDescent="0.35">
      <c r="A286" s="74" t="s">
        <v>143</v>
      </c>
      <c r="B286" s="58">
        <v>14</v>
      </c>
      <c r="C286" s="59">
        <v>0</v>
      </c>
      <c r="D286" s="59">
        <v>0</v>
      </c>
      <c r="E286" s="58">
        <v>12</v>
      </c>
      <c r="F286" s="60">
        <v>2958.2861666666668</v>
      </c>
      <c r="G286" s="60">
        <v>6759.8813862180214</v>
      </c>
      <c r="H286" s="43">
        <v>0.15772304117485222</v>
      </c>
      <c r="I286" s="61">
        <v>23</v>
      </c>
      <c r="J286" s="62">
        <v>730.44646086956516</v>
      </c>
      <c r="K286" s="62">
        <v>2370.1092269808973</v>
      </c>
      <c r="L286" s="61">
        <v>21</v>
      </c>
      <c r="M286" s="62">
        <v>114.09563333333332</v>
      </c>
      <c r="N286" s="62">
        <v>522.85187621392674</v>
      </c>
      <c r="O286" s="63">
        <v>0.23595072362474639</v>
      </c>
    </row>
    <row r="287" spans="1:15" x14ac:dyDescent="0.35">
      <c r="A287" s="74" t="s">
        <v>144</v>
      </c>
      <c r="B287" s="58">
        <v>14</v>
      </c>
      <c r="C287" s="59">
        <v>222.00842857142857</v>
      </c>
      <c r="D287" s="59">
        <v>830.67947669036062</v>
      </c>
      <c r="E287" s="58">
        <v>12</v>
      </c>
      <c r="F287" s="60">
        <v>0</v>
      </c>
      <c r="G287" s="60">
        <v>0</v>
      </c>
      <c r="H287" s="43">
        <v>0.36515483636335055</v>
      </c>
      <c r="I287" s="61">
        <v>23</v>
      </c>
      <c r="J287" s="62">
        <v>284.60936173913041</v>
      </c>
      <c r="K287" s="62">
        <v>873.01542144346797</v>
      </c>
      <c r="L287" s="61">
        <v>21</v>
      </c>
      <c r="M287" s="62">
        <v>55676.789333333327</v>
      </c>
      <c r="N287" s="62">
        <v>255143.10157210985</v>
      </c>
      <c r="O287" s="63">
        <v>0.33167826118242583</v>
      </c>
    </row>
    <row r="288" spans="1:15" x14ac:dyDescent="0.35">
      <c r="A288" s="74" t="s">
        <v>39</v>
      </c>
      <c r="B288" s="58">
        <v>14</v>
      </c>
      <c r="C288" s="59">
        <v>50591.582999999999</v>
      </c>
      <c r="D288" s="59">
        <v>189296.37024053695</v>
      </c>
      <c r="E288" s="58">
        <v>12</v>
      </c>
      <c r="F288" s="60">
        <v>0</v>
      </c>
      <c r="G288" s="60">
        <v>0</v>
      </c>
      <c r="H288" s="43">
        <v>0.36515483636335055</v>
      </c>
      <c r="I288" s="61">
        <v>23</v>
      </c>
      <c r="J288" s="62">
        <v>89026.279542608696</v>
      </c>
      <c r="K288" s="62">
        <v>199739.89396337574</v>
      </c>
      <c r="L288" s="61">
        <v>21</v>
      </c>
      <c r="M288" s="62">
        <v>1669124.282961905</v>
      </c>
      <c r="N288" s="62">
        <v>6600276.9926656997</v>
      </c>
      <c r="O288" s="63">
        <v>0.28582181011143531</v>
      </c>
    </row>
    <row r="289" spans="1:15" ht="16" x14ac:dyDescent="0.35">
      <c r="A289" s="74" t="s">
        <v>34</v>
      </c>
      <c r="B289" s="58">
        <v>14</v>
      </c>
      <c r="C289" s="59">
        <v>70087.505285714287</v>
      </c>
      <c r="D289" s="59">
        <v>173861.94861845768</v>
      </c>
      <c r="E289" s="58">
        <v>12</v>
      </c>
      <c r="F289" s="60">
        <v>80290.424583333326</v>
      </c>
      <c r="G289" s="60">
        <v>102203.45603596834</v>
      </c>
      <c r="H289" s="43">
        <v>0.85999258470985107</v>
      </c>
      <c r="I289" s="61">
        <v>23</v>
      </c>
      <c r="J289" s="62">
        <v>0</v>
      </c>
      <c r="K289" s="62" t="s">
        <v>376</v>
      </c>
      <c r="L289" s="61">
        <v>21</v>
      </c>
      <c r="M289" s="62">
        <v>0</v>
      </c>
      <c r="N289" s="62" t="s">
        <v>367</v>
      </c>
      <c r="O289" s="64" t="s">
        <v>370</v>
      </c>
    </row>
    <row r="290" spans="1:15" x14ac:dyDescent="0.35">
      <c r="A290" s="74" t="s">
        <v>145</v>
      </c>
      <c r="B290" s="58">
        <v>14</v>
      </c>
      <c r="C290" s="59">
        <v>475.96364285714287</v>
      </c>
      <c r="D290" s="59">
        <v>1091.9206936000157</v>
      </c>
      <c r="E290" s="58">
        <v>12</v>
      </c>
      <c r="F290" s="60">
        <v>11891.057333333332</v>
      </c>
      <c r="G290" s="60">
        <v>39070.530166011384</v>
      </c>
      <c r="H290" s="43">
        <v>0.33336446226322269</v>
      </c>
      <c r="I290" s="61">
        <v>23</v>
      </c>
      <c r="J290" s="62">
        <v>279.29271913043476</v>
      </c>
      <c r="K290" s="62">
        <v>665.03526815190628</v>
      </c>
      <c r="L290" s="61">
        <v>21</v>
      </c>
      <c r="M290" s="62">
        <v>22959.532674285718</v>
      </c>
      <c r="N290" s="62">
        <v>88485.63380930775</v>
      </c>
      <c r="O290" s="63">
        <v>0.25396735037773627</v>
      </c>
    </row>
    <row r="291" spans="1:15" ht="16" x14ac:dyDescent="0.35">
      <c r="A291" s="74" t="s">
        <v>35</v>
      </c>
      <c r="B291" s="58">
        <v>14</v>
      </c>
      <c r="C291" s="59">
        <v>8301.9267142857152</v>
      </c>
      <c r="D291" s="59">
        <v>10252.171633927572</v>
      </c>
      <c r="E291" s="58">
        <v>12</v>
      </c>
      <c r="F291" s="60">
        <v>57566.661083333332</v>
      </c>
      <c r="G291" s="60">
        <v>69757.142455967245</v>
      </c>
      <c r="H291" s="76">
        <v>3.3034305750199632E-2</v>
      </c>
      <c r="I291" s="61">
        <v>23</v>
      </c>
      <c r="J291" s="62">
        <v>0</v>
      </c>
      <c r="K291" s="62" t="s">
        <v>376</v>
      </c>
      <c r="L291" s="61">
        <v>21</v>
      </c>
      <c r="M291" s="62">
        <v>0</v>
      </c>
      <c r="N291" s="62" t="s">
        <v>367</v>
      </c>
      <c r="O291" s="64" t="s">
        <v>370</v>
      </c>
    </row>
    <row r="292" spans="1:15" ht="16" x14ac:dyDescent="0.35">
      <c r="A292" s="74" t="s">
        <v>146</v>
      </c>
      <c r="B292" s="58">
        <v>14</v>
      </c>
      <c r="C292" s="59">
        <v>0</v>
      </c>
      <c r="D292" s="59" t="s">
        <v>376</v>
      </c>
      <c r="E292" s="58">
        <v>12</v>
      </c>
      <c r="F292" s="60">
        <v>0</v>
      </c>
      <c r="G292" s="60" t="s">
        <v>367</v>
      </c>
      <c r="H292" s="44" t="s">
        <v>370</v>
      </c>
      <c r="I292" s="61">
        <v>23</v>
      </c>
      <c r="J292" s="62">
        <v>43.884834782608692</v>
      </c>
      <c r="K292" s="62">
        <v>210.46427404580527</v>
      </c>
      <c r="L292" s="61">
        <v>21</v>
      </c>
      <c r="M292" s="62">
        <v>0</v>
      </c>
      <c r="N292" s="62">
        <v>0</v>
      </c>
      <c r="O292" s="63">
        <v>0.34526955583818086</v>
      </c>
    </row>
    <row r="293" spans="1:15" ht="16" x14ac:dyDescent="0.35">
      <c r="A293" s="74" t="s">
        <v>147</v>
      </c>
      <c r="B293" s="58">
        <v>14</v>
      </c>
      <c r="C293" s="59">
        <v>0</v>
      </c>
      <c r="D293" s="59">
        <v>0</v>
      </c>
      <c r="E293" s="58">
        <v>12</v>
      </c>
      <c r="F293" s="60">
        <v>57.978916666666663</v>
      </c>
      <c r="G293" s="60">
        <v>200.84485886893728</v>
      </c>
      <c r="H293" s="43">
        <v>0.33880069619619779</v>
      </c>
      <c r="I293" s="61">
        <v>23</v>
      </c>
      <c r="J293" s="62">
        <v>0</v>
      </c>
      <c r="K293" s="62" t="s">
        <v>376</v>
      </c>
      <c r="L293" s="61">
        <v>21</v>
      </c>
      <c r="M293" s="62">
        <v>0</v>
      </c>
      <c r="N293" s="62" t="s">
        <v>367</v>
      </c>
      <c r="O293" s="64" t="s">
        <v>370</v>
      </c>
    </row>
    <row r="294" spans="1:15" x14ac:dyDescent="0.35">
      <c r="A294" s="74" t="s">
        <v>148</v>
      </c>
      <c r="B294" s="58">
        <v>14</v>
      </c>
      <c r="C294" s="59">
        <v>0</v>
      </c>
      <c r="D294" s="59">
        <v>0</v>
      </c>
      <c r="E294" s="58">
        <v>12</v>
      </c>
      <c r="F294" s="60">
        <v>1540.5297499999999</v>
      </c>
      <c r="G294" s="60">
        <v>4454.7645050469509</v>
      </c>
      <c r="H294" s="43">
        <v>0.25611431616433311</v>
      </c>
      <c r="I294" s="61">
        <v>23</v>
      </c>
      <c r="J294" s="62">
        <v>6595.6237743478268</v>
      </c>
      <c r="K294" s="62">
        <v>14000.65218171933</v>
      </c>
      <c r="L294" s="61">
        <v>21</v>
      </c>
      <c r="M294" s="62">
        <v>41192.750803809526</v>
      </c>
      <c r="N294" s="62">
        <v>127798.55918786835</v>
      </c>
      <c r="O294" s="63">
        <v>0.23126496561572538</v>
      </c>
    </row>
    <row r="295" spans="1:15" x14ac:dyDescent="0.35">
      <c r="A295" s="74" t="s">
        <v>36</v>
      </c>
      <c r="B295" s="58">
        <v>14</v>
      </c>
      <c r="C295" s="59">
        <v>5458.2256428571427</v>
      </c>
      <c r="D295" s="59">
        <v>7308.4786619629303</v>
      </c>
      <c r="E295" s="58">
        <v>12</v>
      </c>
      <c r="F295" s="60">
        <v>22776.364749999997</v>
      </c>
      <c r="G295" s="60">
        <v>20934.681249766963</v>
      </c>
      <c r="H295" s="76">
        <v>1.7001739260001526E-2</v>
      </c>
      <c r="I295" s="61">
        <v>23</v>
      </c>
      <c r="J295" s="62">
        <v>308.40851130434783</v>
      </c>
      <c r="K295" s="62">
        <v>708.44191711572421</v>
      </c>
      <c r="L295" s="61">
        <v>21</v>
      </c>
      <c r="M295" s="62">
        <v>3489.7982952380953</v>
      </c>
      <c r="N295" s="62">
        <v>9263.4806485191857</v>
      </c>
      <c r="O295" s="63">
        <v>0.13202466536701807</v>
      </c>
    </row>
    <row r="296" spans="1:15" ht="16" x14ac:dyDescent="0.35">
      <c r="A296" s="74" t="s">
        <v>149</v>
      </c>
      <c r="B296" s="58">
        <v>14</v>
      </c>
      <c r="C296" s="59">
        <v>41.046642857142857</v>
      </c>
      <c r="D296" s="59">
        <v>153.5824744487004</v>
      </c>
      <c r="E296" s="58">
        <v>12</v>
      </c>
      <c r="F296" s="60">
        <v>3876.8873333333336</v>
      </c>
      <c r="G296" s="60">
        <v>11471.25679656727</v>
      </c>
      <c r="H296" s="43">
        <v>0.27127887356293567</v>
      </c>
      <c r="I296" s="61">
        <v>23</v>
      </c>
      <c r="J296" s="62">
        <v>0</v>
      </c>
      <c r="K296" s="62" t="s">
        <v>376</v>
      </c>
      <c r="L296" s="61">
        <v>21</v>
      </c>
      <c r="M296" s="62">
        <v>0</v>
      </c>
      <c r="N296" s="62" t="s">
        <v>367</v>
      </c>
      <c r="O296" s="64" t="s">
        <v>370</v>
      </c>
    </row>
    <row r="297" spans="1:15" ht="16" x14ac:dyDescent="0.35">
      <c r="A297" s="74" t="s">
        <v>150</v>
      </c>
      <c r="B297" s="58">
        <v>14</v>
      </c>
      <c r="C297" s="59">
        <v>0</v>
      </c>
      <c r="D297" s="59" t="s">
        <v>376</v>
      </c>
      <c r="E297" s="58">
        <v>12</v>
      </c>
      <c r="F297" s="60">
        <v>0</v>
      </c>
      <c r="G297" s="60" t="s">
        <v>367</v>
      </c>
      <c r="H297" s="44" t="s">
        <v>370</v>
      </c>
      <c r="I297" s="61">
        <v>23</v>
      </c>
      <c r="J297" s="62">
        <v>1912.7723108695652</v>
      </c>
      <c r="K297" s="62">
        <v>5839.9936047802985</v>
      </c>
      <c r="L297" s="61">
        <v>21</v>
      </c>
      <c r="M297" s="62">
        <v>2515.2791476190478</v>
      </c>
      <c r="N297" s="62">
        <v>8953.0014025713226</v>
      </c>
      <c r="O297" s="63">
        <v>0.79102466603398369</v>
      </c>
    </row>
    <row r="298" spans="1:15" ht="16" x14ac:dyDescent="0.35">
      <c r="A298" s="74" t="s">
        <v>151</v>
      </c>
      <c r="B298" s="58">
        <v>14</v>
      </c>
      <c r="C298" s="59">
        <v>0</v>
      </c>
      <c r="D298" s="59" t="s">
        <v>376</v>
      </c>
      <c r="E298" s="58">
        <v>12</v>
      </c>
      <c r="F298" s="60">
        <v>0</v>
      </c>
      <c r="G298" s="60" t="s">
        <v>367</v>
      </c>
      <c r="H298" s="44" t="s">
        <v>370</v>
      </c>
      <c r="I298" s="61">
        <v>23</v>
      </c>
      <c r="J298" s="62">
        <v>11802.804465217392</v>
      </c>
      <c r="K298" s="62">
        <v>26901.777083246368</v>
      </c>
      <c r="L298" s="61">
        <v>21</v>
      </c>
      <c r="M298" s="62">
        <v>12901.185689523811</v>
      </c>
      <c r="N298" s="62">
        <v>37214.463176698104</v>
      </c>
      <c r="O298" s="63">
        <v>0.91062952789294649</v>
      </c>
    </row>
    <row r="299" spans="1:15" ht="16" x14ac:dyDescent="0.35">
      <c r="A299" s="74" t="s">
        <v>152</v>
      </c>
      <c r="B299" s="58">
        <v>14</v>
      </c>
      <c r="C299" s="59">
        <v>0</v>
      </c>
      <c r="D299" s="59" t="s">
        <v>376</v>
      </c>
      <c r="E299" s="58">
        <v>12</v>
      </c>
      <c r="F299" s="60">
        <v>0</v>
      </c>
      <c r="G299" s="60" t="s">
        <v>367</v>
      </c>
      <c r="H299" s="44" t="s">
        <v>370</v>
      </c>
      <c r="I299" s="61">
        <v>23</v>
      </c>
      <c r="J299" s="62">
        <v>36.219886521739134</v>
      </c>
      <c r="K299" s="62">
        <v>152.31713881651305</v>
      </c>
      <c r="L299" s="61">
        <v>21</v>
      </c>
      <c r="M299" s="62">
        <v>61.446904761904761</v>
      </c>
      <c r="N299" s="62">
        <v>281.58509229217105</v>
      </c>
      <c r="O299" s="63">
        <v>0.71019147183302866</v>
      </c>
    </row>
    <row r="300" spans="1:15" ht="16" x14ac:dyDescent="0.35">
      <c r="A300" s="74" t="s">
        <v>153</v>
      </c>
      <c r="B300" s="58">
        <v>14</v>
      </c>
      <c r="C300" s="59">
        <v>0</v>
      </c>
      <c r="D300" s="59">
        <v>0</v>
      </c>
      <c r="E300" s="58">
        <v>12</v>
      </c>
      <c r="F300" s="60">
        <v>1332.4624999999999</v>
      </c>
      <c r="G300" s="60">
        <v>3168.3668534095118</v>
      </c>
      <c r="H300" s="43">
        <v>0.17310802297304465</v>
      </c>
      <c r="I300" s="61">
        <v>23</v>
      </c>
      <c r="J300" s="62">
        <v>0</v>
      </c>
      <c r="K300" s="62" t="s">
        <v>376</v>
      </c>
      <c r="L300" s="61">
        <v>21</v>
      </c>
      <c r="M300" s="62">
        <v>0</v>
      </c>
      <c r="N300" s="62" t="s">
        <v>367</v>
      </c>
      <c r="O300" s="64" t="s">
        <v>370</v>
      </c>
    </row>
    <row r="301" spans="1:15" x14ac:dyDescent="0.35">
      <c r="A301" s="74" t="s">
        <v>154</v>
      </c>
      <c r="B301" s="58">
        <v>14</v>
      </c>
      <c r="C301" s="59">
        <v>0</v>
      </c>
      <c r="D301" s="59">
        <v>0</v>
      </c>
      <c r="E301" s="58">
        <v>12</v>
      </c>
      <c r="F301" s="60">
        <v>432.32866666666672</v>
      </c>
      <c r="G301" s="60">
        <v>1497.6304324703522</v>
      </c>
      <c r="H301" s="43">
        <v>0.33880069619619713</v>
      </c>
      <c r="I301" s="61">
        <v>23</v>
      </c>
      <c r="J301" s="62">
        <v>864.43323521739137</v>
      </c>
      <c r="K301" s="62">
        <v>3937.9409488527713</v>
      </c>
      <c r="L301" s="61">
        <v>21</v>
      </c>
      <c r="M301" s="62">
        <v>0</v>
      </c>
      <c r="N301" s="62">
        <v>0</v>
      </c>
      <c r="O301" s="63">
        <v>0.32069973063433926</v>
      </c>
    </row>
    <row r="302" spans="1:15" ht="16" x14ac:dyDescent="0.35">
      <c r="A302" s="74" t="s">
        <v>155</v>
      </c>
      <c r="B302" s="58">
        <v>14</v>
      </c>
      <c r="C302" s="59">
        <v>0</v>
      </c>
      <c r="D302" s="59" t="s">
        <v>376</v>
      </c>
      <c r="E302" s="58">
        <v>12</v>
      </c>
      <c r="F302" s="60">
        <v>0</v>
      </c>
      <c r="G302" s="60" t="s">
        <v>367</v>
      </c>
      <c r="H302" s="44" t="s">
        <v>370</v>
      </c>
      <c r="I302" s="61">
        <v>23</v>
      </c>
      <c r="J302" s="62">
        <v>1327.7214656521739</v>
      </c>
      <c r="K302" s="62">
        <v>2998.9436707627715</v>
      </c>
      <c r="L302" s="61">
        <v>21</v>
      </c>
      <c r="M302" s="62">
        <v>23349.967424761904</v>
      </c>
      <c r="N302" s="62">
        <v>98617.314472987142</v>
      </c>
      <c r="O302" s="63">
        <v>0.31854726952407547</v>
      </c>
    </row>
    <row r="303" spans="1:15" x14ac:dyDescent="0.35">
      <c r="A303" s="73" t="s">
        <v>345</v>
      </c>
      <c r="B303" s="58">
        <v>14</v>
      </c>
      <c r="C303" s="59">
        <v>7463.7926428571436</v>
      </c>
      <c r="D303" s="59">
        <v>15536.260074524742</v>
      </c>
      <c r="E303" s="58">
        <v>12</v>
      </c>
      <c r="F303" s="60">
        <v>29582.572666666671</v>
      </c>
      <c r="G303" s="60">
        <v>36246.949788239508</v>
      </c>
      <c r="H303" s="43">
        <v>6.8982858951995449E-2</v>
      </c>
      <c r="I303" s="61">
        <v>23</v>
      </c>
      <c r="J303" s="62">
        <v>111575.48396130434</v>
      </c>
      <c r="K303" s="62">
        <v>199856.5273102526</v>
      </c>
      <c r="L303" s="61">
        <v>21</v>
      </c>
      <c r="M303" s="62">
        <v>291213.83251809527</v>
      </c>
      <c r="N303" s="62">
        <v>687671.5518148226</v>
      </c>
      <c r="O303" s="63">
        <v>0.23696952013735309</v>
      </c>
    </row>
    <row r="304" spans="1:15" x14ac:dyDescent="0.35">
      <c r="A304" s="74" t="s">
        <v>156</v>
      </c>
      <c r="B304" s="58">
        <v>14</v>
      </c>
      <c r="C304" s="59">
        <v>4691.1836428571423</v>
      </c>
      <c r="D304" s="59">
        <v>6648.361828403742</v>
      </c>
      <c r="E304" s="58">
        <v>12</v>
      </c>
      <c r="F304" s="60">
        <v>42598.277000000002</v>
      </c>
      <c r="G304" s="60">
        <v>70972.775400844737</v>
      </c>
      <c r="H304" s="43">
        <v>9.1971962308577945E-2</v>
      </c>
      <c r="I304" s="61">
        <v>23</v>
      </c>
      <c r="J304" s="62">
        <v>291.71240521739128</v>
      </c>
      <c r="K304" s="62">
        <v>722.00106222302281</v>
      </c>
      <c r="L304" s="61">
        <v>21</v>
      </c>
      <c r="M304" s="62">
        <v>6228.271371428571</v>
      </c>
      <c r="N304" s="62">
        <v>27436.592509202434</v>
      </c>
      <c r="O304" s="63">
        <v>0.3333974205312471</v>
      </c>
    </row>
    <row r="305" spans="1:15" ht="16" x14ac:dyDescent="0.35">
      <c r="A305" s="74" t="s">
        <v>157</v>
      </c>
      <c r="B305" s="58">
        <v>14</v>
      </c>
      <c r="C305" s="59">
        <v>0</v>
      </c>
      <c r="D305" s="59" t="s">
        <v>376</v>
      </c>
      <c r="E305" s="58">
        <v>12</v>
      </c>
      <c r="F305" s="60">
        <v>0</v>
      </c>
      <c r="G305" s="60" t="s">
        <v>367</v>
      </c>
      <c r="H305" s="44" t="s">
        <v>370</v>
      </c>
      <c r="I305" s="61">
        <v>23</v>
      </c>
      <c r="J305" s="62">
        <v>0</v>
      </c>
      <c r="K305" s="62">
        <v>0</v>
      </c>
      <c r="L305" s="61">
        <v>21</v>
      </c>
      <c r="M305" s="62">
        <v>1214.684</v>
      </c>
      <c r="N305" s="62">
        <v>5566.3813754517405</v>
      </c>
      <c r="O305" s="63">
        <v>0.32925657717170354</v>
      </c>
    </row>
    <row r="306" spans="1:15" ht="16" x14ac:dyDescent="0.35">
      <c r="A306" s="74" t="s">
        <v>158</v>
      </c>
      <c r="B306" s="58">
        <v>14</v>
      </c>
      <c r="C306" s="59">
        <v>0</v>
      </c>
      <c r="D306" s="59" t="s">
        <v>376</v>
      </c>
      <c r="E306" s="58">
        <v>12</v>
      </c>
      <c r="F306" s="60">
        <v>0</v>
      </c>
      <c r="G306" s="60" t="s">
        <v>367</v>
      </c>
      <c r="H306" s="44" t="s">
        <v>370</v>
      </c>
      <c r="I306" s="61">
        <v>23</v>
      </c>
      <c r="J306" s="62">
        <v>229.69793739130435</v>
      </c>
      <c r="K306" s="62">
        <v>789.70189241708329</v>
      </c>
      <c r="L306" s="61">
        <v>21</v>
      </c>
      <c r="M306" s="62">
        <v>2560.9931571428569</v>
      </c>
      <c r="N306" s="62">
        <v>9398.6188967516737</v>
      </c>
      <c r="O306" s="63">
        <v>0.27042722385884388</v>
      </c>
    </row>
    <row r="307" spans="1:15" ht="16" x14ac:dyDescent="0.35">
      <c r="A307" s="74" t="s">
        <v>159</v>
      </c>
      <c r="B307" s="58">
        <v>14</v>
      </c>
      <c r="C307" s="59">
        <v>0</v>
      </c>
      <c r="D307" s="59" t="s">
        <v>376</v>
      </c>
      <c r="E307" s="58">
        <v>12</v>
      </c>
      <c r="F307" s="60">
        <v>0</v>
      </c>
      <c r="G307" s="60" t="s">
        <v>367</v>
      </c>
      <c r="H307" s="44" t="s">
        <v>370</v>
      </c>
      <c r="I307" s="61">
        <v>23</v>
      </c>
      <c r="J307" s="62">
        <v>523.67979130434787</v>
      </c>
      <c r="K307" s="62">
        <v>2511.4800512592178</v>
      </c>
      <c r="L307" s="61">
        <v>21</v>
      </c>
      <c r="M307" s="62">
        <v>5321.873333333333</v>
      </c>
      <c r="N307" s="62">
        <v>17362.354999152718</v>
      </c>
      <c r="O307" s="63">
        <v>0.22359950214384094</v>
      </c>
    </row>
    <row r="308" spans="1:15" ht="16" x14ac:dyDescent="0.35">
      <c r="A308" s="74" t="s">
        <v>160</v>
      </c>
      <c r="B308" s="58">
        <v>14</v>
      </c>
      <c r="C308" s="59">
        <v>0</v>
      </c>
      <c r="D308" s="59" t="s">
        <v>376</v>
      </c>
      <c r="E308" s="58">
        <v>12</v>
      </c>
      <c r="F308" s="60">
        <v>0</v>
      </c>
      <c r="G308" s="60" t="s">
        <v>367</v>
      </c>
      <c r="H308" s="44" t="s">
        <v>370</v>
      </c>
      <c r="I308" s="61">
        <v>23</v>
      </c>
      <c r="J308" s="62">
        <v>63.314973913043481</v>
      </c>
      <c r="K308" s="62">
        <v>303.64794778989642</v>
      </c>
      <c r="L308" s="61">
        <v>21</v>
      </c>
      <c r="M308" s="62">
        <v>0</v>
      </c>
      <c r="N308" s="62">
        <v>0</v>
      </c>
      <c r="O308" s="63">
        <v>0.34526955583818086</v>
      </c>
    </row>
    <row r="309" spans="1:15" ht="16" x14ac:dyDescent="0.35">
      <c r="A309" s="74" t="s">
        <v>161</v>
      </c>
      <c r="B309" s="58">
        <v>14</v>
      </c>
      <c r="C309" s="59">
        <v>0</v>
      </c>
      <c r="D309" s="59">
        <v>0</v>
      </c>
      <c r="E309" s="58">
        <v>12</v>
      </c>
      <c r="F309" s="60">
        <v>80559.049166666664</v>
      </c>
      <c r="G309" s="60">
        <v>170304.4683098596</v>
      </c>
      <c r="H309" s="43">
        <v>0.12955060189213144</v>
      </c>
      <c r="I309" s="61">
        <v>23</v>
      </c>
      <c r="J309" s="62">
        <v>0</v>
      </c>
      <c r="K309" s="62" t="s">
        <v>376</v>
      </c>
      <c r="L309" s="61">
        <v>21</v>
      </c>
      <c r="M309" s="62">
        <v>0</v>
      </c>
      <c r="N309" s="62" t="s">
        <v>367</v>
      </c>
      <c r="O309" s="64" t="s">
        <v>370</v>
      </c>
    </row>
    <row r="310" spans="1:15" x14ac:dyDescent="0.35">
      <c r="A310" s="74" t="s">
        <v>162</v>
      </c>
      <c r="B310" s="58">
        <v>14</v>
      </c>
      <c r="C310" s="59">
        <v>1061.1982142857144</v>
      </c>
      <c r="D310" s="59">
        <v>2438.239511228106</v>
      </c>
      <c r="E310" s="58">
        <v>12</v>
      </c>
      <c r="F310" s="60">
        <v>6656.0471666666672</v>
      </c>
      <c r="G310" s="60">
        <v>19827.838084273615</v>
      </c>
      <c r="H310" s="43">
        <v>0.35180614554195255</v>
      </c>
      <c r="I310" s="61">
        <v>23</v>
      </c>
      <c r="J310" s="62">
        <v>2465.4095669565218</v>
      </c>
      <c r="K310" s="62">
        <v>11011.442531074905</v>
      </c>
      <c r="L310" s="61">
        <v>21</v>
      </c>
      <c r="M310" s="62">
        <v>0</v>
      </c>
      <c r="N310" s="62">
        <v>0</v>
      </c>
      <c r="O310" s="63">
        <v>0.31125106839502825</v>
      </c>
    </row>
    <row r="311" spans="1:15" ht="16" x14ac:dyDescent="0.35">
      <c r="A311" s="74" t="s">
        <v>163</v>
      </c>
      <c r="B311" s="58">
        <v>14</v>
      </c>
      <c r="C311" s="59">
        <v>0</v>
      </c>
      <c r="D311" s="59" t="s">
        <v>376</v>
      </c>
      <c r="E311" s="58">
        <v>12</v>
      </c>
      <c r="F311" s="60">
        <v>0</v>
      </c>
      <c r="G311" s="60" t="s">
        <v>367</v>
      </c>
      <c r="H311" s="44" t="s">
        <v>370</v>
      </c>
      <c r="I311" s="61">
        <v>23</v>
      </c>
      <c r="J311" s="62">
        <v>73.681923913043477</v>
      </c>
      <c r="K311" s="62">
        <v>264.7371963474738</v>
      </c>
      <c r="L311" s="61">
        <v>21</v>
      </c>
      <c r="M311" s="62">
        <v>0</v>
      </c>
      <c r="N311" s="62">
        <v>0</v>
      </c>
      <c r="O311" s="63">
        <v>0.19559827641809358</v>
      </c>
    </row>
    <row r="312" spans="1:15" ht="16" x14ac:dyDescent="0.35">
      <c r="A312" s="74" t="s">
        <v>164</v>
      </c>
      <c r="B312" s="58">
        <v>14</v>
      </c>
      <c r="C312" s="59">
        <v>0</v>
      </c>
      <c r="D312" s="59" t="s">
        <v>376</v>
      </c>
      <c r="E312" s="58">
        <v>12</v>
      </c>
      <c r="F312" s="60">
        <v>0</v>
      </c>
      <c r="G312" s="60" t="s">
        <v>367</v>
      </c>
      <c r="H312" s="44" t="s">
        <v>370</v>
      </c>
      <c r="I312" s="61">
        <v>23</v>
      </c>
      <c r="J312" s="62">
        <v>135.45432869565218</v>
      </c>
      <c r="K312" s="62">
        <v>649.61613952777134</v>
      </c>
      <c r="L312" s="61">
        <v>21</v>
      </c>
      <c r="M312" s="62">
        <v>129.45600952380951</v>
      </c>
      <c r="N312" s="62">
        <v>593.24196280978117</v>
      </c>
      <c r="O312" s="63">
        <v>0.97471955269196553</v>
      </c>
    </row>
    <row r="313" spans="1:15" x14ac:dyDescent="0.35">
      <c r="A313" s="74" t="s">
        <v>165</v>
      </c>
      <c r="B313" s="58">
        <v>14</v>
      </c>
      <c r="C313" s="59">
        <v>2666.3257142857142</v>
      </c>
      <c r="D313" s="59">
        <v>9430.9482315914593</v>
      </c>
      <c r="E313" s="58">
        <v>12</v>
      </c>
      <c r="F313" s="60">
        <v>0</v>
      </c>
      <c r="G313" s="60">
        <v>0</v>
      </c>
      <c r="H313" s="43">
        <v>0.33857123301515024</v>
      </c>
      <c r="I313" s="61">
        <v>23</v>
      </c>
      <c r="J313" s="62">
        <v>693.91943478260873</v>
      </c>
      <c r="K313" s="62">
        <v>3327.9206999697799</v>
      </c>
      <c r="L313" s="61">
        <v>21</v>
      </c>
      <c r="M313" s="62">
        <v>0</v>
      </c>
      <c r="N313" s="62">
        <v>0</v>
      </c>
      <c r="O313" s="63">
        <v>0.34526955583818086</v>
      </c>
    </row>
    <row r="314" spans="1:15" x14ac:dyDescent="0.35">
      <c r="A314" s="74" t="s">
        <v>166</v>
      </c>
      <c r="B314" s="58">
        <v>14</v>
      </c>
      <c r="C314" s="59">
        <v>2395.5132142857142</v>
      </c>
      <c r="D314" s="59">
        <v>8528.5851205584931</v>
      </c>
      <c r="E314" s="58">
        <v>12</v>
      </c>
      <c r="F314" s="60">
        <v>0</v>
      </c>
      <c r="G314" s="60">
        <v>0</v>
      </c>
      <c r="H314" s="43">
        <v>0.34166485490152065</v>
      </c>
      <c r="I314" s="61">
        <v>23</v>
      </c>
      <c r="J314" s="62">
        <v>1437.5650434782608</v>
      </c>
      <c r="K314" s="62">
        <v>6894.319752325463</v>
      </c>
      <c r="L314" s="61">
        <v>21</v>
      </c>
      <c r="M314" s="62">
        <v>0</v>
      </c>
      <c r="N314" s="62">
        <v>0</v>
      </c>
      <c r="O314" s="63">
        <v>0.34526955583818086</v>
      </c>
    </row>
    <row r="315" spans="1:15" x14ac:dyDescent="0.35">
      <c r="A315" s="74" t="s">
        <v>167</v>
      </c>
      <c r="B315" s="58">
        <v>14</v>
      </c>
      <c r="C315" s="59">
        <v>0</v>
      </c>
      <c r="D315" s="59">
        <v>0</v>
      </c>
      <c r="E315" s="58">
        <v>12</v>
      </c>
      <c r="F315" s="60">
        <v>29500.098333333332</v>
      </c>
      <c r="G315" s="60">
        <v>102191.33828322258</v>
      </c>
      <c r="H315" s="43">
        <v>0.33880069619619713</v>
      </c>
      <c r="I315" s="61">
        <v>23</v>
      </c>
      <c r="J315" s="62">
        <v>35.919999130434782</v>
      </c>
      <c r="K315" s="62">
        <v>172.26626414710458</v>
      </c>
      <c r="L315" s="61">
        <v>21</v>
      </c>
      <c r="M315" s="62">
        <v>1657556.8260428573</v>
      </c>
      <c r="N315" s="62">
        <v>3318388.5620695618</v>
      </c>
      <c r="O315" s="65">
        <v>3.3094288534091888E-2</v>
      </c>
    </row>
    <row r="316" spans="1:15" x14ac:dyDescent="0.35">
      <c r="A316" s="73" t="s">
        <v>346</v>
      </c>
      <c r="B316" s="58">
        <v>14</v>
      </c>
      <c r="C316" s="59">
        <v>1863.2440714285713</v>
      </c>
      <c r="D316" s="59">
        <v>6201.0264968527772</v>
      </c>
      <c r="E316" s="58">
        <v>12</v>
      </c>
      <c r="F316" s="60">
        <v>3427.2901666666662</v>
      </c>
      <c r="G316" s="60">
        <v>7481.7842222080199</v>
      </c>
      <c r="H316" s="43">
        <v>0.56524827523405385</v>
      </c>
      <c r="I316" s="61">
        <v>23</v>
      </c>
      <c r="J316" s="62">
        <v>3265.8048026086954</v>
      </c>
      <c r="K316" s="62">
        <v>12971.840131080733</v>
      </c>
      <c r="L316" s="61">
        <v>21</v>
      </c>
      <c r="M316" s="62">
        <v>560076.44380952383</v>
      </c>
      <c r="N316" s="62">
        <v>1352823.7500368408</v>
      </c>
      <c r="O316" s="63">
        <v>7.3890853231747697E-2</v>
      </c>
    </row>
    <row r="317" spans="1:15" x14ac:dyDescent="0.35">
      <c r="A317" s="74" t="s">
        <v>168</v>
      </c>
      <c r="B317" s="58">
        <v>14</v>
      </c>
      <c r="C317" s="59">
        <v>916.26250000000005</v>
      </c>
      <c r="D317" s="59">
        <v>3255.8003364694023</v>
      </c>
      <c r="E317" s="58">
        <v>12</v>
      </c>
      <c r="F317" s="60">
        <v>0</v>
      </c>
      <c r="G317" s="60">
        <v>0</v>
      </c>
      <c r="H317" s="43">
        <v>0.34074812351922223</v>
      </c>
      <c r="I317" s="61">
        <v>23</v>
      </c>
      <c r="J317" s="62">
        <v>1141.0066956521739</v>
      </c>
      <c r="K317" s="62">
        <v>5472.0758793195773</v>
      </c>
      <c r="L317" s="61">
        <v>21</v>
      </c>
      <c r="M317" s="62">
        <v>0</v>
      </c>
      <c r="N317" s="62">
        <v>0</v>
      </c>
      <c r="O317" s="63">
        <v>0.34526955583818086</v>
      </c>
    </row>
    <row r="318" spans="1:15" x14ac:dyDescent="0.35">
      <c r="A318" s="73" t="s">
        <v>347</v>
      </c>
      <c r="B318" s="58">
        <v>14</v>
      </c>
      <c r="C318" s="59">
        <v>100.1807857142857</v>
      </c>
      <c r="D318" s="59">
        <v>374.84217688067451</v>
      </c>
      <c r="E318" s="58">
        <v>12</v>
      </c>
      <c r="F318" s="60">
        <v>2994.1575833333336</v>
      </c>
      <c r="G318" s="60">
        <v>10019.30443600169</v>
      </c>
      <c r="H318" s="43">
        <v>0.33876354480265025</v>
      </c>
      <c r="I318" s="61">
        <v>23</v>
      </c>
      <c r="J318" s="62">
        <v>1128.0497195652174</v>
      </c>
      <c r="K318" s="62">
        <v>1993.2274688663074</v>
      </c>
      <c r="L318" s="61">
        <v>21</v>
      </c>
      <c r="M318" s="62">
        <v>1297.9476190476191</v>
      </c>
      <c r="N318" s="62">
        <v>4070.5490200276236</v>
      </c>
      <c r="O318" s="63">
        <v>0.85937373950925999</v>
      </c>
    </row>
    <row r="319" spans="1:15" ht="16" x14ac:dyDescent="0.35">
      <c r="A319" s="73" t="s">
        <v>348</v>
      </c>
      <c r="B319" s="58">
        <v>14</v>
      </c>
      <c r="C319" s="59">
        <v>0</v>
      </c>
      <c r="D319" s="59" t="s">
        <v>376</v>
      </c>
      <c r="E319" s="58">
        <v>12</v>
      </c>
      <c r="F319" s="60">
        <v>0</v>
      </c>
      <c r="G319" s="60" t="s">
        <v>367</v>
      </c>
      <c r="H319" s="44" t="s">
        <v>370</v>
      </c>
      <c r="I319" s="61">
        <v>23</v>
      </c>
      <c r="J319" s="62">
        <v>1295.8796495652173</v>
      </c>
      <c r="K319" s="62">
        <v>2295.2437328682258</v>
      </c>
      <c r="L319" s="61">
        <v>21</v>
      </c>
      <c r="M319" s="62">
        <v>3840.5424714285709</v>
      </c>
      <c r="N319" s="62">
        <v>8678.4641985850649</v>
      </c>
      <c r="O319" s="63">
        <v>0.20581370877950911</v>
      </c>
    </row>
    <row r="320" spans="1:15" ht="16" x14ac:dyDescent="0.35">
      <c r="A320" s="74" t="s">
        <v>169</v>
      </c>
      <c r="B320" s="58">
        <v>14</v>
      </c>
      <c r="C320" s="59">
        <v>8665.4766428571438</v>
      </c>
      <c r="D320" s="59">
        <v>19747.100244132747</v>
      </c>
      <c r="E320" s="58">
        <v>12</v>
      </c>
      <c r="F320" s="60">
        <v>14700.985000000001</v>
      </c>
      <c r="G320" s="60">
        <v>33351.252021004395</v>
      </c>
      <c r="H320" s="43">
        <v>0.57307175049398229</v>
      </c>
      <c r="I320" s="61">
        <v>23</v>
      </c>
      <c r="J320" s="62">
        <v>0</v>
      </c>
      <c r="K320" s="62" t="s">
        <v>376</v>
      </c>
      <c r="L320" s="61">
        <v>21</v>
      </c>
      <c r="M320" s="62">
        <v>0</v>
      </c>
      <c r="N320" s="62" t="s">
        <v>367</v>
      </c>
      <c r="O320" s="64" t="s">
        <v>370</v>
      </c>
    </row>
    <row r="321" spans="1:15" ht="16" x14ac:dyDescent="0.35">
      <c r="A321" s="73" t="s">
        <v>349</v>
      </c>
      <c r="B321" s="58">
        <v>14</v>
      </c>
      <c r="C321" s="59">
        <v>31234.864571428574</v>
      </c>
      <c r="D321" s="59">
        <v>71346.552816973883</v>
      </c>
      <c r="E321" s="58">
        <v>12</v>
      </c>
      <c r="F321" s="60">
        <v>42642.450416666667</v>
      </c>
      <c r="G321" s="60">
        <v>61478.809639297462</v>
      </c>
      <c r="H321" s="43">
        <v>0.6690455350981569</v>
      </c>
      <c r="I321" s="61">
        <v>23</v>
      </c>
      <c r="J321" s="62">
        <v>0</v>
      </c>
      <c r="K321" s="62" t="s">
        <v>376</v>
      </c>
      <c r="L321" s="61">
        <v>21</v>
      </c>
      <c r="M321" s="62">
        <v>0</v>
      </c>
      <c r="N321" s="62" t="s">
        <v>367</v>
      </c>
      <c r="O321" s="64" t="s">
        <v>370</v>
      </c>
    </row>
    <row r="322" spans="1:15" ht="16" x14ac:dyDescent="0.35">
      <c r="A322" s="74" t="s">
        <v>170</v>
      </c>
      <c r="B322" s="58">
        <v>14</v>
      </c>
      <c r="C322" s="59">
        <v>0</v>
      </c>
      <c r="D322" s="59" t="s">
        <v>376</v>
      </c>
      <c r="E322" s="58">
        <v>12</v>
      </c>
      <c r="F322" s="60">
        <v>0</v>
      </c>
      <c r="G322" s="60" t="s">
        <v>367</v>
      </c>
      <c r="H322" s="44" t="s">
        <v>370</v>
      </c>
      <c r="I322" s="61">
        <v>23</v>
      </c>
      <c r="J322" s="62">
        <v>1886.2222534782607</v>
      </c>
      <c r="K322" s="62">
        <v>4084.0453288405365</v>
      </c>
      <c r="L322" s="61">
        <v>21</v>
      </c>
      <c r="M322" s="62">
        <v>3885.7834523809515</v>
      </c>
      <c r="N322" s="62">
        <v>9011.4205596419433</v>
      </c>
      <c r="O322" s="63">
        <v>0.358939683707034</v>
      </c>
    </row>
    <row r="323" spans="1:15" ht="16" x14ac:dyDescent="0.35">
      <c r="A323" s="73" t="s">
        <v>350</v>
      </c>
      <c r="B323" s="58">
        <v>14</v>
      </c>
      <c r="C323" s="59">
        <v>0</v>
      </c>
      <c r="D323" s="59" t="s">
        <v>376</v>
      </c>
      <c r="E323" s="58">
        <v>12</v>
      </c>
      <c r="F323" s="60">
        <v>0</v>
      </c>
      <c r="G323" s="60" t="s">
        <v>367</v>
      </c>
      <c r="H323" s="44" t="s">
        <v>370</v>
      </c>
      <c r="I323" s="61">
        <v>23</v>
      </c>
      <c r="J323" s="62">
        <v>530.45277391304353</v>
      </c>
      <c r="K323" s="62">
        <v>2543.962134760849</v>
      </c>
      <c r="L323" s="61">
        <v>21</v>
      </c>
      <c r="M323" s="62">
        <v>0</v>
      </c>
      <c r="N323" s="62">
        <v>0</v>
      </c>
      <c r="O323" s="63">
        <v>0.34526955583818086</v>
      </c>
    </row>
    <row r="324" spans="1:15" ht="16" x14ac:dyDescent="0.35">
      <c r="A324" s="73" t="s">
        <v>351</v>
      </c>
      <c r="B324" s="58">
        <v>14</v>
      </c>
      <c r="C324" s="59">
        <v>0</v>
      </c>
      <c r="D324" s="59" t="s">
        <v>376</v>
      </c>
      <c r="E324" s="58">
        <v>12</v>
      </c>
      <c r="F324" s="60">
        <v>0</v>
      </c>
      <c r="G324" s="60" t="s">
        <v>367</v>
      </c>
      <c r="H324" s="44" t="s">
        <v>370</v>
      </c>
      <c r="I324" s="61">
        <v>23</v>
      </c>
      <c r="J324" s="62">
        <v>260.79869913043478</v>
      </c>
      <c r="K324" s="62">
        <v>663.77106903549486</v>
      </c>
      <c r="L324" s="61">
        <v>21</v>
      </c>
      <c r="M324" s="62">
        <v>0</v>
      </c>
      <c r="N324" s="62">
        <v>0</v>
      </c>
      <c r="O324" s="63">
        <v>7.2806026153329595E-2</v>
      </c>
    </row>
    <row r="325" spans="1:15" ht="16" x14ac:dyDescent="0.35">
      <c r="A325" s="74" t="s">
        <v>171</v>
      </c>
      <c r="B325" s="58">
        <v>14</v>
      </c>
      <c r="C325" s="59">
        <v>0</v>
      </c>
      <c r="D325" s="59" t="s">
        <v>376</v>
      </c>
      <c r="E325" s="58">
        <v>12</v>
      </c>
      <c r="F325" s="60">
        <v>0</v>
      </c>
      <c r="G325" s="60" t="s">
        <v>367</v>
      </c>
      <c r="H325" s="44" t="s">
        <v>370</v>
      </c>
      <c r="I325" s="61">
        <v>23</v>
      </c>
      <c r="J325" s="62">
        <v>52.358839130434788</v>
      </c>
      <c r="K325" s="62">
        <v>251.10417122579867</v>
      </c>
      <c r="L325" s="61">
        <v>21</v>
      </c>
      <c r="M325" s="62">
        <v>1195.1083523809523</v>
      </c>
      <c r="N325" s="62">
        <v>3823.889626516368</v>
      </c>
      <c r="O325" s="63">
        <v>0.18674280084209824</v>
      </c>
    </row>
    <row r="326" spans="1:15" ht="16" x14ac:dyDescent="0.35">
      <c r="A326" s="73" t="s">
        <v>352</v>
      </c>
      <c r="B326" s="58">
        <v>14</v>
      </c>
      <c r="C326" s="59">
        <v>0</v>
      </c>
      <c r="D326" s="59" t="s">
        <v>376</v>
      </c>
      <c r="E326" s="58">
        <v>12</v>
      </c>
      <c r="F326" s="60">
        <v>0</v>
      </c>
      <c r="G326" s="60" t="s">
        <v>367</v>
      </c>
      <c r="H326" s="44" t="s">
        <v>370</v>
      </c>
      <c r="I326" s="61">
        <v>23</v>
      </c>
      <c r="J326" s="62">
        <v>222.15520869565219</v>
      </c>
      <c r="K326" s="62">
        <v>1065.4189529307246</v>
      </c>
      <c r="L326" s="61">
        <v>21</v>
      </c>
      <c r="M326" s="62">
        <v>0</v>
      </c>
      <c r="N326" s="62">
        <v>0</v>
      </c>
      <c r="O326" s="63">
        <v>0.34526955583818086</v>
      </c>
    </row>
    <row r="327" spans="1:15" ht="16" x14ac:dyDescent="0.35">
      <c r="A327" s="73" t="s">
        <v>353</v>
      </c>
      <c r="B327" s="58">
        <v>14</v>
      </c>
      <c r="C327" s="59">
        <v>0</v>
      </c>
      <c r="D327" s="59" t="s">
        <v>376</v>
      </c>
      <c r="E327" s="58">
        <v>12</v>
      </c>
      <c r="F327" s="60">
        <v>0</v>
      </c>
      <c r="G327" s="60" t="s">
        <v>367</v>
      </c>
      <c r="H327" s="44" t="s">
        <v>370</v>
      </c>
      <c r="I327" s="61">
        <v>23</v>
      </c>
      <c r="J327" s="62">
        <v>38.108086956521738</v>
      </c>
      <c r="K327" s="62">
        <v>182.7599647192292</v>
      </c>
      <c r="L327" s="61">
        <v>21</v>
      </c>
      <c r="M327" s="62">
        <v>0</v>
      </c>
      <c r="N327" s="62">
        <v>0</v>
      </c>
      <c r="O327" s="63">
        <v>0.34526955583818086</v>
      </c>
    </row>
    <row r="328" spans="1:15" ht="16" x14ac:dyDescent="0.35">
      <c r="A328" s="73" t="s">
        <v>354</v>
      </c>
      <c r="B328" s="58">
        <v>14</v>
      </c>
      <c r="C328" s="59">
        <v>214.64685714285716</v>
      </c>
      <c r="D328" s="59">
        <v>803.13499857638237</v>
      </c>
      <c r="E328" s="58">
        <v>12</v>
      </c>
      <c r="F328" s="60">
        <v>128.38775000000001</v>
      </c>
      <c r="G328" s="60">
        <v>444.74821213890226</v>
      </c>
      <c r="H328" s="43">
        <v>0.74386082599870074</v>
      </c>
      <c r="I328" s="61">
        <v>23</v>
      </c>
      <c r="J328" s="62">
        <v>0</v>
      </c>
      <c r="K328" s="62" t="s">
        <v>376</v>
      </c>
      <c r="L328" s="61">
        <v>21</v>
      </c>
      <c r="M328" s="62">
        <v>0</v>
      </c>
      <c r="N328" s="62" t="s">
        <v>367</v>
      </c>
      <c r="O328" s="64" t="s">
        <v>370</v>
      </c>
    </row>
    <row r="329" spans="1:15" x14ac:dyDescent="0.35">
      <c r="A329" s="73" t="s">
        <v>355</v>
      </c>
      <c r="B329" s="58">
        <v>14</v>
      </c>
      <c r="C329" s="59">
        <v>426.44885714285709</v>
      </c>
      <c r="D329" s="59">
        <v>872.81101685282965</v>
      </c>
      <c r="E329" s="58">
        <v>12</v>
      </c>
      <c r="F329" s="60">
        <v>1094.8791666666666</v>
      </c>
      <c r="G329" s="60">
        <v>3243.4869081184229</v>
      </c>
      <c r="H329" s="43">
        <v>0.46489457322166827</v>
      </c>
      <c r="I329" s="61">
        <v>23</v>
      </c>
      <c r="J329" s="62">
        <v>1036.9472608695653</v>
      </c>
      <c r="K329" s="62">
        <v>4166.3341594648118</v>
      </c>
      <c r="L329" s="61">
        <v>21</v>
      </c>
      <c r="M329" s="62">
        <v>0</v>
      </c>
      <c r="N329" s="62">
        <v>0</v>
      </c>
      <c r="O329" s="63">
        <v>0.26100734343306053</v>
      </c>
    </row>
    <row r="330" spans="1:15" x14ac:dyDescent="0.35">
      <c r="A330" s="73" t="s">
        <v>356</v>
      </c>
      <c r="B330" s="58">
        <v>14</v>
      </c>
      <c r="C330" s="59">
        <v>1625.1809285714287</v>
      </c>
      <c r="D330" s="59">
        <v>3229.1601612272893</v>
      </c>
      <c r="E330" s="58">
        <v>12</v>
      </c>
      <c r="F330" s="60">
        <v>96.076583333333346</v>
      </c>
      <c r="G330" s="60">
        <v>332.81904750191711</v>
      </c>
      <c r="H330" s="43">
        <v>0.10117659982622201</v>
      </c>
      <c r="I330" s="61">
        <v>23</v>
      </c>
      <c r="J330" s="62">
        <v>385.1690030434782</v>
      </c>
      <c r="K330" s="62">
        <v>1555.0247350925897</v>
      </c>
      <c r="L330" s="61">
        <v>21</v>
      </c>
      <c r="M330" s="62">
        <v>10512.078128571427</v>
      </c>
      <c r="N330" s="62">
        <v>44211.223549381029</v>
      </c>
      <c r="O330" s="63">
        <v>0.30662568798972117</v>
      </c>
    </row>
    <row r="331" spans="1:15" x14ac:dyDescent="0.35">
      <c r="A331" s="73" t="s">
        <v>357</v>
      </c>
      <c r="B331" s="58">
        <v>14</v>
      </c>
      <c r="C331" s="59">
        <v>1023.0962857142857</v>
      </c>
      <c r="D331" s="59">
        <v>3292.9154217263372</v>
      </c>
      <c r="E331" s="58">
        <v>12</v>
      </c>
      <c r="F331" s="60">
        <v>0</v>
      </c>
      <c r="G331" s="60">
        <v>0</v>
      </c>
      <c r="H331" s="43">
        <v>0.26592215603226294</v>
      </c>
      <c r="I331" s="61">
        <v>23</v>
      </c>
      <c r="J331" s="62">
        <v>83.470114347826083</v>
      </c>
      <c r="K331" s="62">
        <v>331.8345435956461</v>
      </c>
      <c r="L331" s="61">
        <v>21</v>
      </c>
      <c r="M331" s="62">
        <v>806.95105714285717</v>
      </c>
      <c r="N331" s="62">
        <v>3697.9143014817782</v>
      </c>
      <c r="O331" s="63">
        <v>0.35502300125004493</v>
      </c>
    </row>
    <row r="332" spans="1:15" ht="16" x14ac:dyDescent="0.35">
      <c r="A332" s="73" t="s">
        <v>358</v>
      </c>
      <c r="B332" s="58">
        <v>14</v>
      </c>
      <c r="C332" s="59">
        <v>0</v>
      </c>
      <c r="D332" s="59" t="s">
        <v>376</v>
      </c>
      <c r="E332" s="58">
        <v>12</v>
      </c>
      <c r="F332" s="60">
        <v>0</v>
      </c>
      <c r="G332" s="60" t="s">
        <v>367</v>
      </c>
      <c r="H332" s="44" t="s">
        <v>370</v>
      </c>
      <c r="I332" s="61">
        <v>23</v>
      </c>
      <c r="J332" s="62">
        <v>1870.9278260869564</v>
      </c>
      <c r="K332" s="62">
        <v>8972.6546461907637</v>
      </c>
      <c r="L332" s="61">
        <v>21</v>
      </c>
      <c r="M332" s="62">
        <v>0</v>
      </c>
      <c r="N332" s="62">
        <v>0</v>
      </c>
      <c r="O332" s="63">
        <v>0.34526955583818086</v>
      </c>
    </row>
    <row r="333" spans="1:15" x14ac:dyDescent="0.35">
      <c r="A333" s="74" t="s">
        <v>172</v>
      </c>
      <c r="B333" s="58">
        <v>14</v>
      </c>
      <c r="C333" s="59">
        <v>313.3825714285714</v>
      </c>
      <c r="D333" s="59">
        <v>1015.4157819262408</v>
      </c>
      <c r="E333" s="58">
        <v>12</v>
      </c>
      <c r="F333" s="60">
        <v>0</v>
      </c>
      <c r="G333" s="60">
        <v>0</v>
      </c>
      <c r="H333" s="43">
        <v>0.26897107724125663</v>
      </c>
      <c r="I333" s="61">
        <v>23</v>
      </c>
      <c r="J333" s="62">
        <v>0</v>
      </c>
      <c r="K333" s="62">
        <v>0</v>
      </c>
      <c r="L333" s="61">
        <v>21</v>
      </c>
      <c r="M333" s="62">
        <v>2598.8813714285716</v>
      </c>
      <c r="N333" s="62">
        <v>11909.57060678207</v>
      </c>
      <c r="O333" s="63">
        <v>0.32925657717170254</v>
      </c>
    </row>
    <row r="334" spans="1:15" x14ac:dyDescent="0.35">
      <c r="A334" s="73" t="s">
        <v>359</v>
      </c>
      <c r="B334" s="58">
        <v>14</v>
      </c>
      <c r="C334" s="59">
        <v>364.70721428571426</v>
      </c>
      <c r="D334" s="59">
        <v>773.53062586460601</v>
      </c>
      <c r="E334" s="58">
        <v>12</v>
      </c>
      <c r="F334" s="60">
        <v>2515.3449166666669</v>
      </c>
      <c r="G334" s="60">
        <v>8385.3674862362641</v>
      </c>
      <c r="H334" s="43">
        <v>0.39470347495484059</v>
      </c>
      <c r="I334" s="61">
        <v>23</v>
      </c>
      <c r="J334" s="62">
        <v>354.41444695652172</v>
      </c>
      <c r="K334" s="62">
        <v>1181.7611941261807</v>
      </c>
      <c r="L334" s="61">
        <v>21</v>
      </c>
      <c r="M334" s="62">
        <v>681.14557142857143</v>
      </c>
      <c r="N334" s="62">
        <v>2179.9520652232836</v>
      </c>
      <c r="O334" s="63">
        <v>0.53498062501148136</v>
      </c>
    </row>
    <row r="335" spans="1:15" ht="16" x14ac:dyDescent="0.35">
      <c r="A335" s="73" t="s">
        <v>360</v>
      </c>
      <c r="B335" s="58">
        <v>14</v>
      </c>
      <c r="C335" s="59">
        <v>0</v>
      </c>
      <c r="D335" s="59" t="s">
        <v>376</v>
      </c>
      <c r="E335" s="58">
        <v>12</v>
      </c>
      <c r="F335" s="60">
        <v>0</v>
      </c>
      <c r="G335" s="60" t="s">
        <v>367</v>
      </c>
      <c r="H335" s="44" t="s">
        <v>370</v>
      </c>
      <c r="I335" s="61">
        <v>23</v>
      </c>
      <c r="J335" s="62">
        <v>15.024495652173913</v>
      </c>
      <c r="K335" s="62">
        <v>72.054949870570553</v>
      </c>
      <c r="L335" s="61">
        <v>21</v>
      </c>
      <c r="M335" s="62">
        <v>0</v>
      </c>
      <c r="N335" s="62">
        <v>0</v>
      </c>
      <c r="O335" s="63">
        <v>0.34526955583818086</v>
      </c>
    </row>
    <row r="336" spans="1:15" x14ac:dyDescent="0.35">
      <c r="A336" s="74" t="s">
        <v>37</v>
      </c>
      <c r="B336" s="58">
        <v>14</v>
      </c>
      <c r="C336" s="59">
        <v>175001.28657142859</v>
      </c>
      <c r="D336" s="59">
        <v>282868.42106188484</v>
      </c>
      <c r="E336" s="58">
        <v>12</v>
      </c>
      <c r="F336" s="60">
        <v>838529.92849999992</v>
      </c>
      <c r="G336" s="60">
        <v>1079935.8990155938</v>
      </c>
      <c r="H336" s="43">
        <v>6.0304296562342777E-2</v>
      </c>
      <c r="I336" s="61">
        <v>23</v>
      </c>
      <c r="J336" s="62">
        <v>111110.64380565217</v>
      </c>
      <c r="K336" s="62">
        <v>300102.66251792759</v>
      </c>
      <c r="L336" s="61">
        <v>21</v>
      </c>
      <c r="M336" s="62">
        <v>42804.167371428586</v>
      </c>
      <c r="N336" s="62">
        <v>103803.14579284089</v>
      </c>
      <c r="O336" s="63">
        <v>0.328066381622103</v>
      </c>
    </row>
    <row r="337" spans="1:15" x14ac:dyDescent="0.35">
      <c r="A337" s="73" t="s">
        <v>361</v>
      </c>
      <c r="B337" s="58">
        <v>14</v>
      </c>
      <c r="C337" s="59">
        <v>179917.42592857144</v>
      </c>
      <c r="D337" s="59">
        <v>289918.46564761031</v>
      </c>
      <c r="E337" s="58">
        <v>12</v>
      </c>
      <c r="F337" s="60">
        <v>807667.72966666671</v>
      </c>
      <c r="G337" s="60">
        <v>1057512.6734046775</v>
      </c>
      <c r="H337" s="43">
        <v>6.8688247143647296E-2</v>
      </c>
      <c r="I337" s="61">
        <v>23</v>
      </c>
      <c r="J337" s="62">
        <v>146026.66241130431</v>
      </c>
      <c r="K337" s="62">
        <v>292460.32442088064</v>
      </c>
      <c r="L337" s="61">
        <v>21</v>
      </c>
      <c r="M337" s="62">
        <v>159400.70283999998</v>
      </c>
      <c r="N337" s="62">
        <v>367146.51132661349</v>
      </c>
      <c r="O337" s="63">
        <v>0.89387080552091092</v>
      </c>
    </row>
    <row r="338" spans="1:15" ht="16" x14ac:dyDescent="0.35">
      <c r="A338" s="73" t="s">
        <v>362</v>
      </c>
      <c r="B338" s="58">
        <v>14</v>
      </c>
      <c r="C338" s="59">
        <v>362.45621428571428</v>
      </c>
      <c r="D338" s="59">
        <v>922.4124503499736</v>
      </c>
      <c r="E338" s="58">
        <v>12</v>
      </c>
      <c r="F338" s="60">
        <v>163.55758333333333</v>
      </c>
      <c r="G338" s="60">
        <v>566.58008859302788</v>
      </c>
      <c r="H338" s="43">
        <v>0.52287930053347065</v>
      </c>
      <c r="I338" s="61">
        <v>23</v>
      </c>
      <c r="J338" s="62">
        <v>0</v>
      </c>
      <c r="K338" s="62" t="s">
        <v>376</v>
      </c>
      <c r="L338" s="61">
        <v>21</v>
      </c>
      <c r="M338" s="62">
        <v>0</v>
      </c>
      <c r="N338" s="62" t="s">
        <v>367</v>
      </c>
      <c r="O338" s="64" t="s">
        <v>370</v>
      </c>
    </row>
    <row r="339" spans="1:15" x14ac:dyDescent="0.35">
      <c r="A339" s="73" t="s">
        <v>363</v>
      </c>
      <c r="B339" s="58">
        <v>14</v>
      </c>
      <c r="C339" s="59">
        <v>281.95028571428571</v>
      </c>
      <c r="D339" s="59">
        <v>781.84122977695608</v>
      </c>
      <c r="E339" s="58">
        <v>12</v>
      </c>
      <c r="F339" s="60">
        <v>135.816</v>
      </c>
      <c r="G339" s="60">
        <v>470.48042496154926</v>
      </c>
      <c r="H339" s="43">
        <v>0.57744970255665151</v>
      </c>
      <c r="I339" s="61">
        <v>23</v>
      </c>
      <c r="J339" s="62">
        <v>4233.0202686956527</v>
      </c>
      <c r="K339" s="62">
        <v>13698.676734669583</v>
      </c>
      <c r="L339" s="61">
        <v>21</v>
      </c>
      <c r="M339" s="62">
        <v>2179.7237714285716</v>
      </c>
      <c r="N339" s="62">
        <v>7027.7543363469658</v>
      </c>
      <c r="O339" s="63">
        <v>0.54096804994110581</v>
      </c>
    </row>
    <row r="340" spans="1:15" ht="16" x14ac:dyDescent="0.35">
      <c r="A340" s="73" t="s">
        <v>364</v>
      </c>
      <c r="B340" s="58">
        <v>14</v>
      </c>
      <c r="C340" s="59">
        <v>0</v>
      </c>
      <c r="D340" s="59" t="s">
        <v>376</v>
      </c>
      <c r="E340" s="58">
        <v>12</v>
      </c>
      <c r="F340" s="60">
        <v>0</v>
      </c>
      <c r="G340" s="60" t="s">
        <v>367</v>
      </c>
      <c r="H340" s="44" t="s">
        <v>370</v>
      </c>
      <c r="I340" s="61">
        <v>23</v>
      </c>
      <c r="J340" s="62">
        <v>568.77579130434788</v>
      </c>
      <c r="K340" s="62">
        <v>1724.5425423653789</v>
      </c>
      <c r="L340" s="61">
        <v>21</v>
      </c>
      <c r="M340" s="62">
        <v>0</v>
      </c>
      <c r="N340" s="62">
        <v>0</v>
      </c>
      <c r="O340" s="63">
        <v>0.12798343000320075</v>
      </c>
    </row>
    <row r="341" spans="1:15" ht="16" x14ac:dyDescent="0.35">
      <c r="A341" s="74" t="s">
        <v>38</v>
      </c>
      <c r="B341" s="58">
        <v>14</v>
      </c>
      <c r="C341" s="59">
        <v>102855.81407142857</v>
      </c>
      <c r="D341" s="59">
        <v>195176.90231586303</v>
      </c>
      <c r="E341" s="58">
        <v>12</v>
      </c>
      <c r="F341" s="60">
        <v>249837.83075000005</v>
      </c>
      <c r="G341" s="60">
        <v>393969.83120948088</v>
      </c>
      <c r="H341" s="43">
        <v>0.22940134464210468</v>
      </c>
      <c r="I341" s="61">
        <v>23</v>
      </c>
      <c r="J341" s="62">
        <v>0</v>
      </c>
      <c r="K341" s="62" t="s">
        <v>376</v>
      </c>
      <c r="L341" s="61">
        <v>21</v>
      </c>
      <c r="M341" s="62">
        <v>0</v>
      </c>
      <c r="N341" s="62" t="s">
        <v>367</v>
      </c>
      <c r="O341" s="64" t="s">
        <v>370</v>
      </c>
    </row>
    <row r="342" spans="1:15" ht="16" x14ac:dyDescent="0.35">
      <c r="A342" s="74" t="s">
        <v>173</v>
      </c>
      <c r="B342" s="58">
        <v>14</v>
      </c>
      <c r="C342" s="59">
        <v>5849.6255000000001</v>
      </c>
      <c r="D342" s="59">
        <v>17690.356606437661</v>
      </c>
      <c r="E342" s="58">
        <v>12</v>
      </c>
      <c r="F342" s="60">
        <v>13339.120999999999</v>
      </c>
      <c r="G342" s="60">
        <v>41382.052601766605</v>
      </c>
      <c r="H342" s="43">
        <v>0.54353198449221063</v>
      </c>
      <c r="I342" s="61">
        <v>23</v>
      </c>
      <c r="J342" s="62">
        <v>0</v>
      </c>
      <c r="K342" s="62" t="s">
        <v>376</v>
      </c>
      <c r="L342" s="61">
        <v>21</v>
      </c>
      <c r="M342" s="62">
        <v>0</v>
      </c>
      <c r="N342" s="62" t="s">
        <v>367</v>
      </c>
      <c r="O342" s="64" t="s">
        <v>370</v>
      </c>
    </row>
    <row r="343" spans="1:15" ht="16" x14ac:dyDescent="0.35">
      <c r="A343" s="75" t="s">
        <v>365</v>
      </c>
      <c r="B343" s="66">
        <v>14</v>
      </c>
      <c r="C343" s="67">
        <v>5828.8676428571416</v>
      </c>
      <c r="D343" s="67">
        <v>14579.969016664387</v>
      </c>
      <c r="E343" s="66">
        <v>12</v>
      </c>
      <c r="F343" s="68">
        <v>12926.385250000001</v>
      </c>
      <c r="G343" s="68">
        <v>24772.183293820588</v>
      </c>
      <c r="H343" s="45">
        <v>0.37386014467009598</v>
      </c>
      <c r="I343" s="69">
        <v>23</v>
      </c>
      <c r="J343" s="70">
        <v>0</v>
      </c>
      <c r="K343" s="70" t="s">
        <v>376</v>
      </c>
      <c r="L343" s="69">
        <v>21</v>
      </c>
      <c r="M343" s="70">
        <v>0</v>
      </c>
      <c r="N343" s="70" t="s">
        <v>367</v>
      </c>
      <c r="O343" s="71" t="s">
        <v>370</v>
      </c>
    </row>
  </sheetData>
  <mergeCells count="3">
    <mergeCell ref="B3:H3"/>
    <mergeCell ref="I3:O3"/>
    <mergeCell ref="A1:T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_S1</vt:lpstr>
      <vt:lpstr>Table_S2</vt:lpstr>
      <vt:lpstr>Table_S3</vt:lpstr>
      <vt:lpstr>Table_S4</vt:lpstr>
      <vt:lpstr>Table_S5</vt:lpstr>
      <vt:lpstr>Table_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</dc:creator>
  <cp:lastModifiedBy>Giulia ALESSANDRI</cp:lastModifiedBy>
  <dcterms:created xsi:type="dcterms:W3CDTF">2023-02-08T13:07:52Z</dcterms:created>
  <dcterms:modified xsi:type="dcterms:W3CDTF">2023-03-08T11:06:43Z</dcterms:modified>
</cp:coreProperties>
</file>